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velosten/Dropbox (CSHL-Certerra)/XCI_paper-_biorxiv_materials/version Science 2019/Supplementary_tables/"/>
    </mc:Choice>
  </mc:AlternateContent>
  <xr:revisionPtr revIDLastSave="0" documentId="13_ncr:1_{EEDBA1D5-2448-C344-8F41-07F9B23BE9AE}" xr6:coauthVersionLast="36" xr6:coauthVersionMax="36" xr10:uidLastSave="{00000000-0000-0000-0000-000000000000}"/>
  <bookViews>
    <workbookView xWindow="560" yWindow="460" windowWidth="25600" windowHeight="16060" tabRatio="500" xr2:uid="{00000000-000D-0000-FFFF-FFFF00000000}"/>
  </bookViews>
  <sheets>
    <sheet name="Fig1G_dataset" sheetId="2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Y729" i="2"/>
  <c r="Y728" i="2"/>
  <c r="Y727" i="2"/>
  <c r="Y726" i="2"/>
  <c r="Y725" i="2"/>
  <c r="Y724" i="2"/>
  <c r="Y723" i="2"/>
  <c r="Y722" i="2"/>
  <c r="Y721" i="2"/>
  <c r="Y720" i="2"/>
  <c r="Y719" i="2"/>
  <c r="Y718" i="2"/>
  <c r="Y717" i="2"/>
  <c r="Y716" i="2"/>
  <c r="Y715" i="2"/>
  <c r="Y714" i="2"/>
  <c r="Y713" i="2"/>
  <c r="Y712" i="2"/>
  <c r="Y711" i="2"/>
  <c r="Y710" i="2"/>
  <c r="Y709" i="2"/>
  <c r="Y708" i="2"/>
  <c r="Y707" i="2"/>
  <c r="Y706" i="2"/>
  <c r="Y705" i="2"/>
  <c r="Y704" i="2"/>
  <c r="Y703" i="2"/>
  <c r="Y702" i="2"/>
  <c r="Y701" i="2"/>
  <c r="Y700" i="2"/>
  <c r="Y699" i="2"/>
  <c r="Y698" i="2"/>
  <c r="Y697" i="2"/>
  <c r="Y696" i="2"/>
  <c r="Y695" i="2"/>
  <c r="Y694" i="2"/>
  <c r="Y693" i="2"/>
  <c r="Y692" i="2"/>
  <c r="Y691" i="2"/>
  <c r="Y690" i="2"/>
  <c r="Y689" i="2"/>
  <c r="Y688" i="2"/>
  <c r="Y687" i="2"/>
  <c r="Y686" i="2"/>
  <c r="Y685" i="2"/>
  <c r="Y684" i="2"/>
  <c r="Y683" i="2"/>
  <c r="Y682" i="2"/>
  <c r="Y681" i="2"/>
  <c r="Y680" i="2"/>
  <c r="Y679" i="2"/>
  <c r="Y678" i="2"/>
  <c r="Y677" i="2"/>
  <c r="Y676" i="2"/>
  <c r="Y675" i="2"/>
  <c r="Y674" i="2"/>
  <c r="Y673" i="2"/>
  <c r="Y672" i="2"/>
  <c r="Y671" i="2"/>
  <c r="Y670" i="2"/>
  <c r="Y669" i="2"/>
  <c r="Y668" i="2"/>
  <c r="Y667" i="2"/>
  <c r="Y666" i="2"/>
  <c r="Y665" i="2"/>
  <c r="Y664" i="2"/>
  <c r="Y663" i="2"/>
  <c r="Y662" i="2"/>
  <c r="Y661" i="2"/>
  <c r="Y660" i="2"/>
  <c r="Y659" i="2"/>
  <c r="Y658" i="2"/>
  <c r="Y657" i="2"/>
  <c r="Y656" i="2"/>
  <c r="Y655" i="2"/>
  <c r="Y654" i="2"/>
  <c r="Y653" i="2"/>
  <c r="Y652" i="2"/>
  <c r="Y651" i="2"/>
  <c r="Y650" i="2"/>
  <c r="Y649" i="2"/>
  <c r="Y648" i="2"/>
  <c r="Y647" i="2"/>
  <c r="Y646" i="2"/>
  <c r="Y645" i="2"/>
  <c r="Y644" i="2"/>
  <c r="Y643" i="2"/>
  <c r="Y642" i="2"/>
  <c r="Y641" i="2"/>
  <c r="Y640" i="2"/>
  <c r="Y639" i="2"/>
  <c r="Y638" i="2"/>
  <c r="Y637" i="2"/>
  <c r="Y636" i="2"/>
  <c r="Y635" i="2"/>
  <c r="Y634" i="2"/>
  <c r="Y633" i="2"/>
  <c r="Y632" i="2"/>
  <c r="Y631" i="2"/>
  <c r="Y630" i="2"/>
  <c r="Y629" i="2"/>
  <c r="Y628" i="2"/>
  <c r="Y627" i="2"/>
  <c r="Y626" i="2"/>
  <c r="Y625" i="2"/>
  <c r="Y624" i="2"/>
  <c r="Y623" i="2"/>
  <c r="Y622" i="2"/>
  <c r="Y621" i="2"/>
  <c r="Y620" i="2"/>
  <c r="Y619" i="2"/>
  <c r="Y618" i="2"/>
  <c r="Y617" i="2"/>
  <c r="Y616" i="2"/>
  <c r="Y615" i="2"/>
  <c r="Y614" i="2"/>
  <c r="Y613" i="2"/>
  <c r="Y612" i="2"/>
  <c r="Y611" i="2"/>
  <c r="Y610" i="2"/>
  <c r="Y609" i="2"/>
  <c r="Y608" i="2"/>
  <c r="Y607" i="2"/>
  <c r="Y606" i="2"/>
  <c r="Y605" i="2"/>
  <c r="Y604" i="2"/>
  <c r="Y603" i="2"/>
  <c r="Y602" i="2"/>
  <c r="Y601" i="2"/>
  <c r="Y600" i="2"/>
  <c r="Y599" i="2"/>
  <c r="Y598" i="2"/>
  <c r="Y597" i="2"/>
  <c r="Y596" i="2"/>
  <c r="Y595" i="2"/>
  <c r="Y594" i="2"/>
  <c r="Y593" i="2"/>
  <c r="Y592" i="2"/>
  <c r="Y591" i="2"/>
  <c r="Y590" i="2"/>
  <c r="Y589" i="2"/>
  <c r="Y588" i="2"/>
  <c r="Y587" i="2"/>
  <c r="Y586" i="2"/>
  <c r="Y585" i="2"/>
  <c r="Y584" i="2"/>
  <c r="Y583" i="2"/>
  <c r="Y582" i="2"/>
  <c r="Y581" i="2"/>
  <c r="Y580" i="2"/>
  <c r="Y579" i="2"/>
  <c r="Y578" i="2"/>
  <c r="Y577" i="2"/>
  <c r="Y576" i="2"/>
  <c r="Y575" i="2"/>
  <c r="Y574" i="2"/>
  <c r="Y573" i="2"/>
  <c r="Y572" i="2"/>
  <c r="Y571" i="2"/>
  <c r="Y570" i="2"/>
  <c r="Y569" i="2"/>
  <c r="Y568" i="2"/>
  <c r="Y567" i="2"/>
  <c r="Y566" i="2"/>
  <c r="Y565" i="2"/>
  <c r="Y564" i="2"/>
  <c r="Y563" i="2"/>
  <c r="Y562" i="2"/>
  <c r="Y561" i="2"/>
  <c r="Y560" i="2"/>
  <c r="Y559" i="2"/>
  <c r="Y558" i="2"/>
  <c r="Y557" i="2"/>
  <c r="Y556" i="2"/>
  <c r="Y555" i="2"/>
  <c r="Y554" i="2"/>
  <c r="Y553" i="2"/>
  <c r="Y552" i="2"/>
  <c r="Y551" i="2"/>
  <c r="Y550" i="2"/>
  <c r="Y549" i="2"/>
  <c r="Y548" i="2"/>
  <c r="Y547" i="2"/>
  <c r="Y546" i="2"/>
  <c r="Y545" i="2"/>
  <c r="Y544" i="2"/>
  <c r="Y543" i="2"/>
  <c r="Y542" i="2"/>
  <c r="Y541" i="2"/>
  <c r="Y540" i="2"/>
  <c r="Y539" i="2"/>
  <c r="Y538" i="2"/>
  <c r="Y537" i="2"/>
  <c r="Y536" i="2"/>
  <c r="Y535" i="2"/>
  <c r="Y534" i="2"/>
  <c r="Y533" i="2"/>
  <c r="Y532" i="2"/>
  <c r="Y531" i="2"/>
  <c r="Y530" i="2"/>
  <c r="Y529" i="2"/>
  <c r="Y528" i="2"/>
  <c r="Y527" i="2"/>
  <c r="Y526" i="2"/>
  <c r="Y525" i="2"/>
  <c r="Y524" i="2"/>
  <c r="Y523" i="2"/>
  <c r="Y522" i="2"/>
  <c r="Y521" i="2"/>
  <c r="Y520" i="2"/>
  <c r="Y519" i="2"/>
  <c r="Y518" i="2"/>
  <c r="Y517" i="2"/>
  <c r="Y516" i="2"/>
  <c r="Y515" i="2"/>
  <c r="Y514" i="2"/>
  <c r="Y513" i="2"/>
  <c r="Y512" i="2"/>
  <c r="Y511" i="2"/>
  <c r="Y510" i="2"/>
  <c r="Y509" i="2"/>
  <c r="Y508" i="2"/>
  <c r="Y507" i="2"/>
  <c r="Y506" i="2"/>
  <c r="Y505" i="2"/>
  <c r="Y504" i="2"/>
  <c r="Y503" i="2"/>
  <c r="Y502" i="2"/>
  <c r="Y501" i="2"/>
  <c r="Y500" i="2"/>
  <c r="Y499" i="2"/>
  <c r="Y498" i="2"/>
  <c r="Y497" i="2"/>
  <c r="Y496" i="2"/>
  <c r="Y495" i="2"/>
  <c r="Y494" i="2"/>
  <c r="Y493" i="2"/>
  <c r="Y492" i="2"/>
  <c r="Y491" i="2"/>
  <c r="Y490" i="2"/>
  <c r="Y489" i="2"/>
  <c r="Y488" i="2"/>
  <c r="Y487" i="2"/>
  <c r="Y486" i="2"/>
  <c r="Y485" i="2"/>
  <c r="Y484" i="2"/>
  <c r="Y483" i="2"/>
  <c r="Y482" i="2"/>
  <c r="Y481" i="2"/>
  <c r="Y480" i="2"/>
  <c r="Y479" i="2"/>
  <c r="Y478" i="2"/>
  <c r="Y477" i="2"/>
  <c r="Y476" i="2"/>
  <c r="Y475" i="2"/>
  <c r="Y474" i="2"/>
  <c r="Y473" i="2"/>
  <c r="Y472" i="2"/>
  <c r="Y471" i="2"/>
  <c r="Y470" i="2"/>
  <c r="Y469" i="2"/>
  <c r="Y468" i="2"/>
  <c r="Y467" i="2"/>
  <c r="Y466" i="2"/>
  <c r="Y465" i="2"/>
  <c r="Y464" i="2"/>
  <c r="Y463" i="2"/>
  <c r="Y462" i="2"/>
  <c r="Y461" i="2"/>
  <c r="Y460" i="2"/>
  <c r="Y459" i="2"/>
  <c r="Y458" i="2"/>
  <c r="Y457" i="2"/>
  <c r="Y456" i="2"/>
  <c r="Y455" i="2"/>
  <c r="Y454" i="2"/>
  <c r="Y453" i="2"/>
  <c r="Y452" i="2"/>
  <c r="Y451" i="2"/>
  <c r="Y450" i="2"/>
  <c r="Y449" i="2"/>
  <c r="Y448" i="2"/>
  <c r="Y447" i="2"/>
  <c r="Y446" i="2"/>
  <c r="Y445" i="2"/>
  <c r="Y444" i="2"/>
  <c r="Y443" i="2"/>
  <c r="Y442" i="2"/>
  <c r="Y441" i="2"/>
  <c r="Y440" i="2"/>
  <c r="Y439" i="2"/>
  <c r="Y438" i="2"/>
  <c r="Y437" i="2"/>
  <c r="Y436" i="2"/>
  <c r="Y435" i="2"/>
  <c r="Y434" i="2"/>
  <c r="Y433" i="2"/>
  <c r="Y432" i="2"/>
  <c r="Y431" i="2"/>
  <c r="Y430" i="2"/>
  <c r="Y429" i="2"/>
  <c r="Y428" i="2"/>
  <c r="Y427" i="2"/>
  <c r="Y426" i="2"/>
  <c r="Y425" i="2"/>
  <c r="Y424" i="2"/>
  <c r="Y423" i="2"/>
  <c r="Y422" i="2"/>
  <c r="Y421" i="2"/>
  <c r="Y420" i="2"/>
  <c r="Y419" i="2"/>
  <c r="Y418" i="2"/>
  <c r="Y417" i="2"/>
  <c r="Y416" i="2"/>
  <c r="Y415" i="2"/>
  <c r="Y414" i="2"/>
  <c r="Y413" i="2"/>
  <c r="Y412" i="2"/>
  <c r="Y411" i="2"/>
  <c r="Y410" i="2"/>
  <c r="Y409" i="2"/>
  <c r="Y408" i="2"/>
  <c r="Y407" i="2"/>
  <c r="Y406" i="2"/>
  <c r="Y405" i="2"/>
  <c r="Y404" i="2"/>
  <c r="Y403" i="2"/>
  <c r="Y402" i="2"/>
  <c r="Y401" i="2"/>
  <c r="Y400" i="2"/>
  <c r="Y399" i="2"/>
  <c r="Y398" i="2"/>
  <c r="Y397" i="2"/>
  <c r="Y396" i="2"/>
  <c r="Y395" i="2"/>
  <c r="Y394" i="2"/>
  <c r="Y393" i="2"/>
  <c r="Y392" i="2"/>
  <c r="Y391" i="2"/>
  <c r="Y390" i="2"/>
  <c r="Y389" i="2"/>
  <c r="Y388" i="2"/>
  <c r="Y387" i="2"/>
  <c r="Y386" i="2"/>
  <c r="Y385" i="2"/>
  <c r="Y384" i="2"/>
  <c r="Y383" i="2"/>
  <c r="Y382" i="2"/>
  <c r="Y381" i="2"/>
  <c r="Y380" i="2"/>
  <c r="Y379" i="2"/>
  <c r="Y378" i="2"/>
  <c r="Y377" i="2"/>
  <c r="Y376" i="2"/>
  <c r="Y375" i="2"/>
  <c r="Y374" i="2"/>
  <c r="Y373" i="2"/>
  <c r="Y372" i="2"/>
  <c r="Y371" i="2"/>
  <c r="Y370" i="2"/>
  <c r="Y369" i="2"/>
  <c r="Y368" i="2"/>
  <c r="Y367" i="2"/>
  <c r="Y366" i="2"/>
  <c r="Y365" i="2"/>
  <c r="Y364" i="2"/>
  <c r="Y363" i="2"/>
  <c r="Y362" i="2"/>
  <c r="Y361" i="2"/>
  <c r="Y360" i="2"/>
  <c r="Y359" i="2"/>
  <c r="Y358" i="2"/>
  <c r="Y357" i="2"/>
  <c r="Y356" i="2"/>
  <c r="Y355" i="2"/>
  <c r="Y354" i="2"/>
  <c r="Y353" i="2"/>
  <c r="Y352" i="2"/>
  <c r="Y351" i="2"/>
  <c r="Y350" i="2"/>
  <c r="Y349" i="2"/>
  <c r="Y348" i="2"/>
  <c r="Y347" i="2"/>
  <c r="Y346" i="2"/>
  <c r="Y345" i="2"/>
  <c r="Y344" i="2"/>
  <c r="Y343" i="2"/>
  <c r="Y342" i="2"/>
  <c r="Y341" i="2"/>
  <c r="Y340" i="2"/>
  <c r="Y339" i="2"/>
  <c r="Y338" i="2"/>
  <c r="Y337" i="2"/>
  <c r="Y336" i="2"/>
  <c r="Y335" i="2"/>
  <c r="Y334" i="2"/>
  <c r="Y333" i="2"/>
  <c r="Y332" i="2"/>
  <c r="Y331" i="2"/>
  <c r="Y330" i="2"/>
  <c r="Y329" i="2"/>
  <c r="Y328" i="2"/>
  <c r="Y327" i="2"/>
  <c r="Y326" i="2"/>
  <c r="Y325" i="2"/>
  <c r="Y324" i="2"/>
  <c r="Y323" i="2"/>
  <c r="Y322" i="2"/>
  <c r="Y321" i="2"/>
  <c r="Y320" i="2"/>
  <c r="Y319" i="2"/>
  <c r="Y318" i="2"/>
  <c r="Y317" i="2"/>
  <c r="Y316" i="2"/>
  <c r="Y315" i="2"/>
  <c r="Y314" i="2"/>
  <c r="Y313" i="2"/>
  <c r="Y312" i="2"/>
  <c r="Y311" i="2"/>
  <c r="Y310" i="2"/>
  <c r="Y309" i="2"/>
  <c r="Y308" i="2"/>
  <c r="Y307" i="2"/>
  <c r="Y306" i="2"/>
  <c r="Y305" i="2"/>
  <c r="Y304" i="2"/>
  <c r="Y303" i="2"/>
  <c r="Y302" i="2"/>
  <c r="Y301" i="2"/>
  <c r="Y300" i="2"/>
  <c r="Y299" i="2"/>
  <c r="Y298" i="2"/>
  <c r="Y297" i="2"/>
  <c r="Y296" i="2"/>
  <c r="Y295" i="2"/>
  <c r="Y294" i="2"/>
  <c r="Y293" i="2"/>
  <c r="Y292" i="2"/>
  <c r="Y291" i="2"/>
  <c r="Y290" i="2"/>
  <c r="Y289" i="2"/>
  <c r="Y288" i="2"/>
  <c r="Y287" i="2"/>
  <c r="Y286" i="2"/>
  <c r="Y285" i="2"/>
  <c r="Y284" i="2"/>
  <c r="Y283" i="2"/>
  <c r="Y282" i="2"/>
  <c r="Y281" i="2"/>
  <c r="Y280" i="2"/>
  <c r="Y279" i="2"/>
  <c r="Y278" i="2"/>
  <c r="Y277" i="2"/>
  <c r="Y276" i="2"/>
  <c r="Y275" i="2"/>
  <c r="Y274" i="2"/>
  <c r="Y273" i="2"/>
  <c r="Y272" i="2"/>
  <c r="Y271" i="2"/>
  <c r="Y270" i="2"/>
  <c r="Y269" i="2"/>
  <c r="Y268" i="2"/>
  <c r="Y267" i="2"/>
  <c r="Y266" i="2"/>
  <c r="Y265" i="2"/>
  <c r="Y264" i="2"/>
  <c r="Y263" i="2"/>
  <c r="Y262" i="2"/>
  <c r="Y261" i="2"/>
  <c r="Y260" i="2"/>
  <c r="Y259" i="2"/>
  <c r="Y258" i="2"/>
  <c r="Y257" i="2"/>
  <c r="Y256" i="2"/>
  <c r="Y255" i="2"/>
  <c r="Y254" i="2"/>
  <c r="Y253" i="2"/>
  <c r="Y252" i="2"/>
  <c r="Y251" i="2"/>
  <c r="Y250" i="2"/>
  <c r="Y249" i="2"/>
  <c r="Y248" i="2"/>
  <c r="Y247" i="2"/>
  <c r="Y246" i="2"/>
  <c r="Y245" i="2"/>
  <c r="Y244" i="2"/>
  <c r="Y243" i="2"/>
  <c r="Y242" i="2"/>
  <c r="Y241" i="2"/>
  <c r="Y240" i="2"/>
  <c r="Y239" i="2"/>
  <c r="Y238" i="2"/>
  <c r="Y237" i="2"/>
  <c r="Y236" i="2"/>
  <c r="Y235" i="2"/>
  <c r="Y234" i="2"/>
  <c r="Y233" i="2"/>
  <c r="Y232" i="2"/>
  <c r="Y231" i="2"/>
  <c r="Y230" i="2"/>
  <c r="Y229" i="2"/>
  <c r="Y228" i="2"/>
  <c r="Y227" i="2"/>
  <c r="Y226" i="2"/>
  <c r="Y225" i="2"/>
  <c r="Y224" i="2"/>
  <c r="Y223" i="2"/>
  <c r="Y222" i="2"/>
  <c r="Y221" i="2"/>
  <c r="Y220" i="2"/>
  <c r="Y219" i="2"/>
  <c r="Y218" i="2"/>
  <c r="Y217" i="2"/>
  <c r="Y216" i="2"/>
  <c r="Y215" i="2"/>
  <c r="Y214" i="2"/>
  <c r="Y213" i="2"/>
  <c r="Y212" i="2"/>
  <c r="Y211" i="2"/>
  <c r="Y210" i="2"/>
  <c r="Y209" i="2"/>
  <c r="Y208" i="2"/>
  <c r="Y207" i="2"/>
  <c r="Y206" i="2"/>
  <c r="Y205" i="2"/>
  <c r="Y204" i="2"/>
  <c r="Y203" i="2"/>
  <c r="Y202" i="2"/>
  <c r="Y201" i="2"/>
  <c r="Y200" i="2"/>
  <c r="Y199" i="2"/>
  <c r="Y198" i="2"/>
  <c r="Y197" i="2"/>
  <c r="Y196" i="2"/>
  <c r="Y195" i="2"/>
  <c r="Y194" i="2"/>
  <c r="Y193" i="2"/>
  <c r="Y192" i="2"/>
  <c r="Y191" i="2"/>
  <c r="Y190" i="2"/>
  <c r="Y189" i="2"/>
  <c r="Y188" i="2"/>
  <c r="Y187" i="2"/>
  <c r="Y186" i="2"/>
  <c r="Y185" i="2"/>
  <c r="Y184" i="2"/>
  <c r="Y183" i="2"/>
  <c r="Y182" i="2"/>
  <c r="Y181" i="2"/>
  <c r="Y180" i="2"/>
  <c r="Y179" i="2"/>
  <c r="Y178" i="2"/>
  <c r="Y177" i="2"/>
  <c r="Y176" i="2"/>
  <c r="Y175" i="2"/>
  <c r="Y174" i="2"/>
  <c r="Y173" i="2"/>
  <c r="Y172" i="2"/>
  <c r="Y171" i="2"/>
  <c r="Y170" i="2"/>
  <c r="Y169" i="2"/>
  <c r="Y168" i="2"/>
  <c r="Y167" i="2"/>
  <c r="Y166" i="2"/>
  <c r="Y165" i="2"/>
  <c r="Y164" i="2"/>
  <c r="Y163" i="2"/>
  <c r="Y162" i="2"/>
  <c r="Y161" i="2"/>
  <c r="Y160" i="2"/>
  <c r="Y159" i="2"/>
  <c r="Y158" i="2"/>
  <c r="Y157" i="2"/>
  <c r="Y156" i="2"/>
  <c r="Y155" i="2"/>
  <c r="Y154" i="2"/>
  <c r="Y153" i="2"/>
  <c r="Y152" i="2"/>
  <c r="Y151" i="2"/>
  <c r="Y150" i="2"/>
  <c r="Y149" i="2"/>
  <c r="Y148" i="2"/>
  <c r="Y147" i="2"/>
  <c r="Y146" i="2"/>
  <c r="Y145" i="2"/>
  <c r="Y144" i="2"/>
  <c r="Y143" i="2"/>
  <c r="Y142" i="2"/>
  <c r="Y141" i="2"/>
  <c r="Y140" i="2"/>
  <c r="Y139" i="2"/>
  <c r="Y138" i="2"/>
  <c r="Y137" i="2"/>
  <c r="Y136" i="2"/>
  <c r="Y135" i="2"/>
  <c r="Y134" i="2"/>
  <c r="Y133" i="2"/>
  <c r="Y132" i="2"/>
  <c r="Y131" i="2"/>
  <c r="Y130" i="2"/>
  <c r="Y129" i="2"/>
  <c r="Y128" i="2"/>
  <c r="Y127" i="2"/>
  <c r="Y126" i="2"/>
  <c r="Y125" i="2"/>
  <c r="Y124" i="2"/>
  <c r="Y123" i="2"/>
  <c r="Y122" i="2"/>
  <c r="Y121" i="2"/>
  <c r="Y120" i="2"/>
  <c r="Y119" i="2"/>
  <c r="Y118" i="2"/>
  <c r="Y117" i="2"/>
  <c r="Y116" i="2"/>
  <c r="Y115" i="2"/>
  <c r="Y114" i="2"/>
  <c r="Y113" i="2"/>
  <c r="Y112" i="2"/>
  <c r="Y111" i="2"/>
  <c r="Y110" i="2"/>
  <c r="Y109" i="2"/>
  <c r="Y108" i="2"/>
  <c r="Y107" i="2"/>
  <c r="Y106" i="2"/>
  <c r="Y105" i="2"/>
  <c r="Y104" i="2"/>
  <c r="Y103" i="2"/>
  <c r="Y102" i="2"/>
  <c r="Y101" i="2"/>
  <c r="Y100" i="2"/>
  <c r="Y99" i="2"/>
  <c r="Y98" i="2"/>
  <c r="Y97" i="2"/>
  <c r="Y96" i="2"/>
  <c r="Y95" i="2"/>
  <c r="Y94" i="2"/>
  <c r="Y93" i="2"/>
  <c r="Y92" i="2"/>
  <c r="Y91" i="2"/>
  <c r="Y90" i="2"/>
  <c r="Y89" i="2"/>
  <c r="Y88" i="2"/>
  <c r="Y87" i="2"/>
  <c r="Y86" i="2"/>
  <c r="Y85" i="2"/>
  <c r="Y84" i="2"/>
  <c r="Y83" i="2"/>
  <c r="Y82" i="2"/>
  <c r="Y81" i="2"/>
  <c r="Y80" i="2"/>
  <c r="Y79" i="2"/>
  <c r="Y78" i="2"/>
  <c r="Y77" i="2"/>
  <c r="Y76" i="2"/>
  <c r="Y75" i="2"/>
  <c r="Y74" i="2"/>
  <c r="Y73" i="2"/>
  <c r="Y72" i="2"/>
  <c r="Y71" i="2"/>
  <c r="Y70" i="2"/>
  <c r="Y69" i="2"/>
  <c r="Y68" i="2"/>
  <c r="Y67" i="2"/>
  <c r="Y66" i="2"/>
  <c r="Y65" i="2"/>
  <c r="Y64" i="2"/>
  <c r="Y63" i="2"/>
  <c r="Y62" i="2"/>
  <c r="Y61" i="2"/>
  <c r="Y60" i="2"/>
  <c r="Y59" i="2"/>
  <c r="Y58" i="2"/>
  <c r="Y57" i="2"/>
  <c r="Y56" i="2"/>
  <c r="Y55" i="2"/>
  <c r="Y54" i="2"/>
  <c r="Y53" i="2"/>
  <c r="Y52" i="2"/>
  <c r="Y51" i="2"/>
  <c r="Y50" i="2"/>
  <c r="Y49" i="2"/>
  <c r="Y48" i="2"/>
  <c r="Y47" i="2"/>
  <c r="Y46" i="2"/>
  <c r="Y45" i="2"/>
  <c r="Y44" i="2"/>
  <c r="Y43" i="2"/>
  <c r="Y42" i="2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S729" i="2"/>
  <c r="S728" i="2"/>
  <c r="S727" i="2"/>
  <c r="S726" i="2"/>
  <c r="S725" i="2"/>
  <c r="S724" i="2"/>
  <c r="S723" i="2"/>
  <c r="S722" i="2"/>
  <c r="S721" i="2"/>
  <c r="S720" i="2"/>
  <c r="S719" i="2"/>
  <c r="S718" i="2"/>
  <c r="S717" i="2"/>
  <c r="S716" i="2"/>
  <c r="S715" i="2"/>
  <c r="S714" i="2"/>
  <c r="S713" i="2"/>
  <c r="S712" i="2"/>
  <c r="S711" i="2"/>
  <c r="S710" i="2"/>
  <c r="S709" i="2"/>
  <c r="S708" i="2"/>
  <c r="S707" i="2"/>
  <c r="S706" i="2"/>
  <c r="S705" i="2"/>
  <c r="S704" i="2"/>
  <c r="S703" i="2"/>
  <c r="S702" i="2"/>
  <c r="S701" i="2"/>
  <c r="S700" i="2"/>
  <c r="S699" i="2"/>
  <c r="S698" i="2"/>
  <c r="S697" i="2"/>
  <c r="S696" i="2"/>
  <c r="S695" i="2"/>
  <c r="S694" i="2"/>
  <c r="S693" i="2"/>
  <c r="S692" i="2"/>
  <c r="S691" i="2"/>
  <c r="S690" i="2"/>
  <c r="S689" i="2"/>
  <c r="S688" i="2"/>
  <c r="S687" i="2"/>
  <c r="S686" i="2"/>
  <c r="S685" i="2"/>
  <c r="S684" i="2"/>
  <c r="S683" i="2"/>
  <c r="S682" i="2"/>
  <c r="S681" i="2"/>
  <c r="S680" i="2"/>
  <c r="S679" i="2"/>
  <c r="S678" i="2"/>
  <c r="S677" i="2"/>
  <c r="S676" i="2"/>
  <c r="S675" i="2"/>
  <c r="S674" i="2"/>
  <c r="S673" i="2"/>
  <c r="S672" i="2"/>
  <c r="S671" i="2"/>
  <c r="S670" i="2"/>
  <c r="S669" i="2"/>
  <c r="S668" i="2"/>
  <c r="S667" i="2"/>
  <c r="S666" i="2"/>
  <c r="S665" i="2"/>
  <c r="S664" i="2"/>
  <c r="S663" i="2"/>
  <c r="S662" i="2"/>
  <c r="S661" i="2"/>
  <c r="S660" i="2"/>
  <c r="S659" i="2"/>
  <c r="S658" i="2"/>
  <c r="S657" i="2"/>
  <c r="S656" i="2"/>
  <c r="S655" i="2"/>
  <c r="S654" i="2"/>
  <c r="S653" i="2"/>
  <c r="S652" i="2"/>
  <c r="S651" i="2"/>
  <c r="S650" i="2"/>
  <c r="S649" i="2"/>
  <c r="S648" i="2"/>
  <c r="S647" i="2"/>
  <c r="S646" i="2"/>
  <c r="S645" i="2"/>
  <c r="S644" i="2"/>
  <c r="S643" i="2"/>
  <c r="S642" i="2"/>
  <c r="S641" i="2"/>
  <c r="S640" i="2"/>
  <c r="S639" i="2"/>
  <c r="S638" i="2"/>
  <c r="S637" i="2"/>
  <c r="S636" i="2"/>
  <c r="S635" i="2"/>
  <c r="S634" i="2"/>
  <c r="S633" i="2"/>
  <c r="S632" i="2"/>
  <c r="S631" i="2"/>
  <c r="S630" i="2"/>
  <c r="S629" i="2"/>
  <c r="S628" i="2"/>
  <c r="S627" i="2"/>
  <c r="S626" i="2"/>
  <c r="S625" i="2"/>
  <c r="S624" i="2"/>
  <c r="S623" i="2"/>
  <c r="S622" i="2"/>
  <c r="S621" i="2"/>
  <c r="S620" i="2"/>
  <c r="S619" i="2"/>
  <c r="S618" i="2"/>
  <c r="S617" i="2"/>
  <c r="S616" i="2"/>
  <c r="S615" i="2"/>
  <c r="S614" i="2"/>
  <c r="S613" i="2"/>
  <c r="S612" i="2"/>
  <c r="S611" i="2"/>
  <c r="S610" i="2"/>
  <c r="S609" i="2"/>
  <c r="S608" i="2"/>
  <c r="S607" i="2"/>
  <c r="S606" i="2"/>
  <c r="S605" i="2"/>
  <c r="S604" i="2"/>
  <c r="S603" i="2"/>
  <c r="S602" i="2"/>
  <c r="S601" i="2"/>
  <c r="S600" i="2"/>
  <c r="S599" i="2"/>
  <c r="S598" i="2"/>
  <c r="S597" i="2"/>
  <c r="S596" i="2"/>
  <c r="S595" i="2"/>
  <c r="S594" i="2"/>
  <c r="S593" i="2"/>
  <c r="S592" i="2"/>
  <c r="S591" i="2"/>
  <c r="S590" i="2"/>
  <c r="S589" i="2"/>
  <c r="S588" i="2"/>
  <c r="S587" i="2"/>
  <c r="S586" i="2"/>
  <c r="S585" i="2"/>
  <c r="S584" i="2"/>
  <c r="S583" i="2"/>
  <c r="S582" i="2"/>
  <c r="S581" i="2"/>
  <c r="S580" i="2"/>
  <c r="S579" i="2"/>
  <c r="S578" i="2"/>
  <c r="S577" i="2"/>
  <c r="S576" i="2"/>
  <c r="S575" i="2"/>
  <c r="S574" i="2"/>
  <c r="S573" i="2"/>
  <c r="S572" i="2"/>
  <c r="S571" i="2"/>
  <c r="S570" i="2"/>
  <c r="S569" i="2"/>
  <c r="S568" i="2"/>
  <c r="S567" i="2"/>
  <c r="S566" i="2"/>
  <c r="S565" i="2"/>
  <c r="S564" i="2"/>
  <c r="S563" i="2"/>
  <c r="S562" i="2"/>
  <c r="S561" i="2"/>
  <c r="S560" i="2"/>
  <c r="S559" i="2"/>
  <c r="S558" i="2"/>
  <c r="S557" i="2"/>
  <c r="S556" i="2"/>
  <c r="S555" i="2"/>
  <c r="S554" i="2"/>
  <c r="S553" i="2"/>
  <c r="S552" i="2"/>
  <c r="S551" i="2"/>
  <c r="S550" i="2"/>
  <c r="S549" i="2"/>
  <c r="S548" i="2"/>
  <c r="S547" i="2"/>
  <c r="S546" i="2"/>
  <c r="S545" i="2"/>
  <c r="S544" i="2"/>
  <c r="S543" i="2"/>
  <c r="S542" i="2"/>
  <c r="S541" i="2"/>
  <c r="S540" i="2"/>
  <c r="S539" i="2"/>
  <c r="S538" i="2"/>
  <c r="S537" i="2"/>
  <c r="S536" i="2"/>
  <c r="S535" i="2"/>
  <c r="S534" i="2"/>
  <c r="S533" i="2"/>
  <c r="S532" i="2"/>
  <c r="S531" i="2"/>
  <c r="S530" i="2"/>
  <c r="S529" i="2"/>
  <c r="S528" i="2"/>
  <c r="S527" i="2"/>
  <c r="S526" i="2"/>
  <c r="S525" i="2"/>
  <c r="S524" i="2"/>
  <c r="S523" i="2"/>
  <c r="S522" i="2"/>
  <c r="S521" i="2"/>
  <c r="S520" i="2"/>
  <c r="S519" i="2"/>
  <c r="S518" i="2"/>
  <c r="S517" i="2"/>
  <c r="S516" i="2"/>
  <c r="S515" i="2"/>
  <c r="S514" i="2"/>
  <c r="S513" i="2"/>
  <c r="S512" i="2"/>
  <c r="S511" i="2"/>
  <c r="S510" i="2"/>
  <c r="S509" i="2"/>
  <c r="S508" i="2"/>
  <c r="S507" i="2"/>
  <c r="S506" i="2"/>
  <c r="S505" i="2"/>
  <c r="S504" i="2"/>
  <c r="S503" i="2"/>
  <c r="S502" i="2"/>
  <c r="S501" i="2"/>
  <c r="S500" i="2"/>
  <c r="S499" i="2"/>
  <c r="S498" i="2"/>
  <c r="S497" i="2"/>
  <c r="S496" i="2"/>
  <c r="S495" i="2"/>
  <c r="S494" i="2"/>
  <c r="S493" i="2"/>
  <c r="S492" i="2"/>
  <c r="S491" i="2"/>
  <c r="S490" i="2"/>
  <c r="S489" i="2"/>
  <c r="S488" i="2"/>
  <c r="S487" i="2"/>
  <c r="S486" i="2"/>
  <c r="S485" i="2"/>
  <c r="S484" i="2"/>
  <c r="S483" i="2"/>
  <c r="S482" i="2"/>
  <c r="S481" i="2"/>
  <c r="S480" i="2"/>
  <c r="S479" i="2"/>
  <c r="S478" i="2"/>
  <c r="S477" i="2"/>
  <c r="S476" i="2"/>
  <c r="S475" i="2"/>
  <c r="S474" i="2"/>
  <c r="S473" i="2"/>
  <c r="S472" i="2"/>
  <c r="S471" i="2"/>
  <c r="S470" i="2"/>
  <c r="S469" i="2"/>
  <c r="S468" i="2"/>
  <c r="S467" i="2"/>
  <c r="S466" i="2"/>
  <c r="S465" i="2"/>
  <c r="S464" i="2"/>
  <c r="S463" i="2"/>
  <c r="S462" i="2"/>
  <c r="S461" i="2"/>
  <c r="S460" i="2"/>
  <c r="S459" i="2"/>
  <c r="S458" i="2"/>
  <c r="S457" i="2"/>
  <c r="S456" i="2"/>
  <c r="S455" i="2"/>
  <c r="S454" i="2"/>
  <c r="S453" i="2"/>
  <c r="S452" i="2"/>
  <c r="S451" i="2"/>
  <c r="S450" i="2"/>
  <c r="S449" i="2"/>
  <c r="S448" i="2"/>
  <c r="S447" i="2"/>
  <c r="S446" i="2"/>
  <c r="S445" i="2"/>
  <c r="S444" i="2"/>
  <c r="S443" i="2"/>
  <c r="S442" i="2"/>
  <c r="S441" i="2"/>
  <c r="S440" i="2"/>
  <c r="S439" i="2"/>
  <c r="S438" i="2"/>
  <c r="S437" i="2"/>
  <c r="S436" i="2"/>
  <c r="S435" i="2"/>
  <c r="S434" i="2"/>
  <c r="S433" i="2"/>
  <c r="S432" i="2"/>
  <c r="S431" i="2"/>
  <c r="S430" i="2"/>
  <c r="S429" i="2"/>
  <c r="S428" i="2"/>
  <c r="S427" i="2"/>
  <c r="S426" i="2"/>
  <c r="S425" i="2"/>
  <c r="S424" i="2"/>
  <c r="S423" i="2"/>
  <c r="S422" i="2"/>
  <c r="S421" i="2"/>
  <c r="S420" i="2"/>
  <c r="S419" i="2"/>
  <c r="S418" i="2"/>
  <c r="S417" i="2"/>
  <c r="S416" i="2"/>
  <c r="S415" i="2"/>
  <c r="S414" i="2"/>
  <c r="S413" i="2"/>
  <c r="S412" i="2"/>
  <c r="S411" i="2"/>
  <c r="S410" i="2"/>
  <c r="S409" i="2"/>
  <c r="S408" i="2"/>
  <c r="S407" i="2"/>
  <c r="S406" i="2"/>
  <c r="S405" i="2"/>
  <c r="S404" i="2"/>
  <c r="S403" i="2"/>
  <c r="S402" i="2"/>
  <c r="S401" i="2"/>
  <c r="S400" i="2"/>
  <c r="S399" i="2"/>
  <c r="S398" i="2"/>
  <c r="S397" i="2"/>
  <c r="S396" i="2"/>
  <c r="S395" i="2"/>
  <c r="S394" i="2"/>
  <c r="S393" i="2"/>
  <c r="S392" i="2"/>
  <c r="S391" i="2"/>
  <c r="S390" i="2"/>
  <c r="S389" i="2"/>
  <c r="S388" i="2"/>
  <c r="S387" i="2"/>
  <c r="S386" i="2"/>
  <c r="S385" i="2"/>
  <c r="S384" i="2"/>
  <c r="S383" i="2"/>
  <c r="S382" i="2"/>
  <c r="S381" i="2"/>
  <c r="S380" i="2"/>
  <c r="S379" i="2"/>
  <c r="S378" i="2"/>
  <c r="S377" i="2"/>
  <c r="S376" i="2"/>
  <c r="S375" i="2"/>
  <c r="S374" i="2"/>
  <c r="S373" i="2"/>
  <c r="S372" i="2"/>
  <c r="S371" i="2"/>
  <c r="S370" i="2"/>
  <c r="S369" i="2"/>
  <c r="S368" i="2"/>
  <c r="S367" i="2"/>
  <c r="S366" i="2"/>
  <c r="S365" i="2"/>
  <c r="S364" i="2"/>
  <c r="S363" i="2"/>
  <c r="S362" i="2"/>
  <c r="S361" i="2"/>
  <c r="S360" i="2"/>
  <c r="S359" i="2"/>
  <c r="S358" i="2"/>
  <c r="S357" i="2"/>
  <c r="S356" i="2"/>
  <c r="S355" i="2"/>
  <c r="S354" i="2"/>
  <c r="S353" i="2"/>
  <c r="S352" i="2"/>
  <c r="S351" i="2"/>
  <c r="S350" i="2"/>
  <c r="S349" i="2"/>
  <c r="S348" i="2"/>
  <c r="S347" i="2"/>
  <c r="S346" i="2"/>
  <c r="S345" i="2"/>
  <c r="S344" i="2"/>
  <c r="S343" i="2"/>
  <c r="S342" i="2"/>
  <c r="S341" i="2"/>
  <c r="S340" i="2"/>
  <c r="S339" i="2"/>
  <c r="S338" i="2"/>
  <c r="S337" i="2"/>
  <c r="S336" i="2"/>
  <c r="S335" i="2"/>
  <c r="S334" i="2"/>
  <c r="S333" i="2"/>
  <c r="S332" i="2"/>
  <c r="S331" i="2"/>
  <c r="S330" i="2"/>
  <c r="S329" i="2"/>
  <c r="S328" i="2"/>
  <c r="S327" i="2"/>
  <c r="S326" i="2"/>
  <c r="S325" i="2"/>
  <c r="S324" i="2"/>
  <c r="S323" i="2"/>
  <c r="S322" i="2"/>
  <c r="S321" i="2"/>
  <c r="S320" i="2"/>
  <c r="S319" i="2"/>
  <c r="S318" i="2"/>
  <c r="S317" i="2"/>
  <c r="S316" i="2"/>
  <c r="S315" i="2"/>
  <c r="S314" i="2"/>
  <c r="S313" i="2"/>
  <c r="S312" i="2"/>
  <c r="S311" i="2"/>
  <c r="S310" i="2"/>
  <c r="S309" i="2"/>
  <c r="S308" i="2"/>
  <c r="S307" i="2"/>
  <c r="S306" i="2"/>
  <c r="S305" i="2"/>
  <c r="S304" i="2"/>
  <c r="S303" i="2"/>
  <c r="S302" i="2"/>
  <c r="S301" i="2"/>
  <c r="S300" i="2"/>
  <c r="S299" i="2"/>
  <c r="S298" i="2"/>
  <c r="S297" i="2"/>
  <c r="S296" i="2"/>
  <c r="S295" i="2"/>
  <c r="S294" i="2"/>
  <c r="S293" i="2"/>
  <c r="S292" i="2"/>
  <c r="S291" i="2"/>
  <c r="S290" i="2"/>
  <c r="S289" i="2"/>
  <c r="S288" i="2"/>
  <c r="S287" i="2"/>
  <c r="S286" i="2"/>
  <c r="S285" i="2"/>
  <c r="S284" i="2"/>
  <c r="S283" i="2"/>
  <c r="S282" i="2"/>
  <c r="S281" i="2"/>
  <c r="S280" i="2"/>
  <c r="S279" i="2"/>
  <c r="S278" i="2"/>
  <c r="S277" i="2"/>
  <c r="S276" i="2"/>
  <c r="S275" i="2"/>
  <c r="S274" i="2"/>
  <c r="S273" i="2"/>
  <c r="S272" i="2"/>
  <c r="S271" i="2"/>
  <c r="S270" i="2"/>
  <c r="S269" i="2"/>
  <c r="S268" i="2"/>
  <c r="S267" i="2"/>
  <c r="S266" i="2"/>
  <c r="S265" i="2"/>
  <c r="S264" i="2"/>
  <c r="S263" i="2"/>
  <c r="S262" i="2"/>
  <c r="S261" i="2"/>
  <c r="S260" i="2"/>
  <c r="S259" i="2"/>
  <c r="S258" i="2"/>
  <c r="S257" i="2"/>
  <c r="S256" i="2"/>
  <c r="S255" i="2"/>
  <c r="S254" i="2"/>
  <c r="S253" i="2"/>
  <c r="S252" i="2"/>
  <c r="S251" i="2"/>
  <c r="S250" i="2"/>
  <c r="S249" i="2"/>
  <c r="S248" i="2"/>
  <c r="S247" i="2"/>
  <c r="S246" i="2"/>
  <c r="S245" i="2"/>
  <c r="S244" i="2"/>
  <c r="S243" i="2"/>
  <c r="S242" i="2"/>
  <c r="S241" i="2"/>
  <c r="S240" i="2"/>
  <c r="S239" i="2"/>
  <c r="S238" i="2"/>
  <c r="S237" i="2"/>
  <c r="S236" i="2"/>
  <c r="S235" i="2"/>
  <c r="S234" i="2"/>
  <c r="S233" i="2"/>
  <c r="S232" i="2"/>
  <c r="S231" i="2"/>
  <c r="S230" i="2"/>
  <c r="S229" i="2"/>
  <c r="S228" i="2"/>
  <c r="S227" i="2"/>
  <c r="S226" i="2"/>
  <c r="S225" i="2"/>
  <c r="S224" i="2"/>
  <c r="S223" i="2"/>
  <c r="S222" i="2"/>
  <c r="S221" i="2"/>
  <c r="S220" i="2"/>
  <c r="S219" i="2"/>
  <c r="S218" i="2"/>
  <c r="S217" i="2"/>
  <c r="S216" i="2"/>
  <c r="S215" i="2"/>
  <c r="S214" i="2"/>
  <c r="S213" i="2"/>
  <c r="S212" i="2"/>
  <c r="S211" i="2"/>
  <c r="S210" i="2"/>
  <c r="S209" i="2"/>
  <c r="S208" i="2"/>
  <c r="S207" i="2"/>
  <c r="S206" i="2"/>
  <c r="S205" i="2"/>
  <c r="S204" i="2"/>
  <c r="S203" i="2"/>
  <c r="S202" i="2"/>
  <c r="S201" i="2"/>
  <c r="S200" i="2"/>
  <c r="S199" i="2"/>
  <c r="S198" i="2"/>
  <c r="S197" i="2"/>
  <c r="S196" i="2"/>
  <c r="S195" i="2"/>
  <c r="S194" i="2"/>
  <c r="S193" i="2"/>
  <c r="S192" i="2"/>
  <c r="S191" i="2"/>
  <c r="S190" i="2"/>
  <c r="S189" i="2"/>
  <c r="S188" i="2"/>
  <c r="S187" i="2"/>
  <c r="S186" i="2"/>
  <c r="S185" i="2"/>
  <c r="S184" i="2"/>
  <c r="S183" i="2"/>
  <c r="S182" i="2"/>
  <c r="S181" i="2"/>
  <c r="S180" i="2"/>
  <c r="S179" i="2"/>
  <c r="S178" i="2"/>
  <c r="S177" i="2"/>
  <c r="S176" i="2"/>
  <c r="S175" i="2"/>
  <c r="S174" i="2"/>
  <c r="S173" i="2"/>
  <c r="S172" i="2"/>
  <c r="S171" i="2"/>
  <c r="S170" i="2"/>
  <c r="S169" i="2"/>
  <c r="S168" i="2"/>
  <c r="S167" i="2"/>
  <c r="S166" i="2"/>
  <c r="S165" i="2"/>
  <c r="S164" i="2"/>
  <c r="S163" i="2"/>
  <c r="S162" i="2"/>
  <c r="S161" i="2"/>
  <c r="S160" i="2"/>
  <c r="S159" i="2"/>
  <c r="S158" i="2"/>
  <c r="S157" i="2"/>
  <c r="S156" i="2"/>
  <c r="S155" i="2"/>
  <c r="S154" i="2"/>
  <c r="S153" i="2"/>
  <c r="S152" i="2"/>
  <c r="S151" i="2"/>
  <c r="S150" i="2"/>
  <c r="S149" i="2"/>
  <c r="S148" i="2"/>
  <c r="S147" i="2"/>
  <c r="S146" i="2"/>
  <c r="S145" i="2"/>
  <c r="S144" i="2"/>
  <c r="S143" i="2"/>
  <c r="S142" i="2"/>
  <c r="S141" i="2"/>
  <c r="S140" i="2"/>
  <c r="S139" i="2"/>
  <c r="S138" i="2"/>
  <c r="S137" i="2"/>
  <c r="S136" i="2"/>
  <c r="S135" i="2"/>
  <c r="S134" i="2"/>
  <c r="S133" i="2"/>
  <c r="S132" i="2"/>
  <c r="S131" i="2"/>
  <c r="S130" i="2"/>
  <c r="S129" i="2"/>
  <c r="S128" i="2"/>
  <c r="S127" i="2"/>
  <c r="S126" i="2"/>
  <c r="S125" i="2"/>
  <c r="S124" i="2"/>
  <c r="S123" i="2"/>
  <c r="S122" i="2"/>
  <c r="S121" i="2"/>
  <c r="S120" i="2"/>
  <c r="S119" i="2"/>
  <c r="S118" i="2"/>
  <c r="S117" i="2"/>
  <c r="S116" i="2"/>
  <c r="S115" i="2"/>
  <c r="S114" i="2"/>
  <c r="S113" i="2"/>
  <c r="S112" i="2"/>
  <c r="S111" i="2"/>
  <c r="S110" i="2"/>
  <c r="S109" i="2"/>
  <c r="S108" i="2"/>
  <c r="S107" i="2"/>
  <c r="S106" i="2"/>
  <c r="S105" i="2"/>
  <c r="S104" i="2"/>
  <c r="S103" i="2"/>
  <c r="S102" i="2"/>
  <c r="S101" i="2"/>
  <c r="S100" i="2"/>
  <c r="S99" i="2"/>
  <c r="S98" i="2"/>
  <c r="S97" i="2"/>
  <c r="S96" i="2"/>
  <c r="S95" i="2"/>
  <c r="S94" i="2"/>
  <c r="S93" i="2"/>
  <c r="S92" i="2"/>
  <c r="S91" i="2"/>
  <c r="S90" i="2"/>
  <c r="S89" i="2"/>
  <c r="S88" i="2"/>
  <c r="S87" i="2"/>
  <c r="S86" i="2"/>
  <c r="S85" i="2"/>
  <c r="S84" i="2"/>
  <c r="S83" i="2"/>
  <c r="S8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S3" i="2"/>
  <c r="M729" i="2"/>
  <c r="M728" i="2"/>
  <c r="M727" i="2"/>
  <c r="M726" i="2"/>
  <c r="M725" i="2"/>
  <c r="M724" i="2"/>
  <c r="M723" i="2"/>
  <c r="M722" i="2"/>
  <c r="M721" i="2"/>
  <c r="M720" i="2"/>
  <c r="M719" i="2"/>
  <c r="M718" i="2"/>
  <c r="M717" i="2"/>
  <c r="M716" i="2"/>
  <c r="M715" i="2"/>
  <c r="M714" i="2"/>
  <c r="M713" i="2"/>
  <c r="M712" i="2"/>
  <c r="M711" i="2"/>
  <c r="M710" i="2"/>
  <c r="M709" i="2"/>
  <c r="M708" i="2"/>
  <c r="M707" i="2"/>
  <c r="M706" i="2"/>
  <c r="M705" i="2"/>
  <c r="M704" i="2"/>
  <c r="M703" i="2"/>
  <c r="M702" i="2"/>
  <c r="M701" i="2"/>
  <c r="M700" i="2"/>
  <c r="M699" i="2"/>
  <c r="M698" i="2"/>
  <c r="M697" i="2"/>
  <c r="M696" i="2"/>
  <c r="M695" i="2"/>
  <c r="M694" i="2"/>
  <c r="M693" i="2"/>
  <c r="M692" i="2"/>
  <c r="M691" i="2"/>
  <c r="M690" i="2"/>
  <c r="M689" i="2"/>
  <c r="M688" i="2"/>
  <c r="M687" i="2"/>
  <c r="M686" i="2"/>
  <c r="M685" i="2"/>
  <c r="M684" i="2"/>
  <c r="M683" i="2"/>
  <c r="M682" i="2"/>
  <c r="M681" i="2"/>
  <c r="M680" i="2"/>
  <c r="M679" i="2"/>
  <c r="M678" i="2"/>
  <c r="M677" i="2"/>
  <c r="M676" i="2"/>
  <c r="M675" i="2"/>
  <c r="M674" i="2"/>
  <c r="M673" i="2"/>
  <c r="M672" i="2"/>
  <c r="M671" i="2"/>
  <c r="M670" i="2"/>
  <c r="M669" i="2"/>
  <c r="M668" i="2"/>
  <c r="M667" i="2"/>
  <c r="M666" i="2"/>
  <c r="M665" i="2"/>
  <c r="M664" i="2"/>
  <c r="M663" i="2"/>
  <c r="M662" i="2"/>
  <c r="M661" i="2"/>
  <c r="M660" i="2"/>
  <c r="M659" i="2"/>
  <c r="M658" i="2"/>
  <c r="M657" i="2"/>
  <c r="M656" i="2"/>
  <c r="M655" i="2"/>
  <c r="M654" i="2"/>
  <c r="M653" i="2"/>
  <c r="M652" i="2"/>
  <c r="M651" i="2"/>
  <c r="M650" i="2"/>
  <c r="M649" i="2"/>
  <c r="M648" i="2"/>
  <c r="M647" i="2"/>
  <c r="M646" i="2"/>
  <c r="M645" i="2"/>
  <c r="M644" i="2"/>
  <c r="M643" i="2"/>
  <c r="M642" i="2"/>
  <c r="M641" i="2"/>
  <c r="M640" i="2"/>
  <c r="M639" i="2"/>
  <c r="M638" i="2"/>
  <c r="M637" i="2"/>
  <c r="M636" i="2"/>
  <c r="M635" i="2"/>
  <c r="M634" i="2"/>
  <c r="M633" i="2"/>
  <c r="M632" i="2"/>
  <c r="M631" i="2"/>
  <c r="M630" i="2"/>
  <c r="M629" i="2"/>
  <c r="M628" i="2"/>
  <c r="M627" i="2"/>
  <c r="M626" i="2"/>
  <c r="M625" i="2"/>
  <c r="M624" i="2"/>
  <c r="M623" i="2"/>
  <c r="M622" i="2"/>
  <c r="M621" i="2"/>
  <c r="M620" i="2"/>
  <c r="M619" i="2"/>
  <c r="M618" i="2"/>
  <c r="M617" i="2"/>
  <c r="M616" i="2"/>
  <c r="M615" i="2"/>
  <c r="M614" i="2"/>
  <c r="M613" i="2"/>
  <c r="M612" i="2"/>
  <c r="M611" i="2"/>
  <c r="M610" i="2"/>
  <c r="M609" i="2"/>
  <c r="M608" i="2"/>
  <c r="M607" i="2"/>
  <c r="M606" i="2"/>
  <c r="M605" i="2"/>
  <c r="M604" i="2"/>
  <c r="M603" i="2"/>
  <c r="M602" i="2"/>
  <c r="M601" i="2"/>
  <c r="M600" i="2"/>
  <c r="M599" i="2"/>
  <c r="M598" i="2"/>
  <c r="M597" i="2"/>
  <c r="M596" i="2"/>
  <c r="M595" i="2"/>
  <c r="M594" i="2"/>
  <c r="M593" i="2"/>
  <c r="M592" i="2"/>
  <c r="M591" i="2"/>
  <c r="M590" i="2"/>
  <c r="M589" i="2"/>
  <c r="M588" i="2"/>
  <c r="M587" i="2"/>
  <c r="M586" i="2"/>
  <c r="M585" i="2"/>
  <c r="M584" i="2"/>
  <c r="M583" i="2"/>
  <c r="M582" i="2"/>
  <c r="M581" i="2"/>
  <c r="M580" i="2"/>
  <c r="M579" i="2"/>
  <c r="M578" i="2"/>
  <c r="M577" i="2"/>
  <c r="M576" i="2"/>
  <c r="M575" i="2"/>
  <c r="M574" i="2"/>
  <c r="M573" i="2"/>
  <c r="M572" i="2"/>
  <c r="M571" i="2"/>
  <c r="M570" i="2"/>
  <c r="M569" i="2"/>
  <c r="M568" i="2"/>
  <c r="M567" i="2"/>
  <c r="M566" i="2"/>
  <c r="M565" i="2"/>
  <c r="M564" i="2"/>
  <c r="M563" i="2"/>
  <c r="M562" i="2"/>
  <c r="M561" i="2"/>
  <c r="M560" i="2"/>
  <c r="M559" i="2"/>
  <c r="M558" i="2"/>
  <c r="M557" i="2"/>
  <c r="M556" i="2"/>
  <c r="M555" i="2"/>
  <c r="M554" i="2"/>
  <c r="M553" i="2"/>
  <c r="M552" i="2"/>
  <c r="M551" i="2"/>
  <c r="M550" i="2"/>
  <c r="M549" i="2"/>
  <c r="M548" i="2"/>
  <c r="M547" i="2"/>
  <c r="M546" i="2"/>
  <c r="M545" i="2"/>
  <c r="M544" i="2"/>
  <c r="M543" i="2"/>
  <c r="M542" i="2"/>
  <c r="M541" i="2"/>
  <c r="M540" i="2"/>
  <c r="M539" i="2"/>
  <c r="M538" i="2"/>
  <c r="M537" i="2"/>
  <c r="M536" i="2"/>
  <c r="M535" i="2"/>
  <c r="M534" i="2"/>
  <c r="M533" i="2"/>
  <c r="M532" i="2"/>
  <c r="M531" i="2"/>
  <c r="M530" i="2"/>
  <c r="M529" i="2"/>
  <c r="M528" i="2"/>
  <c r="M527" i="2"/>
  <c r="M526" i="2"/>
  <c r="M525" i="2"/>
  <c r="M524" i="2"/>
  <c r="M523" i="2"/>
  <c r="M522" i="2"/>
  <c r="M521" i="2"/>
  <c r="M520" i="2"/>
  <c r="M519" i="2"/>
  <c r="M518" i="2"/>
  <c r="M517" i="2"/>
  <c r="M516" i="2"/>
  <c r="M515" i="2"/>
  <c r="M514" i="2"/>
  <c r="M513" i="2"/>
  <c r="M512" i="2"/>
  <c r="M511" i="2"/>
  <c r="M510" i="2"/>
  <c r="M509" i="2"/>
  <c r="M508" i="2"/>
  <c r="M507" i="2"/>
  <c r="M506" i="2"/>
  <c r="M505" i="2"/>
  <c r="M504" i="2"/>
  <c r="M503" i="2"/>
  <c r="M502" i="2"/>
  <c r="M501" i="2"/>
  <c r="M500" i="2"/>
  <c r="M499" i="2"/>
  <c r="M498" i="2"/>
  <c r="M497" i="2"/>
  <c r="M496" i="2"/>
  <c r="M495" i="2"/>
  <c r="M494" i="2"/>
  <c r="M493" i="2"/>
  <c r="M492" i="2"/>
  <c r="M491" i="2"/>
  <c r="M490" i="2"/>
  <c r="M489" i="2"/>
  <c r="M488" i="2"/>
  <c r="M487" i="2"/>
  <c r="M486" i="2"/>
  <c r="M485" i="2"/>
  <c r="M484" i="2"/>
  <c r="M483" i="2"/>
  <c r="M482" i="2"/>
  <c r="M481" i="2"/>
  <c r="M480" i="2"/>
  <c r="M479" i="2"/>
  <c r="M478" i="2"/>
  <c r="M477" i="2"/>
  <c r="M476" i="2"/>
  <c r="M475" i="2"/>
  <c r="M474" i="2"/>
  <c r="M473" i="2"/>
  <c r="M472" i="2"/>
  <c r="M471" i="2"/>
  <c r="M470" i="2"/>
  <c r="M469" i="2"/>
  <c r="M468" i="2"/>
  <c r="M467" i="2"/>
  <c r="M466" i="2"/>
  <c r="M465" i="2"/>
  <c r="M464" i="2"/>
  <c r="M463" i="2"/>
  <c r="M462" i="2"/>
  <c r="M461" i="2"/>
  <c r="M460" i="2"/>
  <c r="M459" i="2"/>
  <c r="M458" i="2"/>
  <c r="M457" i="2"/>
  <c r="M456" i="2"/>
  <c r="M455" i="2"/>
  <c r="M454" i="2"/>
  <c r="M453" i="2"/>
  <c r="M452" i="2"/>
  <c r="M451" i="2"/>
  <c r="M450" i="2"/>
  <c r="M449" i="2"/>
  <c r="M448" i="2"/>
  <c r="M447" i="2"/>
  <c r="M446" i="2"/>
  <c r="M445" i="2"/>
  <c r="M444" i="2"/>
  <c r="M443" i="2"/>
  <c r="M442" i="2"/>
  <c r="M441" i="2"/>
  <c r="M440" i="2"/>
  <c r="M439" i="2"/>
  <c r="M438" i="2"/>
  <c r="M437" i="2"/>
  <c r="M436" i="2"/>
  <c r="M435" i="2"/>
  <c r="M434" i="2"/>
  <c r="M433" i="2"/>
  <c r="M432" i="2"/>
  <c r="M431" i="2"/>
  <c r="M430" i="2"/>
  <c r="M429" i="2"/>
  <c r="M428" i="2"/>
  <c r="M427" i="2"/>
  <c r="M426" i="2"/>
  <c r="M425" i="2"/>
  <c r="M424" i="2"/>
  <c r="M423" i="2"/>
  <c r="M422" i="2"/>
  <c r="M421" i="2"/>
  <c r="M420" i="2"/>
  <c r="M419" i="2"/>
  <c r="M418" i="2"/>
  <c r="M417" i="2"/>
  <c r="M416" i="2"/>
  <c r="M415" i="2"/>
  <c r="M414" i="2"/>
  <c r="M413" i="2"/>
  <c r="M412" i="2"/>
  <c r="M411" i="2"/>
  <c r="M410" i="2"/>
  <c r="M409" i="2"/>
  <c r="M408" i="2"/>
  <c r="M407" i="2"/>
  <c r="M406" i="2"/>
  <c r="M405" i="2"/>
  <c r="M404" i="2"/>
  <c r="M403" i="2"/>
  <c r="M402" i="2"/>
  <c r="M401" i="2"/>
  <c r="M400" i="2"/>
  <c r="M399" i="2"/>
  <c r="M398" i="2"/>
  <c r="M397" i="2"/>
  <c r="M396" i="2"/>
  <c r="M395" i="2"/>
  <c r="M394" i="2"/>
  <c r="M393" i="2"/>
  <c r="M392" i="2"/>
  <c r="M391" i="2"/>
  <c r="M390" i="2"/>
  <c r="M389" i="2"/>
  <c r="M388" i="2"/>
  <c r="M387" i="2"/>
  <c r="M386" i="2"/>
  <c r="M385" i="2"/>
  <c r="M384" i="2"/>
  <c r="M383" i="2"/>
  <c r="M382" i="2"/>
  <c r="M381" i="2"/>
  <c r="M380" i="2"/>
  <c r="M379" i="2"/>
  <c r="M378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</calcChain>
</file>

<file path=xl/sharedStrings.xml><?xml version="1.0" encoding="utf-8"?>
<sst xmlns="http://schemas.openxmlformats.org/spreadsheetml/2006/main" count="753" uniqueCount="738">
  <si>
    <t>_-log10_qvalue</t>
  </si>
  <si>
    <t>CH</t>
  </si>
  <si>
    <t>CTX</t>
  </si>
  <si>
    <t>CTXpl</t>
  </si>
  <si>
    <t>FRP</t>
  </si>
  <si>
    <t>FRP1</t>
  </si>
  <si>
    <t>FRP2/3</t>
  </si>
  <si>
    <t>MO</t>
  </si>
  <si>
    <t>MOp</t>
  </si>
  <si>
    <t>MOp1</t>
  </si>
  <si>
    <t>MOp2/3</t>
  </si>
  <si>
    <t>MOp5</t>
  </si>
  <si>
    <t>MOp6a</t>
  </si>
  <si>
    <t>MOs</t>
  </si>
  <si>
    <t>MOs1</t>
  </si>
  <si>
    <t>MOs2/3</t>
  </si>
  <si>
    <t>MOs5</t>
  </si>
  <si>
    <t>MOs6a</t>
  </si>
  <si>
    <t>SS</t>
  </si>
  <si>
    <t>SSp</t>
  </si>
  <si>
    <t>SSp1</t>
  </si>
  <si>
    <t>SSp2/3</t>
  </si>
  <si>
    <t>SSp4</t>
  </si>
  <si>
    <t>SSp5</t>
  </si>
  <si>
    <t>SSp6a</t>
  </si>
  <si>
    <t>SSp-n</t>
  </si>
  <si>
    <t>SSp-n1</t>
  </si>
  <si>
    <t>SSp-n2/3</t>
  </si>
  <si>
    <t>SSp-n4</t>
  </si>
  <si>
    <t>SSp-n5</t>
  </si>
  <si>
    <t>SSp-n6a</t>
  </si>
  <si>
    <t>SSp-bfd2/3</t>
  </si>
  <si>
    <t>SSp-bfd4</t>
  </si>
  <si>
    <t>SSp-bfd5</t>
  </si>
  <si>
    <t>SSp-bfd6a</t>
  </si>
  <si>
    <t>SSp-ll</t>
  </si>
  <si>
    <t>SSp-ll1</t>
  </si>
  <si>
    <t>SSp-ll2/3</t>
  </si>
  <si>
    <t>SSp-ll4</t>
  </si>
  <si>
    <t>SSp-ll5</t>
  </si>
  <si>
    <t>SSp-ll6a</t>
  </si>
  <si>
    <t>SSp-m</t>
  </si>
  <si>
    <t>SSp-m1</t>
  </si>
  <si>
    <t>SSp-m2/3</t>
  </si>
  <si>
    <t>SSp-m4</t>
  </si>
  <si>
    <t>SSp-m5</t>
  </si>
  <si>
    <t>SSp-m6a</t>
  </si>
  <si>
    <t>SSp-ul</t>
  </si>
  <si>
    <t>SSp-ul1</t>
  </si>
  <si>
    <t>SSp-ul2/3</t>
  </si>
  <si>
    <t>SSp-ul4</t>
  </si>
  <si>
    <t>SSp-ul5</t>
  </si>
  <si>
    <t>SSp-ul6a</t>
  </si>
  <si>
    <t>SSp-tr</t>
  </si>
  <si>
    <t>SSp-tr1</t>
  </si>
  <si>
    <t>SSp-tr2/3</t>
  </si>
  <si>
    <t>SSp-tr4</t>
  </si>
  <si>
    <t>SSp-tr5</t>
  </si>
  <si>
    <t>SSp-tr6a</t>
  </si>
  <si>
    <t>SSs</t>
  </si>
  <si>
    <t>SSs1</t>
  </si>
  <si>
    <t>SSs2/3</t>
  </si>
  <si>
    <t>SSs4</t>
  </si>
  <si>
    <t>SSs5</t>
  </si>
  <si>
    <t>SSs6a</t>
  </si>
  <si>
    <t>ILA</t>
  </si>
  <si>
    <t>ILA1</t>
  </si>
  <si>
    <t>ILA2</t>
  </si>
  <si>
    <t>ILA2/3</t>
  </si>
  <si>
    <t>ILA5</t>
  </si>
  <si>
    <t>ILA6a</t>
  </si>
  <si>
    <t>GU</t>
  </si>
  <si>
    <t>GU1</t>
  </si>
  <si>
    <t>GU2/3</t>
  </si>
  <si>
    <t>GU4</t>
  </si>
  <si>
    <t>GU5</t>
  </si>
  <si>
    <t>GU6a</t>
  </si>
  <si>
    <t>VISC</t>
  </si>
  <si>
    <t>VISC1</t>
  </si>
  <si>
    <t>VISC2/3</t>
  </si>
  <si>
    <t>VISC4</t>
  </si>
  <si>
    <t>VISC5</t>
  </si>
  <si>
    <t>VISC6a</t>
  </si>
  <si>
    <t>AUD</t>
  </si>
  <si>
    <t>AUDd</t>
  </si>
  <si>
    <t>AUDd1</t>
  </si>
  <si>
    <t>AUDd2/3</t>
  </si>
  <si>
    <t>AUDd4</t>
  </si>
  <si>
    <t>AUDd5</t>
  </si>
  <si>
    <t>AUDd6a</t>
  </si>
  <si>
    <t>AUDp</t>
  </si>
  <si>
    <t>AUDp1</t>
  </si>
  <si>
    <t>AUDp2/3</t>
  </si>
  <si>
    <t>AUDp4</t>
  </si>
  <si>
    <t>AUDp5</t>
  </si>
  <si>
    <t>AUDp6a</t>
  </si>
  <si>
    <t>AUDpo</t>
  </si>
  <si>
    <t>AUDpo1</t>
  </si>
  <si>
    <t>AUDpo2/3</t>
  </si>
  <si>
    <t>AUDpo4</t>
  </si>
  <si>
    <t>AUDpo5</t>
  </si>
  <si>
    <t>AUDpo6a</t>
  </si>
  <si>
    <t>AUDv</t>
  </si>
  <si>
    <t>AUDv1</t>
  </si>
  <si>
    <t>AUDv2/3</t>
  </si>
  <si>
    <t>AUDv4</t>
  </si>
  <si>
    <t>AUDv5</t>
  </si>
  <si>
    <t>AUDv6a</t>
  </si>
  <si>
    <t>VIS</t>
  </si>
  <si>
    <t>VISal</t>
  </si>
  <si>
    <t>VISal1</t>
  </si>
  <si>
    <t>VISal2/3</t>
  </si>
  <si>
    <t>VISal4</t>
  </si>
  <si>
    <t>VISal5</t>
  </si>
  <si>
    <t>VISal6a</t>
  </si>
  <si>
    <t>VISam</t>
  </si>
  <si>
    <t>VISam1</t>
  </si>
  <si>
    <t>VISam2/3</t>
  </si>
  <si>
    <t>VISam4</t>
  </si>
  <si>
    <t>VISam5</t>
  </si>
  <si>
    <t>VISam6a</t>
  </si>
  <si>
    <t>VISl</t>
  </si>
  <si>
    <t>VISl1</t>
  </si>
  <si>
    <t>VISl23</t>
  </si>
  <si>
    <t>VISl4</t>
  </si>
  <si>
    <t>VISl5</t>
  </si>
  <si>
    <t>VISl6a</t>
  </si>
  <si>
    <t>VISp</t>
  </si>
  <si>
    <t>VISp1</t>
  </si>
  <si>
    <t>VISp2/3</t>
  </si>
  <si>
    <t>VISp4</t>
  </si>
  <si>
    <t>VISp5</t>
  </si>
  <si>
    <t>VISp6a</t>
  </si>
  <si>
    <t>VISpl</t>
  </si>
  <si>
    <t>VISpl1</t>
  </si>
  <si>
    <t>VISpl2/3</t>
  </si>
  <si>
    <t>VISpl4</t>
  </si>
  <si>
    <t>VISpl5</t>
  </si>
  <si>
    <t>VISpl6a</t>
  </si>
  <si>
    <t>VISpm</t>
  </si>
  <si>
    <t>VISpm1</t>
  </si>
  <si>
    <t>VISpm2/3</t>
  </si>
  <si>
    <t>VISpm4</t>
  </si>
  <si>
    <t>VISpm5</t>
  </si>
  <si>
    <t>VISpm6a</t>
  </si>
  <si>
    <t>ACA</t>
  </si>
  <si>
    <t>ACAd</t>
  </si>
  <si>
    <t>ACAd1</t>
  </si>
  <si>
    <t>ACAd2/3</t>
  </si>
  <si>
    <t>ACAd5</t>
  </si>
  <si>
    <t>ACAd6a</t>
  </si>
  <si>
    <t>ACAv</t>
  </si>
  <si>
    <t>ACAv1</t>
  </si>
  <si>
    <t>ACAv2/3</t>
  </si>
  <si>
    <t>ACAv5</t>
  </si>
  <si>
    <t>ACAv6a</t>
  </si>
  <si>
    <t>PL</t>
  </si>
  <si>
    <t>PL1</t>
  </si>
  <si>
    <t>PL2</t>
  </si>
  <si>
    <t>PL2/3</t>
  </si>
  <si>
    <t>PL5</t>
  </si>
  <si>
    <t>PL6a</t>
  </si>
  <si>
    <t>ORB</t>
  </si>
  <si>
    <t>ORBl</t>
  </si>
  <si>
    <t>ORBl1</t>
  </si>
  <si>
    <t>ORBl2/3</t>
  </si>
  <si>
    <t>ORBl5</t>
  </si>
  <si>
    <t>ORBl6a</t>
  </si>
  <si>
    <t>ORBm</t>
  </si>
  <si>
    <t>ORBm1</t>
  </si>
  <si>
    <t>ORBm2</t>
  </si>
  <si>
    <t>ORBm2/3</t>
  </si>
  <si>
    <t>ORBm5</t>
  </si>
  <si>
    <t>ORBm6a</t>
  </si>
  <si>
    <t>ORBvl</t>
  </si>
  <si>
    <t>ORBvl1</t>
  </si>
  <si>
    <t>ORBvl2/3</t>
  </si>
  <si>
    <t>ORBvl5</t>
  </si>
  <si>
    <t>ORBvl6a</t>
  </si>
  <si>
    <t>AI</t>
  </si>
  <si>
    <t>AId</t>
  </si>
  <si>
    <t>AId1</t>
  </si>
  <si>
    <t>AId2/3</t>
  </si>
  <si>
    <t>AId5</t>
  </si>
  <si>
    <t>AId6a</t>
  </si>
  <si>
    <t>AIp</t>
  </si>
  <si>
    <t>AIp1</t>
  </si>
  <si>
    <t>AIp2/3</t>
  </si>
  <si>
    <t>AIp5</t>
  </si>
  <si>
    <t>AIp6a</t>
  </si>
  <si>
    <t>AIv</t>
  </si>
  <si>
    <t>AIv1</t>
  </si>
  <si>
    <t>AIv2/3</t>
  </si>
  <si>
    <t>AIv5</t>
  </si>
  <si>
    <t>AIv6a</t>
  </si>
  <si>
    <t>RSP</t>
  </si>
  <si>
    <t>RSPagl</t>
  </si>
  <si>
    <t>RSPagl1</t>
  </si>
  <si>
    <t>RSPagl2/3</t>
  </si>
  <si>
    <t>RSPagl5</t>
  </si>
  <si>
    <t>RSPagl6a</t>
  </si>
  <si>
    <t>RSPd</t>
  </si>
  <si>
    <t>RSPd1</t>
  </si>
  <si>
    <t>RSPd2/3</t>
  </si>
  <si>
    <t>RSPd5</t>
  </si>
  <si>
    <t>RSPd6a</t>
  </si>
  <si>
    <t>RSPv</t>
  </si>
  <si>
    <t>RSPv1</t>
  </si>
  <si>
    <t>RSPv2</t>
  </si>
  <si>
    <t>RSPv2/3</t>
  </si>
  <si>
    <t>RSPv5</t>
  </si>
  <si>
    <t>RSPv6a</t>
  </si>
  <si>
    <t>PTLp</t>
  </si>
  <si>
    <t>PTLp1</t>
  </si>
  <si>
    <t>PTLp2/3</t>
  </si>
  <si>
    <t>PTLp4</t>
  </si>
  <si>
    <t>PTLp5</t>
  </si>
  <si>
    <t>PTLp6a</t>
  </si>
  <si>
    <t>TEa</t>
  </si>
  <si>
    <t>TEa1</t>
  </si>
  <si>
    <t>TEa2/3</t>
  </si>
  <si>
    <t>TEa4</t>
  </si>
  <si>
    <t>TEa5</t>
  </si>
  <si>
    <t>TEa6a</t>
  </si>
  <si>
    <t>PERI</t>
  </si>
  <si>
    <t>PERI6a</t>
  </si>
  <si>
    <t>PERI1</t>
  </si>
  <si>
    <t>PERI5</t>
  </si>
  <si>
    <t>PERI2/3</t>
  </si>
  <si>
    <t>ECT</t>
  </si>
  <si>
    <t>ECT1</t>
  </si>
  <si>
    <t>ECT2/3</t>
  </si>
  <si>
    <t>ECT5</t>
  </si>
  <si>
    <t>ECT6a</t>
  </si>
  <si>
    <t>MOB</t>
  </si>
  <si>
    <t>MOBgl</t>
  </si>
  <si>
    <t>MOBgr</t>
  </si>
  <si>
    <t>MOBipl</t>
  </si>
  <si>
    <t>MOBmi</t>
  </si>
  <si>
    <t>MOBopl</t>
  </si>
  <si>
    <t>AOB</t>
  </si>
  <si>
    <t>AOBgl</t>
  </si>
  <si>
    <t>AOBgr</t>
  </si>
  <si>
    <t>AOBmi</t>
  </si>
  <si>
    <t>AON</t>
  </si>
  <si>
    <t>AONd</t>
  </si>
  <si>
    <t>AONe</t>
  </si>
  <si>
    <t>AONl</t>
  </si>
  <si>
    <t>AONm</t>
  </si>
  <si>
    <t>AONpv</t>
  </si>
  <si>
    <t>AON1</t>
  </si>
  <si>
    <t>TT</t>
  </si>
  <si>
    <t>TTd1</t>
  </si>
  <si>
    <t>TTd2</t>
  </si>
  <si>
    <t>TTd3</t>
  </si>
  <si>
    <t>TTd4</t>
  </si>
  <si>
    <t>TTv1</t>
  </si>
  <si>
    <t>TTv2</t>
  </si>
  <si>
    <t>TTv3</t>
  </si>
  <si>
    <t>DP</t>
  </si>
  <si>
    <t>DP1</t>
  </si>
  <si>
    <t>DP2/3</t>
  </si>
  <si>
    <t>DP5</t>
  </si>
  <si>
    <t>DP6a</t>
  </si>
  <si>
    <t>PIR</t>
  </si>
  <si>
    <t>PIR1</t>
  </si>
  <si>
    <t>PIR2</t>
  </si>
  <si>
    <t>PIR3</t>
  </si>
  <si>
    <t>NLOT</t>
  </si>
  <si>
    <t>NLOT1</t>
  </si>
  <si>
    <t>NLOT2</t>
  </si>
  <si>
    <t>NLOT3</t>
  </si>
  <si>
    <t>COA</t>
  </si>
  <si>
    <t>COAa</t>
  </si>
  <si>
    <t>COAa1</t>
  </si>
  <si>
    <t>COAa2</t>
  </si>
  <si>
    <t>COAp</t>
  </si>
  <si>
    <t>COApl</t>
  </si>
  <si>
    <t>COApl1</t>
  </si>
  <si>
    <t>COApl2</t>
  </si>
  <si>
    <t>COApl3</t>
  </si>
  <si>
    <t>COApm</t>
  </si>
  <si>
    <t>COApm1</t>
  </si>
  <si>
    <t>COApm2</t>
  </si>
  <si>
    <t>COApm3</t>
  </si>
  <si>
    <t>PAA</t>
  </si>
  <si>
    <t>PAA1</t>
  </si>
  <si>
    <t>PAA2</t>
  </si>
  <si>
    <t>PAA3</t>
  </si>
  <si>
    <t>TR</t>
  </si>
  <si>
    <t>TR1</t>
  </si>
  <si>
    <t>HIP</t>
  </si>
  <si>
    <t>CA</t>
  </si>
  <si>
    <t>CA1</t>
  </si>
  <si>
    <t>CA1slm</t>
  </si>
  <si>
    <t>CA1so</t>
  </si>
  <si>
    <t>CA1sp</t>
  </si>
  <si>
    <t>CA1sr</t>
  </si>
  <si>
    <t>CA2</t>
  </si>
  <si>
    <t>CA2slm</t>
  </si>
  <si>
    <t>CA2so</t>
  </si>
  <si>
    <t>CA2sp</t>
  </si>
  <si>
    <t>CA2sr</t>
  </si>
  <si>
    <t>CA3</t>
  </si>
  <si>
    <t>CA3slm</t>
  </si>
  <si>
    <t>CA3slu</t>
  </si>
  <si>
    <t>CA3so</t>
  </si>
  <si>
    <t>CA3sp</t>
  </si>
  <si>
    <t>CA3sr</t>
  </si>
  <si>
    <t>DG</t>
  </si>
  <si>
    <t>DG-mo</t>
  </si>
  <si>
    <t>DG-po</t>
  </si>
  <si>
    <t>DG-sg</t>
  </si>
  <si>
    <t>FC</t>
  </si>
  <si>
    <t>IG</t>
  </si>
  <si>
    <t>RHP</t>
  </si>
  <si>
    <t>ENT</t>
  </si>
  <si>
    <t>ENTl</t>
  </si>
  <si>
    <t>ENTl1</t>
  </si>
  <si>
    <t>ENTl2</t>
  </si>
  <si>
    <t>ENTl2/3</t>
  </si>
  <si>
    <t>ENTl2a</t>
  </si>
  <si>
    <t>ENTl2b</t>
  </si>
  <si>
    <t>ENTl3</t>
  </si>
  <si>
    <t>ENTl4</t>
  </si>
  <si>
    <t>ENTl4/5</t>
  </si>
  <si>
    <t>ENTl5</t>
  </si>
  <si>
    <t>ENTl6a</t>
  </si>
  <si>
    <t>ENTm</t>
  </si>
  <si>
    <t>ENTm1</t>
  </si>
  <si>
    <t>ENTm2</t>
  </si>
  <si>
    <t>ENTm2a</t>
  </si>
  <si>
    <t>ENTm2b</t>
  </si>
  <si>
    <t>ENTm3</t>
  </si>
  <si>
    <t>ENTm4</t>
  </si>
  <si>
    <t>ENTm5</t>
  </si>
  <si>
    <t>ENTm6</t>
  </si>
  <si>
    <t>ENTmv</t>
  </si>
  <si>
    <t>ENTmv1</t>
  </si>
  <si>
    <t>ENTmv2</t>
  </si>
  <si>
    <t>ENTmv3</t>
  </si>
  <si>
    <t>ENTmv5/6</t>
  </si>
  <si>
    <t>PAR</t>
  </si>
  <si>
    <t>POST</t>
  </si>
  <si>
    <t>POST1</t>
  </si>
  <si>
    <t>PRE</t>
  </si>
  <si>
    <t>SUB</t>
  </si>
  <si>
    <t>SUBd</t>
  </si>
  <si>
    <t>SUBd-m</t>
  </si>
  <si>
    <t>SUBd-sp</t>
  </si>
  <si>
    <t>SUBd-sr</t>
  </si>
  <si>
    <t>SUBv</t>
  </si>
  <si>
    <t>SUBv-m</t>
  </si>
  <si>
    <t>SUBv-sp</t>
  </si>
  <si>
    <t>SUBv-sr</t>
  </si>
  <si>
    <t>CLA</t>
  </si>
  <si>
    <t>EP</t>
  </si>
  <si>
    <t>EPd</t>
  </si>
  <si>
    <t>EPv</t>
  </si>
  <si>
    <t>LA</t>
  </si>
  <si>
    <t>BLA</t>
  </si>
  <si>
    <t>BLAa</t>
  </si>
  <si>
    <t>BLAp</t>
  </si>
  <si>
    <t>BLAv</t>
  </si>
  <si>
    <t>BMA</t>
  </si>
  <si>
    <t>BMAa</t>
  </si>
  <si>
    <t>BMAp</t>
  </si>
  <si>
    <t>PA</t>
  </si>
  <si>
    <t>STR</t>
  </si>
  <si>
    <t>STRd</t>
  </si>
  <si>
    <t>CP</t>
  </si>
  <si>
    <t>STRv</t>
  </si>
  <si>
    <t>ACB</t>
  </si>
  <si>
    <t>FS</t>
  </si>
  <si>
    <t>OT</t>
  </si>
  <si>
    <t>isl</t>
  </si>
  <si>
    <t>islm</t>
  </si>
  <si>
    <t>OT1</t>
  </si>
  <si>
    <t>OT2</t>
  </si>
  <si>
    <t>OT3</t>
  </si>
  <si>
    <t>LSX</t>
  </si>
  <si>
    <t>LS</t>
  </si>
  <si>
    <t>LSc</t>
  </si>
  <si>
    <t>LSr</t>
  </si>
  <si>
    <t>LSv</t>
  </si>
  <si>
    <t>SF</t>
  </si>
  <si>
    <t>SH</t>
  </si>
  <si>
    <t>sAMY</t>
  </si>
  <si>
    <t>AAA</t>
  </si>
  <si>
    <t>BA</t>
  </si>
  <si>
    <t>CEA</t>
  </si>
  <si>
    <t>CEAc</t>
  </si>
  <si>
    <t>CEAl</t>
  </si>
  <si>
    <t>CEAm</t>
  </si>
  <si>
    <t>IA</t>
  </si>
  <si>
    <t>MEA</t>
  </si>
  <si>
    <t>MEAad</t>
  </si>
  <si>
    <t>MEAav</t>
  </si>
  <si>
    <t>MEApd</t>
  </si>
  <si>
    <t>MEApd-a</t>
  </si>
  <si>
    <t>MEApd-b</t>
  </si>
  <si>
    <t>MEApd-c</t>
  </si>
  <si>
    <t>MEApv</t>
  </si>
  <si>
    <t>PAL</t>
  </si>
  <si>
    <t>PALd</t>
  </si>
  <si>
    <t>GPe</t>
  </si>
  <si>
    <t>GPi</t>
  </si>
  <si>
    <t>PALv</t>
  </si>
  <si>
    <t>SI</t>
  </si>
  <si>
    <t>MA</t>
  </si>
  <si>
    <t>PALm</t>
  </si>
  <si>
    <t>MSC</t>
  </si>
  <si>
    <t>MS</t>
  </si>
  <si>
    <t>NDB</t>
  </si>
  <si>
    <t>TRS</t>
  </si>
  <si>
    <t>PALc</t>
  </si>
  <si>
    <t>BST</t>
  </si>
  <si>
    <t>BSTa</t>
  </si>
  <si>
    <t>BSTal</t>
  </si>
  <si>
    <t>BSTam</t>
  </si>
  <si>
    <t>BSTdm</t>
  </si>
  <si>
    <t>BSTfu</t>
  </si>
  <si>
    <t>BSTju</t>
  </si>
  <si>
    <t>BSTmg</t>
  </si>
  <si>
    <t>BSTov</t>
  </si>
  <si>
    <t>BSTrh</t>
  </si>
  <si>
    <t>BSTv</t>
  </si>
  <si>
    <t>BSTp</t>
  </si>
  <si>
    <t>BSTd</t>
  </si>
  <si>
    <t>BSTpr</t>
  </si>
  <si>
    <t>BSTif</t>
  </si>
  <si>
    <t>BSTtr</t>
  </si>
  <si>
    <t>BSTse</t>
  </si>
  <si>
    <t>BS</t>
  </si>
  <si>
    <t>IB</t>
  </si>
  <si>
    <t>DORsm</t>
  </si>
  <si>
    <t>VENT</t>
  </si>
  <si>
    <t>VAL</t>
  </si>
  <si>
    <t>VM</t>
  </si>
  <si>
    <t>VP</t>
  </si>
  <si>
    <t>VPL</t>
  </si>
  <si>
    <t>VPLpc</t>
  </si>
  <si>
    <t>VPM</t>
  </si>
  <si>
    <t>VPMpc</t>
  </si>
  <si>
    <t>SPF</t>
  </si>
  <si>
    <t>SPFm</t>
  </si>
  <si>
    <t>SPFp</t>
  </si>
  <si>
    <t>SPA</t>
  </si>
  <si>
    <t>PP</t>
  </si>
  <si>
    <t>GENd</t>
  </si>
  <si>
    <t>MG</t>
  </si>
  <si>
    <t>MGd</t>
  </si>
  <si>
    <t>MGv</t>
  </si>
  <si>
    <t>MGm</t>
  </si>
  <si>
    <t>LGd</t>
  </si>
  <si>
    <t>DORpm</t>
  </si>
  <si>
    <t>LAT</t>
  </si>
  <si>
    <t>LP</t>
  </si>
  <si>
    <t>PO</t>
  </si>
  <si>
    <t>POL</t>
  </si>
  <si>
    <t>SGN</t>
  </si>
  <si>
    <t>ATN</t>
  </si>
  <si>
    <t>AV</t>
  </si>
  <si>
    <t>AM</t>
  </si>
  <si>
    <t>AMd</t>
  </si>
  <si>
    <t>AMv</t>
  </si>
  <si>
    <t>AD</t>
  </si>
  <si>
    <t>IAM</t>
  </si>
  <si>
    <t>IAD</t>
  </si>
  <si>
    <t>LD</t>
  </si>
  <si>
    <t>MED</t>
  </si>
  <si>
    <t>IMD</t>
  </si>
  <si>
    <t>MD</t>
  </si>
  <si>
    <t>MDc</t>
  </si>
  <si>
    <t>MDl</t>
  </si>
  <si>
    <t>MDm</t>
  </si>
  <si>
    <t>SMT</t>
  </si>
  <si>
    <t>PR</t>
  </si>
  <si>
    <t>MTN</t>
  </si>
  <si>
    <t>PVT</t>
  </si>
  <si>
    <t>PT</t>
  </si>
  <si>
    <t>RE</t>
  </si>
  <si>
    <t>ILM</t>
  </si>
  <si>
    <t>RH</t>
  </si>
  <si>
    <t>CM</t>
  </si>
  <si>
    <t>PCN</t>
  </si>
  <si>
    <t>CL</t>
  </si>
  <si>
    <t>RT</t>
  </si>
  <si>
    <t>GENv</t>
  </si>
  <si>
    <t>IGL</t>
  </si>
  <si>
    <t>LGv</t>
  </si>
  <si>
    <t>SubG</t>
  </si>
  <si>
    <t>EPI</t>
  </si>
  <si>
    <t>MH</t>
  </si>
  <si>
    <t>LH</t>
  </si>
  <si>
    <t>PVZ</t>
  </si>
  <si>
    <t>SO</t>
  </si>
  <si>
    <t>ASO</t>
  </si>
  <si>
    <t>NC</t>
  </si>
  <si>
    <t>PVH</t>
  </si>
  <si>
    <t>PVHm</t>
  </si>
  <si>
    <t>PVHmm</t>
  </si>
  <si>
    <t>PVHpm</t>
  </si>
  <si>
    <t>PVHpml</t>
  </si>
  <si>
    <t>PVHpmm</t>
  </si>
  <si>
    <t>PVHp</t>
  </si>
  <si>
    <t>PVHap</t>
  </si>
  <si>
    <t>PVHmpd</t>
  </si>
  <si>
    <t>PVHpv</t>
  </si>
  <si>
    <t>PVa</t>
  </si>
  <si>
    <t>PVi</t>
  </si>
  <si>
    <t>ARH</t>
  </si>
  <si>
    <t>PVR</t>
  </si>
  <si>
    <t>ADP</t>
  </si>
  <si>
    <t>AVP</t>
  </si>
  <si>
    <t>AVPV</t>
  </si>
  <si>
    <t>DMH</t>
  </si>
  <si>
    <t>DMHa</t>
  </si>
  <si>
    <t>DMHp</t>
  </si>
  <si>
    <t>DMHv</t>
  </si>
  <si>
    <t>MEPO</t>
  </si>
  <si>
    <t>MPO</t>
  </si>
  <si>
    <t>PS</t>
  </si>
  <si>
    <t>PVp</t>
  </si>
  <si>
    <t>PVpo</t>
  </si>
  <si>
    <t>SBPV</t>
  </si>
  <si>
    <t>SCH</t>
  </si>
  <si>
    <t>SFO</t>
  </si>
  <si>
    <t>VLPO</t>
  </si>
  <si>
    <t>MEZ</t>
  </si>
  <si>
    <t>AHN</t>
  </si>
  <si>
    <t>AHNa</t>
  </si>
  <si>
    <t>AHNc</t>
  </si>
  <si>
    <t>AHNp</t>
  </si>
  <si>
    <t>MBO</t>
  </si>
  <si>
    <t>LM</t>
  </si>
  <si>
    <t>MM</t>
  </si>
  <si>
    <t>Mmme</t>
  </si>
  <si>
    <t>SUM</t>
  </si>
  <si>
    <t>SUMl</t>
  </si>
  <si>
    <t>SUMm</t>
  </si>
  <si>
    <t>TM</t>
  </si>
  <si>
    <t>TMd</t>
  </si>
  <si>
    <t>TMv</t>
  </si>
  <si>
    <t>MPN</t>
  </si>
  <si>
    <t>MPNc</t>
  </si>
  <si>
    <t>MPNl</t>
  </si>
  <si>
    <t>MPNm</t>
  </si>
  <si>
    <t>PMd</t>
  </si>
  <si>
    <t>PMv</t>
  </si>
  <si>
    <t>PVHd</t>
  </si>
  <si>
    <t>PVHdp</t>
  </si>
  <si>
    <t>PVHf</t>
  </si>
  <si>
    <t>PVHlp</t>
  </si>
  <si>
    <t>PVHmpv</t>
  </si>
  <si>
    <t>VMH</t>
  </si>
  <si>
    <t>VMHa</t>
  </si>
  <si>
    <t>VMHdm</t>
  </si>
  <si>
    <t>VMHvl</t>
  </si>
  <si>
    <t>PH</t>
  </si>
  <si>
    <t>LZ</t>
  </si>
  <si>
    <t>LHA</t>
  </si>
  <si>
    <t>LPO</t>
  </si>
  <si>
    <t>PST</t>
  </si>
  <si>
    <t>PSTN</t>
  </si>
  <si>
    <t>RCH</t>
  </si>
  <si>
    <t>STN</t>
  </si>
  <si>
    <t>TU</t>
  </si>
  <si>
    <t>ZI</t>
  </si>
  <si>
    <t>MB</t>
  </si>
  <si>
    <t>MBsen</t>
  </si>
  <si>
    <t>SCs</t>
  </si>
  <si>
    <t>SCop</t>
  </si>
  <si>
    <t>SCsg</t>
  </si>
  <si>
    <t>SCzo</t>
  </si>
  <si>
    <t>IC</t>
  </si>
  <si>
    <t>ICc</t>
  </si>
  <si>
    <t>ICd</t>
  </si>
  <si>
    <t>ICe</t>
  </si>
  <si>
    <t>NB</t>
  </si>
  <si>
    <t>SAG</t>
  </si>
  <si>
    <t>PBG</t>
  </si>
  <si>
    <t>MEV</t>
  </si>
  <si>
    <t>MBmot</t>
  </si>
  <si>
    <t>SNr</t>
  </si>
  <si>
    <t>VTA</t>
  </si>
  <si>
    <t>RR</t>
  </si>
  <si>
    <t>MRN</t>
  </si>
  <si>
    <t>MRNmg</t>
  </si>
  <si>
    <t>SCm</t>
  </si>
  <si>
    <t>SCdg</t>
  </si>
  <si>
    <t>SCdw</t>
  </si>
  <si>
    <t>SCiw</t>
  </si>
  <si>
    <t>SCig</t>
  </si>
  <si>
    <t>SCig-a</t>
  </si>
  <si>
    <t>SCig-b</t>
  </si>
  <si>
    <t>SCig-c</t>
  </si>
  <si>
    <t>PAG</t>
  </si>
  <si>
    <t>PRC</t>
  </si>
  <si>
    <t>INC</t>
  </si>
  <si>
    <t>ND</t>
  </si>
  <si>
    <t>PRT</t>
  </si>
  <si>
    <t>APN</t>
  </si>
  <si>
    <t>MPT</t>
  </si>
  <si>
    <t>NOT</t>
  </si>
  <si>
    <t>NPC</t>
  </si>
  <si>
    <t>OP</t>
  </si>
  <si>
    <t>PPT</t>
  </si>
  <si>
    <t>CUN</t>
  </si>
  <si>
    <t>RN</t>
  </si>
  <si>
    <t>III</t>
  </si>
  <si>
    <t>EW</t>
  </si>
  <si>
    <t>IV</t>
  </si>
  <si>
    <t>VTN</t>
  </si>
  <si>
    <t>AT</t>
  </si>
  <si>
    <t>LT</t>
  </si>
  <si>
    <t>MBsta</t>
  </si>
  <si>
    <t>SNc</t>
  </si>
  <si>
    <t>PPN</t>
  </si>
  <si>
    <t>RAmb</t>
  </si>
  <si>
    <t>IF</t>
  </si>
  <si>
    <t>IPN</t>
  </si>
  <si>
    <t>RL</t>
  </si>
  <si>
    <t>CLI</t>
  </si>
  <si>
    <t>DR</t>
  </si>
  <si>
    <t>P</t>
  </si>
  <si>
    <t>P-sen</t>
  </si>
  <si>
    <t>NLL</t>
  </si>
  <si>
    <t>NLLd</t>
  </si>
  <si>
    <t>NLLh</t>
  </si>
  <si>
    <t>NLLv</t>
  </si>
  <si>
    <t>PSV</t>
  </si>
  <si>
    <t>PB</t>
  </si>
  <si>
    <t>KF</t>
  </si>
  <si>
    <t>PBl</t>
  </si>
  <si>
    <t>PBlc</t>
  </si>
  <si>
    <t>PBld</t>
  </si>
  <si>
    <t>PBle</t>
  </si>
  <si>
    <t>PBls</t>
  </si>
  <si>
    <t>PBlv</t>
  </si>
  <si>
    <t>PBm</t>
  </si>
  <si>
    <t>PBme</t>
  </si>
  <si>
    <t>PBmm</t>
  </si>
  <si>
    <t>SOC</t>
  </si>
  <si>
    <t>POR</t>
  </si>
  <si>
    <t>SOCm</t>
  </si>
  <si>
    <t>SOCl</t>
  </si>
  <si>
    <t>P-mot</t>
  </si>
  <si>
    <t>B</t>
  </si>
  <si>
    <t>DTN</t>
  </si>
  <si>
    <t>PCG</t>
  </si>
  <si>
    <t>PG</t>
  </si>
  <si>
    <t>PRNc</t>
  </si>
  <si>
    <t>SG</t>
  </si>
  <si>
    <t>SUT</t>
  </si>
  <si>
    <t>TRN</t>
  </si>
  <si>
    <t>V</t>
  </si>
  <si>
    <t>P-sat</t>
  </si>
  <si>
    <t>CS</t>
  </si>
  <si>
    <t>CSl</t>
  </si>
  <si>
    <t>CSm</t>
  </si>
  <si>
    <t>LC</t>
  </si>
  <si>
    <t>LDT</t>
  </si>
  <si>
    <t>NI</t>
  </si>
  <si>
    <t>PRNr</t>
  </si>
  <si>
    <t>RPO</t>
  </si>
  <si>
    <t>SLC</t>
  </si>
  <si>
    <t>SLD</t>
  </si>
  <si>
    <t>MY</t>
  </si>
  <si>
    <t>MY-sen</t>
  </si>
  <si>
    <t>AP</t>
  </si>
  <si>
    <t>CN</t>
  </si>
  <si>
    <t>CNlam</t>
  </si>
  <si>
    <t>CNspg</t>
  </si>
  <si>
    <t>DCO</t>
  </si>
  <si>
    <t>VCO</t>
  </si>
  <si>
    <t>DCN</t>
  </si>
  <si>
    <t>CU</t>
  </si>
  <si>
    <t>ECU</t>
  </si>
  <si>
    <t>NTB</t>
  </si>
  <si>
    <t>NTS</t>
  </si>
  <si>
    <t>NTSce</t>
  </si>
  <si>
    <t>NTSco</t>
  </si>
  <si>
    <t>NTSge</t>
  </si>
  <si>
    <t>NTSl</t>
  </si>
  <si>
    <t>NTSm</t>
  </si>
  <si>
    <t>SPVC</t>
  </si>
  <si>
    <t>SPVI</t>
  </si>
  <si>
    <t>SPVO</t>
  </si>
  <si>
    <t>SPVOcdm</t>
  </si>
  <si>
    <t>SPVOmdmd</t>
  </si>
  <si>
    <t>SPVOmdmv</t>
  </si>
  <si>
    <t>SPVOrdm</t>
  </si>
  <si>
    <t>SPVOvl</t>
  </si>
  <si>
    <t>MY-mot</t>
  </si>
  <si>
    <t>VI</t>
  </si>
  <si>
    <t>VII</t>
  </si>
  <si>
    <t>ACVII</t>
  </si>
  <si>
    <t>AMB</t>
  </si>
  <si>
    <t>AMBd</t>
  </si>
  <si>
    <t>AMBv</t>
  </si>
  <si>
    <t>DMX</t>
  </si>
  <si>
    <t>GRN</t>
  </si>
  <si>
    <t>IO</t>
  </si>
  <si>
    <t>IRN</t>
  </si>
  <si>
    <t>ISN</t>
  </si>
  <si>
    <t>LIN</t>
  </si>
  <si>
    <t>LRN</t>
  </si>
  <si>
    <t>LRNm</t>
  </si>
  <si>
    <t>LRNp</t>
  </si>
  <si>
    <t>MARN</t>
  </si>
  <si>
    <t>MDRN</t>
  </si>
  <si>
    <t>MDRNd</t>
  </si>
  <si>
    <t>MDRNv</t>
  </si>
  <si>
    <t>PARN</t>
  </si>
  <si>
    <t>PAS</t>
  </si>
  <si>
    <t>PGRN</t>
  </si>
  <si>
    <t>PGRNd</t>
  </si>
  <si>
    <t>PGRNl</t>
  </si>
  <si>
    <t>PHY</t>
  </si>
  <si>
    <t>NR</t>
  </si>
  <si>
    <t>PRP</t>
  </si>
  <si>
    <t>PPY</t>
  </si>
  <si>
    <t>VNC</t>
  </si>
  <si>
    <t>LAV</t>
  </si>
  <si>
    <t>MV</t>
  </si>
  <si>
    <t>SPIV</t>
  </si>
  <si>
    <t>SUV</t>
  </si>
  <si>
    <t>q value</t>
  </si>
  <si>
    <t>ROI</t>
  </si>
  <si>
    <t>#</t>
  </si>
  <si>
    <t>t ratio</t>
  </si>
  <si>
    <t>df</t>
  </si>
  <si>
    <t>p value</t>
  </si>
  <si>
    <t>Maternal Fmr1 comparison: WT versus KO</t>
  </si>
  <si>
    <t>Paternal Fmr1 comparison: WT versus KO</t>
  </si>
  <si>
    <t>Fmr1 WT comparison: Xm-active versus Xp-active</t>
  </si>
  <si>
    <t>Fmr1 KO comparison: Xm-active versus Xp-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3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</cellXfs>
  <cellStyles count="2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29"/>
  <sheetViews>
    <sheetView tabSelected="1" topLeftCell="B1" workbookViewId="0">
      <selection activeCell="B1" sqref="B1:B1048576"/>
    </sheetView>
  </sheetViews>
  <sheetFormatPr baseColWidth="10" defaultColWidth="15" defaultRowHeight="13"/>
  <cols>
    <col min="1" max="1" width="4.1640625" style="1" bestFit="1" customWidth="1"/>
    <col min="2" max="2" width="11" style="11" bestFit="1" customWidth="1"/>
    <col min="3" max="3" width="7.1640625" style="1" bestFit="1" customWidth="1"/>
    <col min="4" max="4" width="3.1640625" style="1" bestFit="1" customWidth="1"/>
    <col min="5" max="6" width="9.1640625" style="1" bestFit="1" customWidth="1"/>
    <col min="7" max="7" width="13.33203125" style="1" bestFit="1" customWidth="1"/>
    <col min="8" max="8" width="5" style="1" customWidth="1"/>
    <col min="9" max="9" width="8.1640625" style="1" bestFit="1" customWidth="1"/>
    <col min="10" max="10" width="3.1640625" style="1" bestFit="1" customWidth="1"/>
    <col min="11" max="12" width="9.1640625" style="1" bestFit="1" customWidth="1"/>
    <col min="13" max="13" width="13.33203125" style="1" bestFit="1" customWidth="1"/>
    <col min="14" max="14" width="4.83203125" style="1" customWidth="1"/>
    <col min="15" max="15" width="8.1640625" style="1" bestFit="1" customWidth="1"/>
    <col min="16" max="16" width="3.1640625" style="1" bestFit="1" customWidth="1"/>
    <col min="17" max="18" width="9.1640625" style="1" bestFit="1" customWidth="1"/>
    <col min="19" max="19" width="13.33203125" style="1" bestFit="1" customWidth="1"/>
    <col min="20" max="20" width="5.33203125" style="1" customWidth="1"/>
    <col min="21" max="21" width="9.1640625" style="1" bestFit="1" customWidth="1"/>
    <col min="22" max="22" width="3.1640625" style="1" bestFit="1" customWidth="1"/>
    <col min="23" max="24" width="9.1640625" style="1" bestFit="1" customWidth="1"/>
    <col min="25" max="25" width="13.33203125" style="1" bestFit="1" customWidth="1"/>
    <col min="26" max="27" width="15" style="1"/>
    <col min="28" max="28" width="8.6640625" style="1" customWidth="1"/>
    <col min="29" max="29" width="16" style="1" bestFit="1" customWidth="1"/>
    <col min="30" max="30" width="14" style="1" customWidth="1"/>
    <col min="31" max="31" width="15.5" style="1" bestFit="1" customWidth="1"/>
    <col min="32" max="32" width="13.5" style="1" customWidth="1"/>
    <col min="33" max="33" width="9.5" style="1" customWidth="1"/>
    <col min="34" max="34" width="14" style="1" customWidth="1"/>
    <col min="35" max="35" width="6.1640625" style="1" customWidth="1"/>
    <col min="36" max="36" width="9.6640625" style="1" customWidth="1"/>
    <col min="37" max="38" width="9.1640625" style="1" customWidth="1"/>
    <col min="39" max="16384" width="15" style="1"/>
  </cols>
  <sheetData>
    <row r="1" spans="1:25" s="4" customFormat="1">
      <c r="B1" s="8"/>
      <c r="C1" s="7" t="s">
        <v>736</v>
      </c>
      <c r="D1" s="7"/>
      <c r="E1" s="7"/>
      <c r="F1" s="7"/>
      <c r="G1" s="7"/>
      <c r="I1" s="7" t="s">
        <v>737</v>
      </c>
      <c r="J1" s="7"/>
      <c r="K1" s="7"/>
      <c r="L1" s="7"/>
      <c r="M1" s="7"/>
      <c r="O1" s="7" t="s">
        <v>734</v>
      </c>
      <c r="P1" s="7"/>
      <c r="Q1" s="7"/>
      <c r="R1" s="7"/>
      <c r="S1" s="7"/>
      <c r="U1" s="7" t="s">
        <v>735</v>
      </c>
      <c r="V1" s="7"/>
      <c r="W1" s="7"/>
      <c r="X1" s="7"/>
      <c r="Y1" s="7"/>
    </row>
    <row r="2" spans="1:25" s="4" customFormat="1">
      <c r="A2" s="5" t="s">
        <v>730</v>
      </c>
      <c r="B2" s="9" t="s">
        <v>729</v>
      </c>
      <c r="C2" s="5" t="s">
        <v>731</v>
      </c>
      <c r="D2" s="6" t="s">
        <v>732</v>
      </c>
      <c r="E2" s="5" t="s">
        <v>733</v>
      </c>
      <c r="F2" s="5" t="s">
        <v>728</v>
      </c>
      <c r="G2" s="5" t="s">
        <v>0</v>
      </c>
      <c r="H2" s="5"/>
      <c r="I2" s="5" t="s">
        <v>731</v>
      </c>
      <c r="J2" s="6" t="s">
        <v>732</v>
      </c>
      <c r="K2" s="5" t="s">
        <v>733</v>
      </c>
      <c r="L2" s="5" t="s">
        <v>728</v>
      </c>
      <c r="M2" s="5" t="s">
        <v>0</v>
      </c>
      <c r="N2" s="5"/>
      <c r="O2" s="5" t="s">
        <v>731</v>
      </c>
      <c r="P2" s="5" t="s">
        <v>732</v>
      </c>
      <c r="Q2" s="5" t="s">
        <v>733</v>
      </c>
      <c r="R2" s="5" t="s">
        <v>728</v>
      </c>
      <c r="S2" s="5" t="s">
        <v>0</v>
      </c>
      <c r="T2" s="5"/>
      <c r="U2" s="5" t="s">
        <v>731</v>
      </c>
      <c r="V2" s="5" t="s">
        <v>732</v>
      </c>
      <c r="W2" s="5" t="s">
        <v>733</v>
      </c>
      <c r="X2" s="5" t="s">
        <v>728</v>
      </c>
      <c r="Y2" s="5" t="s">
        <v>0</v>
      </c>
    </row>
    <row r="3" spans="1:25">
      <c r="A3" s="1">
        <v>1</v>
      </c>
      <c r="B3" s="10" t="s">
        <v>1</v>
      </c>
      <c r="C3" s="2">
        <v>4.5839999999999996</v>
      </c>
      <c r="D3" s="2">
        <v>13</v>
      </c>
      <c r="E3" s="2">
        <v>5.6499999999999996E-4</v>
      </c>
      <c r="F3" s="2">
        <v>3.6180000000000001E-3</v>
      </c>
      <c r="G3" s="3">
        <f>-LOG10(F3)</f>
        <v>2.4415314374762049</v>
      </c>
      <c r="H3" s="3"/>
      <c r="I3" s="2">
        <v>2.1120000000000001</v>
      </c>
      <c r="J3" s="2">
        <v>13</v>
      </c>
      <c r="K3" s="2">
        <v>5.4565000000000002E-2</v>
      </c>
      <c r="L3" s="2">
        <v>0.159165</v>
      </c>
      <c r="M3" s="3">
        <f t="shared" ref="M3:M65" si="0">-LOG10(L3)</f>
        <v>0.79815242640990469</v>
      </c>
      <c r="N3" s="3"/>
      <c r="O3" s="2">
        <v>1.109</v>
      </c>
      <c r="P3" s="2">
        <v>13</v>
      </c>
      <c r="Q3" s="2">
        <v>0.287323</v>
      </c>
      <c r="R3" s="2">
        <v>0.55817000000000005</v>
      </c>
      <c r="S3" s="3">
        <f>-LOG10(R3)</f>
        <v>0.25323350927444188</v>
      </c>
      <c r="U3" s="2">
        <v>0.13789999999999999</v>
      </c>
      <c r="V3" s="2">
        <v>13</v>
      </c>
      <c r="W3" s="2">
        <v>0.89246400000000004</v>
      </c>
      <c r="X3" s="1">
        <v>0.99999899999999997</v>
      </c>
      <c r="Y3" s="3">
        <f t="shared" ref="Y3:Y65" si="1">-LOG10(X3)</f>
        <v>4.3429469906312598E-7</v>
      </c>
    </row>
    <row r="4" spans="1:25">
      <c r="A4" s="1">
        <v>2</v>
      </c>
      <c r="B4" s="10" t="s">
        <v>2</v>
      </c>
      <c r="C4" s="2">
        <v>4.6440000000000001</v>
      </c>
      <c r="D4" s="2">
        <v>13</v>
      </c>
      <c r="E4" s="2">
        <v>5.13E-4</v>
      </c>
      <c r="F4" s="2">
        <v>3.47E-3</v>
      </c>
      <c r="G4" s="3">
        <f t="shared" ref="G4:G65" si="2">-LOG10(F4)</f>
        <v>2.4596705252091264</v>
      </c>
      <c r="H4" s="3"/>
      <c r="I4" s="2">
        <v>2.2890000000000001</v>
      </c>
      <c r="J4" s="2">
        <v>13</v>
      </c>
      <c r="K4" s="2">
        <v>3.9461999999999997E-2</v>
      </c>
      <c r="L4" s="2">
        <v>0.154089</v>
      </c>
      <c r="M4" s="3">
        <f t="shared" si="0"/>
        <v>0.8122283632920545</v>
      </c>
      <c r="N4" s="3"/>
      <c r="O4" s="2">
        <v>1.0569999999999999</v>
      </c>
      <c r="P4" s="2">
        <v>13</v>
      </c>
      <c r="Q4" s="2">
        <v>0.30979099999999998</v>
      </c>
      <c r="R4" s="2">
        <v>0.55817000000000005</v>
      </c>
      <c r="S4" s="3">
        <f t="shared" ref="S4" si="3">-LOG10(R4)</f>
        <v>0.25323350927444188</v>
      </c>
      <c r="U4" s="2">
        <v>0.14779999999999999</v>
      </c>
      <c r="V4" s="2">
        <v>13</v>
      </c>
      <c r="W4" s="2">
        <v>0.88475400000000004</v>
      </c>
      <c r="X4" s="1">
        <v>0.99999899999999997</v>
      </c>
      <c r="Y4" s="3">
        <f t="shared" si="1"/>
        <v>4.3429469906312598E-7</v>
      </c>
    </row>
    <row r="5" spans="1:25">
      <c r="A5" s="1">
        <v>3</v>
      </c>
      <c r="B5" s="10" t="s">
        <v>3</v>
      </c>
      <c r="C5" s="2">
        <v>4.6189999999999998</v>
      </c>
      <c r="D5" s="2">
        <v>13</v>
      </c>
      <c r="E5" s="2">
        <v>4.6000000000000001E-4</v>
      </c>
      <c r="F5" s="2">
        <v>3.437E-3</v>
      </c>
      <c r="G5" s="3">
        <f t="shared" si="2"/>
        <v>2.4638204678627749</v>
      </c>
      <c r="H5" s="3"/>
      <c r="I5" s="2">
        <v>2.3839999999999999</v>
      </c>
      <c r="J5" s="2">
        <v>13</v>
      </c>
      <c r="K5" s="2">
        <v>3.3071000000000003E-2</v>
      </c>
      <c r="L5" s="2">
        <v>0.14700199999999999</v>
      </c>
      <c r="M5" s="3">
        <f t="shared" si="0"/>
        <v>0.83267675652355799</v>
      </c>
      <c r="N5" s="3"/>
      <c r="O5" s="2">
        <v>1.0549999999999999</v>
      </c>
      <c r="P5" s="2">
        <v>13</v>
      </c>
      <c r="Q5" s="2">
        <v>0.31076500000000001</v>
      </c>
      <c r="R5" s="2">
        <v>0.55817000000000005</v>
      </c>
      <c r="S5" s="3">
        <f t="shared" ref="S5" si="4">-LOG10(R5)</f>
        <v>0.25323350927444188</v>
      </c>
      <c r="U5" s="2">
        <v>0.1346</v>
      </c>
      <c r="V5" s="2">
        <v>13</v>
      </c>
      <c r="W5" s="2">
        <v>0.89500199999999996</v>
      </c>
      <c r="X5" s="1">
        <v>0.99999899999999997</v>
      </c>
      <c r="Y5" s="3">
        <f t="shared" si="1"/>
        <v>4.3429469906312598E-7</v>
      </c>
    </row>
    <row r="6" spans="1:25">
      <c r="A6" s="1">
        <v>4</v>
      </c>
      <c r="B6" s="10" t="s">
        <v>4</v>
      </c>
      <c r="C6" s="2">
        <v>4.37</v>
      </c>
      <c r="D6" s="2">
        <v>13</v>
      </c>
      <c r="E6" s="2">
        <v>3.6999999999999999E-4</v>
      </c>
      <c r="F6" s="2">
        <v>3.2009999999999999E-3</v>
      </c>
      <c r="G6" s="3">
        <f t="shared" si="2"/>
        <v>2.4947143258558677</v>
      </c>
      <c r="H6" s="3"/>
      <c r="I6" s="2">
        <v>2.484</v>
      </c>
      <c r="J6" s="2">
        <v>13</v>
      </c>
      <c r="K6" s="2">
        <v>2.7408999999999999E-2</v>
      </c>
      <c r="L6" s="2">
        <v>0.14433799999999999</v>
      </c>
      <c r="M6" s="3">
        <f t="shared" si="0"/>
        <v>0.84061931673937829</v>
      </c>
      <c r="N6" s="3"/>
      <c r="O6" s="2">
        <v>0.63619999999999999</v>
      </c>
      <c r="P6" s="2">
        <v>13</v>
      </c>
      <c r="Q6" s="2">
        <v>0.535667</v>
      </c>
      <c r="R6" s="2">
        <v>0.65770899999999999</v>
      </c>
      <c r="S6" s="3">
        <f t="shared" ref="S6" si="5">-LOG10(R6)</f>
        <v>0.18196621527379186</v>
      </c>
      <c r="U6" s="2">
        <v>0.14940000000000001</v>
      </c>
      <c r="V6" s="2">
        <v>13</v>
      </c>
      <c r="W6" s="2">
        <v>0.88349500000000003</v>
      </c>
      <c r="X6" s="1">
        <v>0.99999899999999997</v>
      </c>
      <c r="Y6" s="3">
        <f t="shared" si="1"/>
        <v>4.3429469906312598E-7</v>
      </c>
    </row>
    <row r="7" spans="1:25">
      <c r="A7" s="1">
        <v>5</v>
      </c>
      <c r="B7" s="10" t="s">
        <v>5</v>
      </c>
      <c r="C7" s="2">
        <v>4.4969999999999999</v>
      </c>
      <c r="D7" s="2">
        <v>13</v>
      </c>
      <c r="E7" s="2">
        <v>7.5799999999999999E-4</v>
      </c>
      <c r="F7" s="2">
        <v>3.8630000000000001E-3</v>
      </c>
      <c r="G7" s="3">
        <f t="shared" si="2"/>
        <v>2.4130752918551797</v>
      </c>
      <c r="H7" s="3"/>
      <c r="I7" s="2">
        <v>2.8849999999999998</v>
      </c>
      <c r="J7" s="2">
        <v>13</v>
      </c>
      <c r="K7" s="2">
        <v>1.2775E-2</v>
      </c>
      <c r="L7" s="2">
        <v>0.13694500000000001</v>
      </c>
      <c r="M7" s="3">
        <f t="shared" si="0"/>
        <v>0.86345381964989099</v>
      </c>
      <c r="N7" s="3"/>
      <c r="O7" s="2">
        <v>0.64149999999999996</v>
      </c>
      <c r="P7" s="2">
        <v>13</v>
      </c>
      <c r="Q7" s="2">
        <v>0.53237199999999996</v>
      </c>
      <c r="R7" s="2">
        <v>0.65659199999999995</v>
      </c>
      <c r="S7" s="3">
        <f t="shared" ref="S7" si="6">-LOG10(R7)</f>
        <v>0.1827044130733573</v>
      </c>
      <c r="U7" s="2">
        <v>0.17910000000000001</v>
      </c>
      <c r="V7" s="2">
        <v>13</v>
      </c>
      <c r="W7" s="2">
        <v>0.860595</v>
      </c>
      <c r="X7" s="1">
        <v>0.99999899999999997</v>
      </c>
      <c r="Y7" s="3">
        <f t="shared" si="1"/>
        <v>4.3429469906312598E-7</v>
      </c>
    </row>
    <row r="8" spans="1:25">
      <c r="A8" s="1">
        <v>6</v>
      </c>
      <c r="B8" s="10" t="s">
        <v>6</v>
      </c>
      <c r="C8" s="2">
        <v>2.9060000000000001</v>
      </c>
      <c r="D8" s="2">
        <v>13</v>
      </c>
      <c r="E8" s="2">
        <v>6.0099999999999997E-4</v>
      </c>
      <c r="F8" s="2">
        <v>3.6380000000000002E-3</v>
      </c>
      <c r="G8" s="3">
        <f t="shared" si="2"/>
        <v>2.4391373052725354</v>
      </c>
      <c r="H8" s="3"/>
      <c r="I8" s="2">
        <v>2.9279999999999999</v>
      </c>
      <c r="J8" s="2">
        <v>13</v>
      </c>
      <c r="K8" s="2">
        <v>1.1762E-2</v>
      </c>
      <c r="L8" s="2">
        <v>0.13694500000000001</v>
      </c>
      <c r="M8" s="3">
        <f t="shared" si="0"/>
        <v>0.86345381964989099</v>
      </c>
      <c r="N8" s="3"/>
      <c r="O8" s="2">
        <v>0.48</v>
      </c>
      <c r="P8" s="2">
        <v>13</v>
      </c>
      <c r="Q8" s="2">
        <v>0.63920999999999994</v>
      </c>
      <c r="R8" s="2">
        <v>0.71886799999999995</v>
      </c>
      <c r="S8" s="3">
        <f t="shared" ref="S8" si="7">-LOG10(R8)</f>
        <v>0.14335084832995096</v>
      </c>
      <c r="U8" s="2">
        <v>7.9939999999999994E-3</v>
      </c>
      <c r="V8" s="2">
        <v>13</v>
      </c>
      <c r="W8" s="2">
        <v>0.99374300000000004</v>
      </c>
      <c r="X8" s="1">
        <v>0.99999899999999997</v>
      </c>
      <c r="Y8" s="3">
        <f t="shared" si="1"/>
        <v>4.3429469906312598E-7</v>
      </c>
    </row>
    <row r="9" spans="1:25">
      <c r="A9" s="1">
        <v>7</v>
      </c>
      <c r="B9" s="10" t="s">
        <v>7</v>
      </c>
      <c r="C9" s="2">
        <v>4.9829999999999997</v>
      </c>
      <c r="D9" s="2">
        <v>13</v>
      </c>
      <c r="E9" s="2">
        <v>1.2274E-2</v>
      </c>
      <c r="F9" s="2">
        <v>1.6712000000000001E-2</v>
      </c>
      <c r="G9" s="3">
        <f t="shared" si="2"/>
        <v>1.7769715730277478</v>
      </c>
      <c r="H9" s="3"/>
      <c r="I9" s="2">
        <v>2.2189999999999999</v>
      </c>
      <c r="J9" s="2">
        <v>13</v>
      </c>
      <c r="K9" s="2">
        <v>4.4903999999999999E-2</v>
      </c>
      <c r="L9" s="2">
        <v>0.156805</v>
      </c>
      <c r="M9" s="3">
        <f t="shared" si="0"/>
        <v>0.80464009319629615</v>
      </c>
      <c r="N9" s="3"/>
      <c r="O9" s="2">
        <v>1.2070000000000001</v>
      </c>
      <c r="P9" s="2">
        <v>13</v>
      </c>
      <c r="Q9" s="2">
        <v>0.248833</v>
      </c>
      <c r="R9" s="2">
        <v>0.55817000000000005</v>
      </c>
      <c r="S9" s="3">
        <f t="shared" ref="S9" si="8">-LOG10(R9)</f>
        <v>0.25323350927444188</v>
      </c>
      <c r="U9" s="2">
        <v>1.129E-2</v>
      </c>
      <c r="V9" s="2">
        <v>13</v>
      </c>
      <c r="W9" s="2">
        <v>0.99116400000000004</v>
      </c>
      <c r="X9" s="1">
        <v>0.99999899999999997</v>
      </c>
      <c r="Y9" s="3">
        <f t="shared" si="1"/>
        <v>4.3429469906312598E-7</v>
      </c>
    </row>
    <row r="10" spans="1:25">
      <c r="A10" s="1">
        <v>8</v>
      </c>
      <c r="B10" s="10" t="s">
        <v>8</v>
      </c>
      <c r="C10" s="2">
        <v>5.2279999999999998</v>
      </c>
      <c r="D10" s="2">
        <v>13</v>
      </c>
      <c r="E10" s="2">
        <v>2.5000000000000001E-4</v>
      </c>
      <c r="F10" s="2">
        <v>2.532E-3</v>
      </c>
      <c r="G10" s="3">
        <f t="shared" si="2"/>
        <v>2.5965362986546827</v>
      </c>
      <c r="H10" s="3"/>
      <c r="I10" s="2">
        <v>2.7440000000000002</v>
      </c>
      <c r="J10" s="2">
        <v>13</v>
      </c>
      <c r="K10" s="2">
        <v>1.6722999999999998E-2</v>
      </c>
      <c r="L10" s="2">
        <v>0.142989</v>
      </c>
      <c r="M10" s="3">
        <f t="shared" si="0"/>
        <v>0.84469737108773768</v>
      </c>
      <c r="N10" s="3"/>
      <c r="O10" s="2">
        <v>1.2869999999999999</v>
      </c>
      <c r="P10" s="2">
        <v>13</v>
      </c>
      <c r="Q10" s="2">
        <v>0.220636</v>
      </c>
      <c r="R10" s="2">
        <v>0.55817000000000005</v>
      </c>
      <c r="S10" s="3">
        <f t="shared" ref="S10" si="9">-LOG10(R10)</f>
        <v>0.25323350927444188</v>
      </c>
      <c r="U10" s="2">
        <v>2.351E-2</v>
      </c>
      <c r="V10" s="2">
        <v>13</v>
      </c>
      <c r="W10" s="2">
        <v>0.98160400000000003</v>
      </c>
      <c r="X10" s="1">
        <v>0.99999899999999997</v>
      </c>
      <c r="Y10" s="3">
        <f t="shared" si="1"/>
        <v>4.3429469906312598E-7</v>
      </c>
    </row>
    <row r="11" spans="1:25">
      <c r="A11" s="1">
        <v>9</v>
      </c>
      <c r="B11" s="10" t="s">
        <v>9</v>
      </c>
      <c r="C11" s="2">
        <v>4.26</v>
      </c>
      <c r="D11" s="2">
        <v>13</v>
      </c>
      <c r="E11" s="2">
        <v>1.63E-4</v>
      </c>
      <c r="F11" s="2">
        <v>2.2360000000000001E-3</v>
      </c>
      <c r="G11" s="3">
        <f t="shared" si="2"/>
        <v>2.6505282007856144</v>
      </c>
      <c r="H11" s="3"/>
      <c r="I11" s="2">
        <v>2.641</v>
      </c>
      <c r="J11" s="2">
        <v>13</v>
      </c>
      <c r="K11" s="2">
        <v>2.0341999999999999E-2</v>
      </c>
      <c r="L11" s="2">
        <v>0.14433799999999999</v>
      </c>
      <c r="M11" s="3">
        <f t="shared" si="0"/>
        <v>0.84061931673937829</v>
      </c>
      <c r="N11" s="3"/>
      <c r="O11" s="2">
        <v>0.94850000000000001</v>
      </c>
      <c r="P11" s="2">
        <v>13</v>
      </c>
      <c r="Q11" s="2">
        <v>0.360153</v>
      </c>
      <c r="R11" s="2">
        <v>0.57884899999999995</v>
      </c>
      <c r="S11" s="3">
        <f t="shared" ref="S11" si="10">-LOG10(R11)</f>
        <v>0.2374347126447664</v>
      </c>
      <c r="U11" s="2">
        <v>0.1608</v>
      </c>
      <c r="V11" s="2">
        <v>13</v>
      </c>
      <c r="W11" s="2">
        <v>0.87471699999999997</v>
      </c>
      <c r="X11" s="1">
        <v>0.99999899999999997</v>
      </c>
      <c r="Y11" s="3">
        <f t="shared" si="1"/>
        <v>4.3429469906312598E-7</v>
      </c>
    </row>
    <row r="12" spans="1:25">
      <c r="A12" s="1">
        <v>10</v>
      </c>
      <c r="B12" s="10" t="s">
        <v>10</v>
      </c>
      <c r="C12" s="2">
        <v>5.0990000000000002</v>
      </c>
      <c r="D12" s="2">
        <v>13</v>
      </c>
      <c r="E12" s="2">
        <v>9.2900000000000003E-4</v>
      </c>
      <c r="F12" s="2">
        <v>4.2079999999999999E-3</v>
      </c>
      <c r="G12" s="3">
        <f t="shared" si="2"/>
        <v>2.3759242688543174</v>
      </c>
      <c r="H12" s="3"/>
      <c r="I12" s="2">
        <v>2.387</v>
      </c>
      <c r="J12" s="2">
        <v>13</v>
      </c>
      <c r="K12" s="2">
        <v>3.2896000000000002E-2</v>
      </c>
      <c r="L12" s="2">
        <v>0.14700199999999999</v>
      </c>
      <c r="M12" s="3">
        <f t="shared" si="0"/>
        <v>0.83267675652355799</v>
      </c>
      <c r="N12" s="3"/>
      <c r="O12" s="2">
        <v>1.1499999999999999</v>
      </c>
      <c r="P12" s="2">
        <v>13</v>
      </c>
      <c r="Q12" s="2">
        <v>0.27101700000000001</v>
      </c>
      <c r="R12" s="2">
        <v>0.55817000000000005</v>
      </c>
      <c r="S12" s="3">
        <f t="shared" ref="S12" si="11">-LOG10(R12)</f>
        <v>0.25323350927444188</v>
      </c>
      <c r="U12" s="2">
        <v>0.37369999999999998</v>
      </c>
      <c r="V12" s="2">
        <v>13</v>
      </c>
      <c r="W12" s="2">
        <v>0.71466499999999999</v>
      </c>
      <c r="X12" s="1">
        <v>0.99999899999999997</v>
      </c>
      <c r="Y12" s="3">
        <f t="shared" si="1"/>
        <v>4.3429469906312598E-7</v>
      </c>
    </row>
    <row r="13" spans="1:25">
      <c r="A13" s="1">
        <v>11</v>
      </c>
      <c r="B13" s="10" t="s">
        <v>11</v>
      </c>
      <c r="C13" s="2">
        <v>4.9660000000000002</v>
      </c>
      <c r="D13" s="2">
        <v>13</v>
      </c>
      <c r="E13" s="2">
        <v>2.04E-4</v>
      </c>
      <c r="F13" s="2">
        <v>2.3180000000000002E-3</v>
      </c>
      <c r="G13" s="3">
        <f t="shared" si="2"/>
        <v>2.6348865683724227</v>
      </c>
      <c r="H13" s="3"/>
      <c r="I13" s="2">
        <v>2.6619999999999999</v>
      </c>
      <c r="J13" s="2">
        <v>13</v>
      </c>
      <c r="K13" s="2">
        <v>1.9543000000000001E-2</v>
      </c>
      <c r="L13" s="2">
        <v>0.14433799999999999</v>
      </c>
      <c r="M13" s="3">
        <f t="shared" si="0"/>
        <v>0.84061931673937829</v>
      </c>
      <c r="N13" s="3"/>
      <c r="O13" s="2">
        <v>1.1399999999999999</v>
      </c>
      <c r="P13" s="2">
        <v>13</v>
      </c>
      <c r="Q13" s="2">
        <v>0.27489599999999997</v>
      </c>
      <c r="R13" s="2">
        <v>0.55817000000000005</v>
      </c>
      <c r="S13" s="3">
        <f t="shared" ref="S13" si="12">-LOG10(R13)</f>
        <v>0.25323350927444188</v>
      </c>
      <c r="U13" s="2">
        <v>0.19239999999999999</v>
      </c>
      <c r="V13" s="2">
        <v>13</v>
      </c>
      <c r="W13" s="2">
        <v>0.85036500000000004</v>
      </c>
      <c r="X13" s="1">
        <v>0.99999899999999997</v>
      </c>
      <c r="Y13" s="3">
        <f t="shared" si="1"/>
        <v>4.3429469906312598E-7</v>
      </c>
    </row>
    <row r="14" spans="1:25">
      <c r="A14" s="1">
        <v>12</v>
      </c>
      <c r="B14" s="10" t="s">
        <v>12</v>
      </c>
      <c r="C14" s="2">
        <v>5.1210000000000004</v>
      </c>
      <c r="D14" s="2">
        <v>13</v>
      </c>
      <c r="E14" s="2">
        <v>2.5799999999999998E-4</v>
      </c>
      <c r="F14" s="2">
        <v>2.5720000000000001E-3</v>
      </c>
      <c r="G14" s="3">
        <f t="shared" si="2"/>
        <v>2.5897290357478155</v>
      </c>
      <c r="H14" s="3"/>
      <c r="I14" s="2">
        <v>2.8460000000000001</v>
      </c>
      <c r="J14" s="2">
        <v>13</v>
      </c>
      <c r="K14" s="2">
        <v>1.3761000000000001E-2</v>
      </c>
      <c r="L14" s="2">
        <v>0.13694500000000001</v>
      </c>
      <c r="M14" s="3">
        <f t="shared" si="0"/>
        <v>0.86345381964989099</v>
      </c>
      <c r="N14" s="3"/>
      <c r="O14" s="2">
        <v>1.66</v>
      </c>
      <c r="P14" s="2">
        <v>13</v>
      </c>
      <c r="Q14" s="2">
        <v>0.120881</v>
      </c>
      <c r="R14" s="2">
        <v>0.55817000000000005</v>
      </c>
      <c r="S14" s="3">
        <f t="shared" ref="S14" si="13">-LOG10(R14)</f>
        <v>0.25323350927444188</v>
      </c>
      <c r="U14" s="2">
        <v>0.4728</v>
      </c>
      <c r="V14" s="2">
        <v>13</v>
      </c>
      <c r="W14" s="2">
        <v>0.64417800000000003</v>
      </c>
      <c r="X14" s="1">
        <v>0.99999899999999997</v>
      </c>
      <c r="Y14" s="3">
        <f t="shared" si="1"/>
        <v>4.3429469906312598E-7</v>
      </c>
    </row>
    <row r="15" spans="1:25">
      <c r="A15" s="1">
        <v>13</v>
      </c>
      <c r="B15" s="10" t="s">
        <v>13</v>
      </c>
      <c r="C15" s="2">
        <v>4.5880000000000001</v>
      </c>
      <c r="D15" s="2">
        <v>13</v>
      </c>
      <c r="E15" s="2">
        <v>1.9599999999999999E-4</v>
      </c>
      <c r="F15" s="2">
        <v>2.3180000000000002E-3</v>
      </c>
      <c r="G15" s="3">
        <f t="shared" si="2"/>
        <v>2.6348865683724227</v>
      </c>
      <c r="H15" s="3"/>
      <c r="I15" s="2">
        <v>2.2429999999999999</v>
      </c>
      <c r="J15" s="2">
        <v>13</v>
      </c>
      <c r="K15" s="2">
        <v>4.2950000000000002E-2</v>
      </c>
      <c r="L15" s="2">
        <v>0.156805</v>
      </c>
      <c r="M15" s="3">
        <f t="shared" si="0"/>
        <v>0.80464009319629615</v>
      </c>
      <c r="N15" s="3"/>
      <c r="O15" s="2">
        <v>1.089</v>
      </c>
      <c r="P15" s="2">
        <v>13</v>
      </c>
      <c r="Q15" s="2">
        <v>0.29607699999999998</v>
      </c>
      <c r="R15" s="2">
        <v>0.55817000000000005</v>
      </c>
      <c r="S15" s="3">
        <f t="shared" ref="S15" si="14">-LOG10(R15)</f>
        <v>0.25323350927444188</v>
      </c>
      <c r="U15" s="2">
        <v>9.4959999999999992E-3</v>
      </c>
      <c r="V15" s="2">
        <v>13</v>
      </c>
      <c r="W15" s="2">
        <v>0.99256800000000001</v>
      </c>
      <c r="X15" s="1">
        <v>0.99999899999999997</v>
      </c>
      <c r="Y15" s="3">
        <f t="shared" si="1"/>
        <v>4.3429469906312598E-7</v>
      </c>
    </row>
    <row r="16" spans="1:25">
      <c r="A16" s="1">
        <v>14</v>
      </c>
      <c r="B16" s="10" t="s">
        <v>14</v>
      </c>
      <c r="C16" s="2">
        <v>5.3390000000000004</v>
      </c>
      <c r="D16" s="2">
        <v>13</v>
      </c>
      <c r="E16" s="2">
        <v>5.0799999999999999E-4</v>
      </c>
      <c r="F16" s="2">
        <v>3.47E-3</v>
      </c>
      <c r="G16" s="3">
        <f t="shared" si="2"/>
        <v>2.4596705252091264</v>
      </c>
      <c r="H16" s="3"/>
      <c r="I16" s="2">
        <v>2.8660000000000001</v>
      </c>
      <c r="J16" s="2">
        <v>13</v>
      </c>
      <c r="K16" s="2">
        <v>1.325E-2</v>
      </c>
      <c r="L16" s="2">
        <v>0.13694500000000001</v>
      </c>
      <c r="M16" s="3">
        <f t="shared" si="0"/>
        <v>0.86345381964989099</v>
      </c>
      <c r="N16" s="3"/>
      <c r="O16" s="2">
        <v>1.0920000000000001</v>
      </c>
      <c r="P16" s="2">
        <v>13</v>
      </c>
      <c r="Q16" s="2">
        <v>0.29469000000000001</v>
      </c>
      <c r="R16" s="2">
        <v>0.55817000000000005</v>
      </c>
      <c r="S16" s="3">
        <f t="shared" ref="S16" si="15">-LOG10(R16)</f>
        <v>0.25323350927444188</v>
      </c>
      <c r="U16" s="2">
        <v>0.66900000000000004</v>
      </c>
      <c r="V16" s="2">
        <v>13</v>
      </c>
      <c r="W16" s="2">
        <v>0.51517000000000002</v>
      </c>
      <c r="X16" s="1">
        <v>0.99999899999999997</v>
      </c>
      <c r="Y16" s="3">
        <f t="shared" si="1"/>
        <v>4.3429469906312598E-7</v>
      </c>
    </row>
    <row r="17" spans="1:25">
      <c r="A17" s="1">
        <v>15</v>
      </c>
      <c r="B17" s="10" t="s">
        <v>15</v>
      </c>
      <c r="C17" s="2">
        <v>4.1740000000000004</v>
      </c>
      <c r="D17" s="2">
        <v>13</v>
      </c>
      <c r="E17" s="2">
        <v>1.35E-4</v>
      </c>
      <c r="F17" s="2">
        <v>2.2360000000000001E-3</v>
      </c>
      <c r="G17" s="3">
        <f t="shared" si="2"/>
        <v>2.6505282007856144</v>
      </c>
      <c r="H17" s="3"/>
      <c r="I17" s="2">
        <v>2.0129999999999999</v>
      </c>
      <c r="J17" s="2">
        <v>13</v>
      </c>
      <c r="K17" s="2">
        <v>6.5323000000000006E-2</v>
      </c>
      <c r="L17" s="2">
        <v>0.163302</v>
      </c>
      <c r="M17" s="3">
        <f t="shared" si="0"/>
        <v>0.78700849631878267</v>
      </c>
      <c r="N17" s="3"/>
      <c r="O17" s="2">
        <v>0.94910000000000005</v>
      </c>
      <c r="P17" s="2">
        <v>13</v>
      </c>
      <c r="Q17" s="2">
        <v>0.35988100000000001</v>
      </c>
      <c r="R17" s="2">
        <v>0.57884899999999995</v>
      </c>
      <c r="S17" s="3">
        <f t="shared" ref="S17" si="16">-LOG10(R17)</f>
        <v>0.2374347126447664</v>
      </c>
      <c r="U17" s="2">
        <v>0.37419999999999998</v>
      </c>
      <c r="V17" s="2">
        <v>13</v>
      </c>
      <c r="W17" s="2">
        <v>0.71427600000000002</v>
      </c>
      <c r="X17" s="1">
        <v>0.99999899999999997</v>
      </c>
      <c r="Y17" s="3">
        <f t="shared" si="1"/>
        <v>4.3429469906312598E-7</v>
      </c>
    </row>
    <row r="18" spans="1:25">
      <c r="A18" s="1">
        <v>16</v>
      </c>
      <c r="B18" s="10" t="s">
        <v>16</v>
      </c>
      <c r="C18" s="2">
        <v>4.2240000000000002</v>
      </c>
      <c r="D18" s="2">
        <v>13</v>
      </c>
      <c r="E18" s="2">
        <v>1.091E-3</v>
      </c>
      <c r="F18" s="2">
        <v>4.4619999999999998E-3</v>
      </c>
      <c r="G18" s="3">
        <f t="shared" si="2"/>
        <v>2.3504704340521809</v>
      </c>
      <c r="H18" s="3"/>
      <c r="I18" s="2">
        <v>2.9710000000000001</v>
      </c>
      <c r="J18" s="2">
        <v>13</v>
      </c>
      <c r="K18" s="2">
        <v>1.0822999999999999E-2</v>
      </c>
      <c r="L18" s="2">
        <v>0.13694500000000001</v>
      </c>
      <c r="M18" s="3">
        <f t="shared" si="0"/>
        <v>0.86345381964989099</v>
      </c>
      <c r="N18" s="3"/>
      <c r="O18" s="2">
        <v>0.91149999999999998</v>
      </c>
      <c r="P18" s="2">
        <v>13</v>
      </c>
      <c r="Q18" s="2">
        <v>0.378635</v>
      </c>
      <c r="R18" s="2">
        <v>0.58010300000000004</v>
      </c>
      <c r="S18" s="3">
        <f t="shared" ref="S18" si="17">-LOG10(R18)</f>
        <v>0.23649488857467707</v>
      </c>
      <c r="U18" s="2">
        <v>0.17119999999999999</v>
      </c>
      <c r="V18" s="2">
        <v>13</v>
      </c>
      <c r="W18" s="2">
        <v>0.86672300000000002</v>
      </c>
      <c r="X18" s="1">
        <v>0.99999899999999997</v>
      </c>
      <c r="Y18" s="3">
        <f t="shared" si="1"/>
        <v>4.3429469906312598E-7</v>
      </c>
    </row>
    <row r="19" spans="1:25">
      <c r="A19" s="1">
        <v>17</v>
      </c>
      <c r="B19" s="10" t="s">
        <v>17</v>
      </c>
      <c r="C19" s="2">
        <v>4.5460000000000003</v>
      </c>
      <c r="D19" s="2">
        <v>13</v>
      </c>
      <c r="E19" s="2">
        <v>9.9400000000000009E-4</v>
      </c>
      <c r="F19" s="2">
        <v>4.3420000000000004E-3</v>
      </c>
      <c r="G19" s="3">
        <f t="shared" si="2"/>
        <v>2.3623101808815985</v>
      </c>
      <c r="H19" s="3"/>
      <c r="I19" s="2">
        <v>3.11</v>
      </c>
      <c r="J19" s="2">
        <v>13</v>
      </c>
      <c r="K19" s="2">
        <v>8.2850000000000007E-3</v>
      </c>
      <c r="L19" s="2">
        <v>0.13694500000000001</v>
      </c>
      <c r="M19" s="3">
        <f t="shared" si="0"/>
        <v>0.86345381964989099</v>
      </c>
      <c r="N19" s="3"/>
      <c r="O19" s="2">
        <v>1.5149999999999999</v>
      </c>
      <c r="P19" s="2">
        <v>13</v>
      </c>
      <c r="Q19" s="2">
        <v>0.153698</v>
      </c>
      <c r="R19" s="2">
        <v>0.55817000000000005</v>
      </c>
      <c r="S19" s="3">
        <f t="shared" ref="S19" si="18">-LOG10(R19)</f>
        <v>0.25323350927444188</v>
      </c>
      <c r="U19" s="2">
        <v>0.219</v>
      </c>
      <c r="V19" s="2">
        <v>13</v>
      </c>
      <c r="W19" s="2">
        <v>0.83004100000000003</v>
      </c>
      <c r="X19" s="1">
        <v>0.99999899999999997</v>
      </c>
      <c r="Y19" s="3">
        <f t="shared" si="1"/>
        <v>4.3429469906312598E-7</v>
      </c>
    </row>
    <row r="20" spans="1:25">
      <c r="A20" s="1">
        <v>18</v>
      </c>
      <c r="B20" s="10" t="s">
        <v>18</v>
      </c>
      <c r="C20" s="2">
        <v>5.5069999999999997</v>
      </c>
      <c r="D20" s="2">
        <v>13</v>
      </c>
      <c r="E20" s="2">
        <v>5.5000000000000003E-4</v>
      </c>
      <c r="F20" s="2">
        <v>3.5890000000000002E-3</v>
      </c>
      <c r="G20" s="3">
        <f t="shared" si="2"/>
        <v>2.4450265416667603</v>
      </c>
      <c r="H20" s="3"/>
      <c r="I20" s="2">
        <v>2.74</v>
      </c>
      <c r="J20" s="2">
        <v>13</v>
      </c>
      <c r="K20" s="2">
        <v>1.6855999999999999E-2</v>
      </c>
      <c r="L20" s="2">
        <v>0.142989</v>
      </c>
      <c r="M20" s="3">
        <f t="shared" si="0"/>
        <v>0.84469737108773768</v>
      </c>
      <c r="N20" s="3"/>
      <c r="O20" s="2">
        <v>1.1850000000000001</v>
      </c>
      <c r="P20" s="2">
        <v>13</v>
      </c>
      <c r="Q20" s="2">
        <v>0.25731399999999999</v>
      </c>
      <c r="R20" s="2">
        <v>0.55817000000000005</v>
      </c>
      <c r="S20" s="3">
        <f t="shared" ref="S20" si="19">-LOG10(R20)</f>
        <v>0.25323350927444188</v>
      </c>
      <c r="U20" s="2">
        <v>0.108</v>
      </c>
      <c r="V20" s="2">
        <v>13</v>
      </c>
      <c r="W20" s="2">
        <v>0.91566999999999998</v>
      </c>
      <c r="X20" s="1">
        <v>0.99999899999999997</v>
      </c>
      <c r="Y20" s="3">
        <f t="shared" si="1"/>
        <v>4.3429469906312598E-7</v>
      </c>
    </row>
    <row r="21" spans="1:25">
      <c r="A21" s="1">
        <v>19</v>
      </c>
      <c r="B21" s="10" t="s">
        <v>19</v>
      </c>
      <c r="C21" s="2">
        <v>5.4610000000000003</v>
      </c>
      <c r="D21" s="2">
        <v>13</v>
      </c>
      <c r="E21" s="2">
        <v>1.01E-4</v>
      </c>
      <c r="F21" s="2">
        <v>2.2360000000000001E-3</v>
      </c>
      <c r="G21" s="3">
        <f t="shared" si="2"/>
        <v>2.6505282007856144</v>
      </c>
      <c r="H21" s="3"/>
      <c r="I21" s="2">
        <v>2.613</v>
      </c>
      <c r="J21" s="2">
        <v>13</v>
      </c>
      <c r="K21" s="2">
        <v>2.1486000000000002E-2</v>
      </c>
      <c r="L21" s="2">
        <v>0.14433799999999999</v>
      </c>
      <c r="M21" s="3">
        <f t="shared" si="0"/>
        <v>0.84061931673937829</v>
      </c>
      <c r="N21" s="3"/>
      <c r="O21" s="2">
        <v>1.17</v>
      </c>
      <c r="P21" s="2">
        <v>13</v>
      </c>
      <c r="Q21" s="2">
        <v>0.26302700000000001</v>
      </c>
      <c r="R21" s="2">
        <v>0.55817000000000005</v>
      </c>
      <c r="S21" s="3">
        <f t="shared" ref="S21" si="20">-LOG10(R21)</f>
        <v>0.25323350927444188</v>
      </c>
      <c r="U21" s="2">
        <v>0.11219999999999999</v>
      </c>
      <c r="V21" s="2">
        <v>13</v>
      </c>
      <c r="W21" s="2">
        <v>0.91241099999999997</v>
      </c>
      <c r="X21" s="1">
        <v>0.99999899999999997</v>
      </c>
      <c r="Y21" s="3">
        <f t="shared" si="1"/>
        <v>4.3429469906312598E-7</v>
      </c>
    </row>
    <row r="22" spans="1:25">
      <c r="A22" s="1">
        <v>20</v>
      </c>
      <c r="B22" s="10" t="s">
        <v>20</v>
      </c>
      <c r="C22" s="2">
        <v>3.6520000000000001</v>
      </c>
      <c r="D22" s="2">
        <v>13</v>
      </c>
      <c r="E22" s="2">
        <v>1.0900000000000001E-4</v>
      </c>
      <c r="F22" s="2">
        <v>2.2360000000000001E-3</v>
      </c>
      <c r="G22" s="3">
        <f t="shared" si="2"/>
        <v>2.6505282007856144</v>
      </c>
      <c r="H22" s="3"/>
      <c r="I22" s="2">
        <v>2.6509999999999998</v>
      </c>
      <c r="J22" s="2">
        <v>13</v>
      </c>
      <c r="K22" s="2">
        <v>1.9956000000000002E-2</v>
      </c>
      <c r="L22" s="2">
        <v>0.14433799999999999</v>
      </c>
      <c r="M22" s="3">
        <f t="shared" si="0"/>
        <v>0.84061931673937829</v>
      </c>
      <c r="N22" s="3"/>
      <c r="O22" s="2">
        <v>0.99719999999999998</v>
      </c>
      <c r="P22" s="2">
        <v>13</v>
      </c>
      <c r="Q22" s="2">
        <v>0.33685599999999999</v>
      </c>
      <c r="R22" s="2">
        <v>0.57397900000000002</v>
      </c>
      <c r="S22" s="3">
        <f t="shared" ref="S22" si="21">-LOG10(R22)</f>
        <v>0.24110399671519139</v>
      </c>
      <c r="U22" s="2">
        <v>3.1470000000000001E-3</v>
      </c>
      <c r="V22" s="2">
        <v>13</v>
      </c>
      <c r="W22" s="2">
        <v>0.99753700000000001</v>
      </c>
      <c r="X22" s="1">
        <v>0.99999899999999997</v>
      </c>
      <c r="Y22" s="3">
        <f t="shared" si="1"/>
        <v>4.3429469906312598E-7</v>
      </c>
    </row>
    <row r="23" spans="1:25">
      <c r="A23" s="1">
        <v>21</v>
      </c>
      <c r="B23" s="10" t="s">
        <v>21</v>
      </c>
      <c r="C23" s="2">
        <v>4.5629999999999997</v>
      </c>
      <c r="D23" s="2">
        <v>13</v>
      </c>
      <c r="E23" s="2">
        <v>2.9239999999999999E-3</v>
      </c>
      <c r="F23" s="2">
        <v>6.9220000000000002E-3</v>
      </c>
      <c r="G23" s="3">
        <f t="shared" si="2"/>
        <v>2.1597684050418913</v>
      </c>
      <c r="H23" s="3"/>
      <c r="I23" s="2">
        <v>2.82</v>
      </c>
      <c r="J23" s="2">
        <v>13</v>
      </c>
      <c r="K23" s="2">
        <v>1.4459E-2</v>
      </c>
      <c r="L23" s="2">
        <v>0.13694500000000001</v>
      </c>
      <c r="M23" s="3">
        <f t="shared" si="0"/>
        <v>0.86345381964989099</v>
      </c>
      <c r="N23" s="3"/>
      <c r="O23" s="2">
        <v>0.97089999999999999</v>
      </c>
      <c r="P23" s="2">
        <v>13</v>
      </c>
      <c r="Q23" s="2">
        <v>0.34933199999999998</v>
      </c>
      <c r="R23" s="2">
        <v>0.57884899999999995</v>
      </c>
      <c r="S23" s="3">
        <f t="shared" ref="S23" si="22">-LOG10(R23)</f>
        <v>0.2374347126447664</v>
      </c>
      <c r="U23" s="2">
        <v>0.3468</v>
      </c>
      <c r="V23" s="2">
        <v>13</v>
      </c>
      <c r="W23" s="2">
        <v>0.73431400000000002</v>
      </c>
      <c r="X23" s="1">
        <v>0.99999899999999997</v>
      </c>
      <c r="Y23" s="3">
        <f t="shared" si="1"/>
        <v>4.3429469906312598E-7</v>
      </c>
    </row>
    <row r="24" spans="1:25">
      <c r="A24" s="1">
        <v>22</v>
      </c>
      <c r="B24" s="10" t="s">
        <v>22</v>
      </c>
      <c r="C24" s="2">
        <v>4.298</v>
      </c>
      <c r="D24" s="2">
        <v>13</v>
      </c>
      <c r="E24" s="2">
        <v>5.3200000000000003E-4</v>
      </c>
      <c r="F24" s="2">
        <v>3.5070000000000001E-3</v>
      </c>
      <c r="G24" s="3">
        <f t="shared" si="2"/>
        <v>2.4550642341184976</v>
      </c>
      <c r="H24" s="3"/>
      <c r="I24" s="2">
        <v>2.8919999999999999</v>
      </c>
      <c r="J24" s="2">
        <v>13</v>
      </c>
      <c r="K24" s="2">
        <v>1.2611000000000001E-2</v>
      </c>
      <c r="L24" s="2">
        <v>0.13694500000000001</v>
      </c>
      <c r="M24" s="3">
        <f t="shared" si="0"/>
        <v>0.86345381964989099</v>
      </c>
      <c r="N24" s="3"/>
      <c r="O24" s="2">
        <v>0.82469999999999999</v>
      </c>
      <c r="P24" s="2">
        <v>13</v>
      </c>
      <c r="Q24" s="2">
        <v>0.42444100000000001</v>
      </c>
      <c r="R24" s="2">
        <v>0.59826000000000001</v>
      </c>
      <c r="S24" s="3">
        <f t="shared" ref="S24" si="23">-LOG10(R24)</f>
        <v>0.22311003336053864</v>
      </c>
      <c r="U24" s="2">
        <v>0.41610000000000003</v>
      </c>
      <c r="V24" s="2">
        <v>13</v>
      </c>
      <c r="W24" s="2">
        <v>0.68413400000000002</v>
      </c>
      <c r="X24" s="1">
        <v>0.99999899999999997</v>
      </c>
      <c r="Y24" s="3">
        <f t="shared" si="1"/>
        <v>4.3429469906312598E-7</v>
      </c>
    </row>
    <row r="25" spans="1:25">
      <c r="A25" s="1">
        <v>23</v>
      </c>
      <c r="B25" s="10" t="s">
        <v>23</v>
      </c>
      <c r="C25" s="2">
        <v>4.6920000000000002</v>
      </c>
      <c r="D25" s="2">
        <v>13</v>
      </c>
      <c r="E25" s="2">
        <v>8.6700000000000004E-4</v>
      </c>
      <c r="F25" s="2">
        <v>4.2079999999999999E-3</v>
      </c>
      <c r="G25" s="3">
        <f t="shared" si="2"/>
        <v>2.3759242688543174</v>
      </c>
      <c r="H25" s="3"/>
      <c r="I25" s="2">
        <v>3.0510000000000002</v>
      </c>
      <c r="J25" s="2">
        <v>13</v>
      </c>
      <c r="K25" s="2">
        <v>9.2879999999999994E-3</v>
      </c>
      <c r="L25" s="2">
        <v>0.13694500000000001</v>
      </c>
      <c r="M25" s="3">
        <f t="shared" si="0"/>
        <v>0.86345381964989099</v>
      </c>
      <c r="N25" s="3"/>
      <c r="O25" s="2">
        <v>0.91410000000000002</v>
      </c>
      <c r="P25" s="2">
        <v>13</v>
      </c>
      <c r="Q25" s="2">
        <v>0.37732599999999999</v>
      </c>
      <c r="R25" s="2">
        <v>0.57977800000000002</v>
      </c>
      <c r="S25" s="3">
        <f t="shared" ref="S25" si="24">-LOG10(R25)</f>
        <v>0.23673826821502375</v>
      </c>
      <c r="U25" s="2">
        <v>0.24779999999999999</v>
      </c>
      <c r="V25" s="2">
        <v>13</v>
      </c>
      <c r="W25" s="2">
        <v>0.80812300000000004</v>
      </c>
      <c r="X25" s="1">
        <v>0.99999899999999997</v>
      </c>
      <c r="Y25" s="3">
        <f t="shared" si="1"/>
        <v>4.3429469906312598E-7</v>
      </c>
    </row>
    <row r="26" spans="1:25">
      <c r="A26" s="1">
        <v>24</v>
      </c>
      <c r="B26" s="10" t="s">
        <v>24</v>
      </c>
      <c r="C26" s="2">
        <v>5.5759999999999996</v>
      </c>
      <c r="D26" s="2">
        <v>13</v>
      </c>
      <c r="E26" s="2">
        <v>4.2099999999999999E-4</v>
      </c>
      <c r="F26" s="2">
        <v>3.3449999999999999E-3</v>
      </c>
      <c r="G26" s="3">
        <f t="shared" si="2"/>
        <v>2.475603877896158</v>
      </c>
      <c r="H26" s="3"/>
      <c r="I26" s="2">
        <v>3.008</v>
      </c>
      <c r="J26" s="2">
        <v>13</v>
      </c>
      <c r="K26" s="2">
        <v>1.009E-2</v>
      </c>
      <c r="L26" s="2">
        <v>0.13694500000000001</v>
      </c>
      <c r="M26" s="3">
        <f t="shared" si="0"/>
        <v>0.86345381964989099</v>
      </c>
      <c r="N26" s="3"/>
      <c r="O26" s="2">
        <v>1.556</v>
      </c>
      <c r="P26" s="2">
        <v>13</v>
      </c>
      <c r="Q26" s="2">
        <v>0.14366100000000001</v>
      </c>
      <c r="R26" s="2">
        <v>0.55817000000000005</v>
      </c>
      <c r="S26" s="3">
        <f t="shared" ref="S26" si="25">-LOG10(R26)</f>
        <v>0.25323350927444188</v>
      </c>
      <c r="U26" s="2">
        <v>0.48480000000000001</v>
      </c>
      <c r="V26" s="2">
        <v>13</v>
      </c>
      <c r="W26" s="2">
        <v>0.63585000000000003</v>
      </c>
      <c r="X26" s="1">
        <v>0.99999899999999997</v>
      </c>
      <c r="Y26" s="3">
        <f t="shared" si="1"/>
        <v>4.3429469906312598E-7</v>
      </c>
    </row>
    <row r="27" spans="1:25">
      <c r="A27" s="1">
        <v>25</v>
      </c>
      <c r="B27" s="10" t="s">
        <v>25</v>
      </c>
      <c r="C27" s="2">
        <v>5.867</v>
      </c>
      <c r="D27" s="2">
        <v>13</v>
      </c>
      <c r="E27" s="2">
        <v>9.0000000000000006E-5</v>
      </c>
      <c r="F27" s="2">
        <v>2.2360000000000001E-3</v>
      </c>
      <c r="G27" s="3">
        <f t="shared" si="2"/>
        <v>2.6505282007856144</v>
      </c>
      <c r="H27" s="3"/>
      <c r="I27" s="2">
        <v>2.427</v>
      </c>
      <c r="J27" s="2">
        <v>13</v>
      </c>
      <c r="K27" s="2">
        <v>3.0509999999999999E-2</v>
      </c>
      <c r="L27" s="2">
        <v>0.14433799999999999</v>
      </c>
      <c r="M27" s="3">
        <f t="shared" si="0"/>
        <v>0.84061931673937829</v>
      </c>
      <c r="N27" s="3"/>
      <c r="O27" s="2">
        <v>1.5269999999999999</v>
      </c>
      <c r="P27" s="2">
        <v>13</v>
      </c>
      <c r="Q27" s="2">
        <v>0.15079699999999999</v>
      </c>
      <c r="R27" s="2">
        <v>0.55817000000000005</v>
      </c>
      <c r="S27" s="3">
        <f t="shared" ref="S27" si="26">-LOG10(R27)</f>
        <v>0.25323350927444188</v>
      </c>
      <c r="U27" s="2">
        <v>0.12759999999999999</v>
      </c>
      <c r="V27" s="2">
        <v>13</v>
      </c>
      <c r="W27" s="2">
        <v>0.90043200000000001</v>
      </c>
      <c r="X27" s="1">
        <v>0.99999899999999997</v>
      </c>
      <c r="Y27" s="3">
        <f t="shared" si="1"/>
        <v>4.3429469906312598E-7</v>
      </c>
    </row>
    <row r="28" spans="1:25">
      <c r="A28" s="1">
        <v>26</v>
      </c>
      <c r="B28" s="10" t="s">
        <v>26</v>
      </c>
      <c r="C28" s="2">
        <v>5.1769999999999996</v>
      </c>
      <c r="D28" s="2">
        <v>13</v>
      </c>
      <c r="E28" s="2">
        <v>5.5000000000000002E-5</v>
      </c>
      <c r="F28" s="2">
        <v>2.2360000000000001E-3</v>
      </c>
      <c r="G28" s="3">
        <f t="shared" si="2"/>
        <v>2.6505282007856144</v>
      </c>
      <c r="H28" s="3"/>
      <c r="I28" s="2">
        <v>2.488</v>
      </c>
      <c r="J28" s="2">
        <v>13</v>
      </c>
      <c r="K28" s="2">
        <v>2.7192999999999998E-2</v>
      </c>
      <c r="L28" s="2">
        <v>0.14433799999999999</v>
      </c>
      <c r="M28" s="3">
        <f t="shared" si="0"/>
        <v>0.84061931673937829</v>
      </c>
      <c r="N28" s="3"/>
      <c r="O28" s="2">
        <v>0.74829999999999997</v>
      </c>
      <c r="P28" s="2">
        <v>13</v>
      </c>
      <c r="Q28" s="2">
        <v>0.46762700000000001</v>
      </c>
      <c r="R28" s="2">
        <v>0.61835300000000004</v>
      </c>
      <c r="S28" s="3">
        <f t="shared" ref="S28" si="27">-LOG10(R28)</f>
        <v>0.20876352784840727</v>
      </c>
      <c r="U28" s="2">
        <v>1.466</v>
      </c>
      <c r="V28" s="2">
        <v>13</v>
      </c>
      <c r="W28" s="2">
        <v>0.166294</v>
      </c>
      <c r="X28" s="1">
        <v>0.99999899999999997</v>
      </c>
      <c r="Y28" s="3">
        <f t="shared" si="1"/>
        <v>4.3429469906312598E-7</v>
      </c>
    </row>
    <row r="29" spans="1:25">
      <c r="A29" s="1">
        <v>27</v>
      </c>
      <c r="B29" s="10" t="s">
        <v>27</v>
      </c>
      <c r="C29" s="2">
        <v>5.7149999999999999</v>
      </c>
      <c r="D29" s="2">
        <v>13</v>
      </c>
      <c r="E29" s="2">
        <v>1.7799999999999999E-4</v>
      </c>
      <c r="F29" s="2">
        <v>2.2360000000000001E-3</v>
      </c>
      <c r="G29" s="3">
        <f t="shared" si="2"/>
        <v>2.6505282007856144</v>
      </c>
      <c r="H29" s="3"/>
      <c r="I29" s="2">
        <v>2.008</v>
      </c>
      <c r="J29" s="2">
        <v>13</v>
      </c>
      <c r="K29" s="2">
        <v>6.5836000000000006E-2</v>
      </c>
      <c r="L29" s="2">
        <v>0.163302</v>
      </c>
      <c r="M29" s="3">
        <f t="shared" si="0"/>
        <v>0.78700849631878267</v>
      </c>
      <c r="N29" s="3"/>
      <c r="O29" s="2">
        <v>1.3720000000000001</v>
      </c>
      <c r="P29" s="2">
        <v>13</v>
      </c>
      <c r="Q29" s="2">
        <v>0.19337199999999999</v>
      </c>
      <c r="R29" s="2">
        <v>0.55817000000000005</v>
      </c>
      <c r="S29" s="3">
        <f t="shared" ref="S29" si="28">-LOG10(R29)</f>
        <v>0.25323350927444188</v>
      </c>
      <c r="U29" s="2">
        <v>0.28089999999999998</v>
      </c>
      <c r="V29" s="2">
        <v>13</v>
      </c>
      <c r="W29" s="2">
        <v>0.78322700000000001</v>
      </c>
      <c r="X29" s="1">
        <v>0.99999899999999997</v>
      </c>
      <c r="Y29" s="3">
        <f t="shared" si="1"/>
        <v>4.3429469906312598E-7</v>
      </c>
    </row>
    <row r="30" spans="1:25">
      <c r="A30" s="1">
        <v>28</v>
      </c>
      <c r="B30" s="10" t="s">
        <v>28</v>
      </c>
      <c r="C30" s="2">
        <v>4.4109999999999996</v>
      </c>
      <c r="D30" s="2">
        <v>13</v>
      </c>
      <c r="E30" s="2">
        <v>7.1000000000000005E-5</v>
      </c>
      <c r="F30" s="2">
        <v>2.2360000000000001E-3</v>
      </c>
      <c r="G30" s="3">
        <f t="shared" si="2"/>
        <v>2.6505282007856144</v>
      </c>
      <c r="H30" s="3"/>
      <c r="I30" s="2">
        <v>2.5590000000000002</v>
      </c>
      <c r="J30" s="2">
        <v>13</v>
      </c>
      <c r="K30" s="2">
        <v>2.3789000000000001E-2</v>
      </c>
      <c r="L30" s="2">
        <v>0.14433799999999999</v>
      </c>
      <c r="M30" s="3">
        <f t="shared" si="0"/>
        <v>0.84061931673937829</v>
      </c>
      <c r="N30" s="3"/>
      <c r="O30" s="2">
        <v>1.4610000000000001</v>
      </c>
      <c r="P30" s="2">
        <v>13</v>
      </c>
      <c r="Q30" s="2">
        <v>0.167632</v>
      </c>
      <c r="R30" s="2">
        <v>0.55817000000000005</v>
      </c>
      <c r="S30" s="3">
        <f t="shared" ref="S30" si="29">-LOG10(R30)</f>
        <v>0.25323350927444188</v>
      </c>
      <c r="U30" s="2">
        <v>1.4419999999999999</v>
      </c>
      <c r="V30" s="2">
        <v>13</v>
      </c>
      <c r="W30" s="2">
        <v>0.17300299999999999</v>
      </c>
      <c r="X30" s="1">
        <v>0.99999899999999997</v>
      </c>
      <c r="Y30" s="3">
        <f t="shared" si="1"/>
        <v>4.3429469906312598E-7</v>
      </c>
    </row>
    <row r="31" spans="1:25">
      <c r="A31" s="1">
        <v>29</v>
      </c>
      <c r="B31" s="10" t="s">
        <v>29</v>
      </c>
      <c r="C31" s="2">
        <v>5.6139999999999999</v>
      </c>
      <c r="D31" s="2">
        <v>13</v>
      </c>
      <c r="E31" s="2">
        <v>7.0299999999999996E-4</v>
      </c>
      <c r="F31" s="2">
        <v>3.849E-3</v>
      </c>
      <c r="G31" s="3">
        <f t="shared" si="2"/>
        <v>2.4146520889054091</v>
      </c>
      <c r="H31" s="3"/>
      <c r="I31" s="2">
        <v>2.4340000000000002</v>
      </c>
      <c r="J31" s="2">
        <v>13</v>
      </c>
      <c r="K31" s="2">
        <v>3.0127999999999999E-2</v>
      </c>
      <c r="L31" s="2">
        <v>0.14433799999999999</v>
      </c>
      <c r="M31" s="3">
        <f t="shared" si="0"/>
        <v>0.84061931673937829</v>
      </c>
      <c r="N31" s="3"/>
      <c r="O31" s="2">
        <v>1.514</v>
      </c>
      <c r="P31" s="2">
        <v>13</v>
      </c>
      <c r="Q31" s="2">
        <v>0.15398100000000001</v>
      </c>
      <c r="R31" s="2">
        <v>0.55817000000000005</v>
      </c>
      <c r="S31" s="3">
        <f t="shared" ref="S31" si="30">-LOG10(R31)</f>
        <v>0.25323350927444188</v>
      </c>
      <c r="U31" s="2">
        <v>0.11700000000000001</v>
      </c>
      <c r="V31" s="2">
        <v>13</v>
      </c>
      <c r="W31" s="2">
        <v>0.90864900000000004</v>
      </c>
      <c r="X31" s="1">
        <v>0.99999899999999997</v>
      </c>
      <c r="Y31" s="3">
        <f t="shared" si="1"/>
        <v>4.3429469906312598E-7</v>
      </c>
    </row>
    <row r="32" spans="1:25">
      <c r="A32" s="1">
        <v>30</v>
      </c>
      <c r="B32" s="10" t="s">
        <v>30</v>
      </c>
      <c r="C32" s="2">
        <v>5.9969999999999999</v>
      </c>
      <c r="D32" s="2">
        <v>13</v>
      </c>
      <c r="E32" s="2">
        <v>8.3999999999999995E-5</v>
      </c>
      <c r="F32" s="2">
        <v>2.2360000000000001E-3</v>
      </c>
      <c r="G32" s="3">
        <f t="shared" si="2"/>
        <v>2.6505282007856144</v>
      </c>
      <c r="H32" s="3"/>
      <c r="I32" s="2">
        <v>2.6459999999999999</v>
      </c>
      <c r="J32" s="2">
        <v>13</v>
      </c>
      <c r="K32" s="2">
        <v>2.0152E-2</v>
      </c>
      <c r="L32" s="2">
        <v>0.14433799999999999</v>
      </c>
      <c r="M32" s="3">
        <f t="shared" si="0"/>
        <v>0.84061931673937829</v>
      </c>
      <c r="N32" s="3"/>
      <c r="O32" s="2">
        <v>1.925</v>
      </c>
      <c r="P32" s="2">
        <v>13</v>
      </c>
      <c r="Q32" s="2">
        <v>7.6429999999999998E-2</v>
      </c>
      <c r="R32" s="2">
        <v>0.55817000000000005</v>
      </c>
      <c r="S32" s="3">
        <f t="shared" ref="S32" si="31">-LOG10(R32)</f>
        <v>0.25323350927444188</v>
      </c>
      <c r="U32" s="2">
        <v>0.28720000000000001</v>
      </c>
      <c r="V32" s="2">
        <v>13</v>
      </c>
      <c r="W32" s="2">
        <v>0.77851499999999996</v>
      </c>
      <c r="X32" s="1">
        <v>0.99999899999999997</v>
      </c>
      <c r="Y32" s="3">
        <f t="shared" si="1"/>
        <v>4.3429469906312598E-7</v>
      </c>
    </row>
    <row r="33" spans="1:25">
      <c r="A33" s="1">
        <v>31</v>
      </c>
      <c r="B33" s="10" t="s">
        <v>31</v>
      </c>
      <c r="C33" s="2">
        <v>4.2030000000000003</v>
      </c>
      <c r="D33" s="2">
        <v>13</v>
      </c>
      <c r="E33" s="2">
        <v>4.5000000000000003E-5</v>
      </c>
      <c r="F33" s="2">
        <v>2.2360000000000001E-3</v>
      </c>
      <c r="G33" s="3">
        <f t="shared" si="2"/>
        <v>2.6505282007856144</v>
      </c>
      <c r="H33" s="3"/>
      <c r="I33" s="2">
        <v>2.1459999999999999</v>
      </c>
      <c r="J33" s="2">
        <v>13</v>
      </c>
      <c r="K33" s="2">
        <v>5.1358000000000001E-2</v>
      </c>
      <c r="L33" s="2">
        <v>0.158332</v>
      </c>
      <c r="M33" s="3">
        <f t="shared" si="0"/>
        <v>0.80043130232688442</v>
      </c>
      <c r="N33" s="3"/>
      <c r="O33" s="2">
        <v>0.9093</v>
      </c>
      <c r="P33" s="2">
        <v>13</v>
      </c>
      <c r="Q33" s="2">
        <v>0.37973099999999999</v>
      </c>
      <c r="R33" s="2">
        <v>0.58057999999999998</v>
      </c>
      <c r="S33" s="3">
        <f t="shared" ref="S33" si="32">-LOG10(R33)</f>
        <v>0.23613792895774408</v>
      </c>
      <c r="U33" s="2">
        <v>0.57199999999999995</v>
      </c>
      <c r="V33" s="2">
        <v>13</v>
      </c>
      <c r="W33" s="2">
        <v>0.57704800000000001</v>
      </c>
      <c r="X33" s="1">
        <v>0.99999899999999997</v>
      </c>
      <c r="Y33" s="3">
        <f t="shared" si="1"/>
        <v>4.3429469906312598E-7</v>
      </c>
    </row>
    <row r="34" spans="1:25">
      <c r="A34" s="1">
        <v>32</v>
      </c>
      <c r="B34" s="10" t="s">
        <v>32</v>
      </c>
      <c r="C34" s="2">
        <v>4.7530000000000001</v>
      </c>
      <c r="D34" s="2">
        <v>13</v>
      </c>
      <c r="E34" s="2">
        <v>1.034E-3</v>
      </c>
      <c r="F34" s="2">
        <v>4.3740000000000003E-3</v>
      </c>
      <c r="G34" s="3">
        <f t="shared" si="2"/>
        <v>2.3591212212983819</v>
      </c>
      <c r="H34" s="3"/>
      <c r="I34" s="2">
        <v>2.774</v>
      </c>
      <c r="J34" s="2">
        <v>13</v>
      </c>
      <c r="K34" s="2">
        <v>1.5803000000000001E-2</v>
      </c>
      <c r="L34" s="2">
        <v>0.14223</v>
      </c>
      <c r="M34" s="3">
        <f t="shared" si="0"/>
        <v>0.84700878996138096</v>
      </c>
      <c r="N34" s="3"/>
      <c r="O34" s="2">
        <v>1.083</v>
      </c>
      <c r="P34" s="2">
        <v>13</v>
      </c>
      <c r="Q34" s="2">
        <v>0.298595</v>
      </c>
      <c r="R34" s="2">
        <v>0.55817000000000005</v>
      </c>
      <c r="S34" s="3">
        <f t="shared" ref="S34" si="33">-LOG10(R34)</f>
        <v>0.25323350927444188</v>
      </c>
      <c r="U34" s="2">
        <v>0.99919999999999998</v>
      </c>
      <c r="V34" s="2">
        <v>13</v>
      </c>
      <c r="W34" s="2">
        <v>0.33595700000000001</v>
      </c>
      <c r="X34" s="1">
        <v>0.99999899999999997</v>
      </c>
      <c r="Y34" s="3">
        <f t="shared" si="1"/>
        <v>4.3429469906312598E-7</v>
      </c>
    </row>
    <row r="35" spans="1:25">
      <c r="A35" s="1">
        <v>33</v>
      </c>
      <c r="B35" s="10" t="s">
        <v>33</v>
      </c>
      <c r="C35" s="2">
        <v>5.1909999999999998</v>
      </c>
      <c r="D35" s="2">
        <v>13</v>
      </c>
      <c r="E35" s="2">
        <v>3.77E-4</v>
      </c>
      <c r="F35" s="2">
        <v>3.2009999999999999E-3</v>
      </c>
      <c r="G35" s="3">
        <f t="shared" si="2"/>
        <v>2.4947143258558677</v>
      </c>
      <c r="H35" s="3"/>
      <c r="I35" s="2">
        <v>2.8250000000000002</v>
      </c>
      <c r="J35" s="2">
        <v>13</v>
      </c>
      <c r="K35" s="2">
        <v>1.4324E-2</v>
      </c>
      <c r="L35" s="2">
        <v>0.13694500000000001</v>
      </c>
      <c r="M35" s="3">
        <f t="shared" si="0"/>
        <v>0.86345381964989099</v>
      </c>
      <c r="N35" s="3"/>
      <c r="O35" s="2">
        <v>1.1659999999999999</v>
      </c>
      <c r="P35" s="2">
        <v>13</v>
      </c>
      <c r="Q35" s="2">
        <v>0.264654</v>
      </c>
      <c r="R35" s="2">
        <v>0.55817000000000005</v>
      </c>
      <c r="S35" s="3">
        <f t="shared" ref="S35" si="34">-LOG10(R35)</f>
        <v>0.25323350927444188</v>
      </c>
      <c r="U35" s="2">
        <v>0.28789999999999999</v>
      </c>
      <c r="V35" s="2">
        <v>13</v>
      </c>
      <c r="W35" s="2">
        <v>0.777945</v>
      </c>
      <c r="X35" s="1">
        <v>0.99999899999999997</v>
      </c>
      <c r="Y35" s="3">
        <f t="shared" si="1"/>
        <v>4.3429469906312598E-7</v>
      </c>
    </row>
    <row r="36" spans="1:25">
      <c r="A36" s="1">
        <v>34</v>
      </c>
      <c r="B36" s="10" t="s">
        <v>34</v>
      </c>
      <c r="C36" s="2">
        <v>6.0650000000000004</v>
      </c>
      <c r="D36" s="2">
        <v>13</v>
      </c>
      <c r="E36" s="2">
        <v>1.74E-4</v>
      </c>
      <c r="F36" s="2">
        <v>2.2360000000000001E-3</v>
      </c>
      <c r="G36" s="3">
        <f t="shared" si="2"/>
        <v>2.6505282007856144</v>
      </c>
      <c r="H36" s="3"/>
      <c r="I36" s="2">
        <v>2.8220000000000001</v>
      </c>
      <c r="J36" s="2">
        <v>13</v>
      </c>
      <c r="K36" s="2">
        <v>1.4423E-2</v>
      </c>
      <c r="L36" s="2">
        <v>0.13694500000000001</v>
      </c>
      <c r="M36" s="3">
        <f t="shared" si="0"/>
        <v>0.86345381964989099</v>
      </c>
      <c r="N36" s="3"/>
      <c r="O36" s="2">
        <v>1.5720000000000001</v>
      </c>
      <c r="P36" s="2">
        <v>13</v>
      </c>
      <c r="Q36" s="2">
        <v>0.14002200000000001</v>
      </c>
      <c r="R36" s="2">
        <v>0.55817000000000005</v>
      </c>
      <c r="S36" s="3">
        <f t="shared" ref="S36" si="35">-LOG10(R36)</f>
        <v>0.25323350927444188</v>
      </c>
      <c r="U36" s="2">
        <v>0.42049999999999998</v>
      </c>
      <c r="V36" s="2">
        <v>13</v>
      </c>
      <c r="W36" s="2">
        <v>0.68101400000000001</v>
      </c>
      <c r="X36" s="1">
        <v>0.99999899999999997</v>
      </c>
      <c r="Y36" s="3">
        <f t="shared" si="1"/>
        <v>4.3429469906312598E-7</v>
      </c>
    </row>
    <row r="37" spans="1:25">
      <c r="A37" s="1">
        <v>35</v>
      </c>
      <c r="B37" s="10" t="s">
        <v>35</v>
      </c>
      <c r="C37" s="2">
        <v>5.3310000000000004</v>
      </c>
      <c r="D37" s="2">
        <v>13</v>
      </c>
      <c r="E37" s="2">
        <v>4.0000000000000003E-5</v>
      </c>
      <c r="F37" s="2">
        <v>2.2360000000000001E-3</v>
      </c>
      <c r="G37" s="3">
        <f t="shared" si="2"/>
        <v>2.6505282007856144</v>
      </c>
      <c r="H37" s="3"/>
      <c r="I37" s="2">
        <v>1.9319999999999999</v>
      </c>
      <c r="J37" s="2">
        <v>13</v>
      </c>
      <c r="K37" s="2">
        <v>7.5478000000000003E-2</v>
      </c>
      <c r="L37" s="2">
        <v>0.167376</v>
      </c>
      <c r="M37" s="3">
        <f t="shared" si="0"/>
        <v>0.77630681524843625</v>
      </c>
      <c r="N37" s="3"/>
      <c r="O37" s="2">
        <v>1.409</v>
      </c>
      <c r="P37" s="2">
        <v>13</v>
      </c>
      <c r="Q37" s="2">
        <v>0.182366</v>
      </c>
      <c r="R37" s="2">
        <v>0.55817000000000005</v>
      </c>
      <c r="S37" s="3">
        <f t="shared" ref="S37" si="36">-LOG10(R37)</f>
        <v>0.25323350927444188</v>
      </c>
      <c r="U37" s="2">
        <v>2.3539999999999998E-2</v>
      </c>
      <c r="V37" s="2">
        <v>13</v>
      </c>
      <c r="W37" s="2">
        <v>0.98158100000000004</v>
      </c>
      <c r="X37" s="1">
        <v>0.99999899999999997</v>
      </c>
      <c r="Y37" s="3">
        <f t="shared" si="1"/>
        <v>4.3429469906312598E-7</v>
      </c>
    </row>
    <row r="38" spans="1:25">
      <c r="A38" s="1">
        <v>36</v>
      </c>
      <c r="B38" s="10" t="s">
        <v>36</v>
      </c>
      <c r="C38" s="2">
        <v>4.1970000000000001</v>
      </c>
      <c r="D38" s="2">
        <v>13</v>
      </c>
      <c r="E38" s="2">
        <v>1.36E-4</v>
      </c>
      <c r="F38" s="2">
        <v>2.2360000000000001E-3</v>
      </c>
      <c r="G38" s="3">
        <f t="shared" si="2"/>
        <v>2.6505282007856144</v>
      </c>
      <c r="H38" s="3"/>
      <c r="I38" s="2">
        <v>2.3069999999999999</v>
      </c>
      <c r="J38" s="2">
        <v>13</v>
      </c>
      <c r="K38" s="2">
        <v>3.8177999999999997E-2</v>
      </c>
      <c r="L38" s="2">
        <v>0.150672</v>
      </c>
      <c r="M38" s="3">
        <f t="shared" si="0"/>
        <v>0.8219674469243704</v>
      </c>
      <c r="N38" s="3"/>
      <c r="O38" s="2">
        <v>0.98870000000000002</v>
      </c>
      <c r="P38" s="2">
        <v>13</v>
      </c>
      <c r="Q38" s="2">
        <v>0.340835</v>
      </c>
      <c r="R38" s="2">
        <v>0.57715799999999995</v>
      </c>
      <c r="S38" s="3">
        <f t="shared" ref="S38" si="37">-LOG10(R38)</f>
        <v>0.23870528019791801</v>
      </c>
      <c r="U38" s="2">
        <v>0.1115</v>
      </c>
      <c r="V38" s="2">
        <v>13</v>
      </c>
      <c r="W38" s="2">
        <v>0.91295999999999999</v>
      </c>
      <c r="X38" s="1">
        <v>0.99999899999999997</v>
      </c>
      <c r="Y38" s="3">
        <f t="shared" si="1"/>
        <v>4.3429469906312598E-7</v>
      </c>
    </row>
    <row r="39" spans="1:25">
      <c r="A39" s="1">
        <v>37</v>
      </c>
      <c r="B39" s="10" t="s">
        <v>37</v>
      </c>
      <c r="C39" s="2">
        <v>4.4610000000000003</v>
      </c>
      <c r="D39" s="2">
        <v>13</v>
      </c>
      <c r="E39" s="2">
        <v>1.0460000000000001E-3</v>
      </c>
      <c r="F39" s="2">
        <v>4.3740000000000003E-3</v>
      </c>
      <c r="G39" s="3">
        <f t="shared" si="2"/>
        <v>2.3591212212983819</v>
      </c>
      <c r="H39" s="3"/>
      <c r="I39" s="2">
        <v>1.7829999999999999</v>
      </c>
      <c r="J39" s="2">
        <v>13</v>
      </c>
      <c r="K39" s="2">
        <v>9.8002000000000006E-2</v>
      </c>
      <c r="L39" s="2">
        <v>0.18155299999999999</v>
      </c>
      <c r="M39" s="3">
        <f t="shared" si="0"/>
        <v>0.74099657036617472</v>
      </c>
      <c r="N39" s="3"/>
      <c r="O39" s="2">
        <v>1.246</v>
      </c>
      <c r="P39" s="2">
        <v>13</v>
      </c>
      <c r="Q39" s="2">
        <v>0.23491500000000001</v>
      </c>
      <c r="R39" s="2">
        <v>0.55817000000000005</v>
      </c>
      <c r="S39" s="3">
        <f t="shared" ref="S39" si="38">-LOG10(R39)</f>
        <v>0.25323350927444188</v>
      </c>
      <c r="U39" s="2">
        <v>0.42470000000000002</v>
      </c>
      <c r="V39" s="2">
        <v>13</v>
      </c>
      <c r="W39" s="2">
        <v>0.67796900000000004</v>
      </c>
      <c r="X39" s="1">
        <v>0.99999899999999997</v>
      </c>
      <c r="Y39" s="3">
        <f t="shared" si="1"/>
        <v>4.3429469906312598E-7</v>
      </c>
    </row>
    <row r="40" spans="1:25">
      <c r="A40" s="1">
        <v>38</v>
      </c>
      <c r="B40" s="10" t="s">
        <v>38</v>
      </c>
      <c r="C40" s="2">
        <v>5.0289999999999999</v>
      </c>
      <c r="D40" s="2">
        <v>13</v>
      </c>
      <c r="E40" s="2">
        <v>6.4199999999999999E-4</v>
      </c>
      <c r="F40" s="2">
        <v>3.702E-3</v>
      </c>
      <c r="G40" s="3">
        <f t="shared" si="2"/>
        <v>2.4315635855831146</v>
      </c>
      <c r="H40" s="3"/>
      <c r="I40" s="2">
        <v>2.3559999999999999</v>
      </c>
      <c r="J40" s="2">
        <v>13</v>
      </c>
      <c r="K40" s="2">
        <v>3.4833000000000003E-2</v>
      </c>
      <c r="L40" s="2">
        <v>0.14774100000000001</v>
      </c>
      <c r="M40" s="3">
        <f t="shared" si="0"/>
        <v>0.83049896573866744</v>
      </c>
      <c r="N40" s="3"/>
      <c r="O40" s="2">
        <v>1.2529999999999999</v>
      </c>
      <c r="P40" s="2">
        <v>13</v>
      </c>
      <c r="Q40" s="2">
        <v>0.23216700000000001</v>
      </c>
      <c r="R40" s="2">
        <v>0.55817000000000005</v>
      </c>
      <c r="S40" s="3">
        <f t="shared" ref="S40" si="39">-LOG10(R40)</f>
        <v>0.25323350927444188</v>
      </c>
      <c r="U40" s="2">
        <v>4.1640000000000003E-2</v>
      </c>
      <c r="V40" s="2">
        <v>13</v>
      </c>
      <c r="W40" s="2">
        <v>0.96742099999999998</v>
      </c>
      <c r="X40" s="1">
        <v>0.99999899999999997</v>
      </c>
      <c r="Y40" s="3">
        <f t="shared" si="1"/>
        <v>4.3429469906312598E-7</v>
      </c>
    </row>
    <row r="41" spans="1:25">
      <c r="A41" s="1">
        <v>39</v>
      </c>
      <c r="B41" s="10" t="s">
        <v>39</v>
      </c>
      <c r="C41" s="2">
        <v>5.2270000000000003</v>
      </c>
      <c r="D41" s="2">
        <v>13</v>
      </c>
      <c r="E41" s="2">
        <v>2.31E-4</v>
      </c>
      <c r="F41" s="2">
        <v>2.4160000000000002E-3</v>
      </c>
      <c r="G41" s="3">
        <f t="shared" si="2"/>
        <v>2.6169030700509057</v>
      </c>
      <c r="H41" s="3"/>
      <c r="I41" s="2">
        <v>2.5750000000000002</v>
      </c>
      <c r="J41" s="2">
        <v>13</v>
      </c>
      <c r="K41" s="2">
        <v>2.3064999999999999E-2</v>
      </c>
      <c r="L41" s="2">
        <v>0.14433799999999999</v>
      </c>
      <c r="M41" s="3">
        <f t="shared" si="0"/>
        <v>0.84061931673937829</v>
      </c>
      <c r="N41" s="3"/>
      <c r="O41" s="2">
        <v>1.276</v>
      </c>
      <c r="P41" s="2">
        <v>13</v>
      </c>
      <c r="Q41" s="2">
        <v>0.22442599999999999</v>
      </c>
      <c r="R41" s="2">
        <v>0.55817000000000005</v>
      </c>
      <c r="S41" s="3">
        <f t="shared" ref="S41" si="40">-LOG10(R41)</f>
        <v>0.25323350927444188</v>
      </c>
      <c r="U41" s="2">
        <v>0.25629999999999997</v>
      </c>
      <c r="V41" s="2">
        <v>13</v>
      </c>
      <c r="W41" s="2">
        <v>0.80170799999999998</v>
      </c>
      <c r="X41" s="1">
        <v>0.99999899999999997</v>
      </c>
      <c r="Y41" s="3">
        <f t="shared" si="1"/>
        <v>4.3429469906312598E-7</v>
      </c>
    </row>
    <row r="42" spans="1:25">
      <c r="A42" s="1">
        <v>40</v>
      </c>
      <c r="B42" s="10" t="s">
        <v>40</v>
      </c>
      <c r="C42" s="2">
        <v>5.7539999999999996</v>
      </c>
      <c r="D42" s="2">
        <v>13</v>
      </c>
      <c r="E42" s="2">
        <v>1.63E-4</v>
      </c>
      <c r="F42" s="2">
        <v>2.2360000000000001E-3</v>
      </c>
      <c r="G42" s="3">
        <f t="shared" si="2"/>
        <v>2.6505282007856144</v>
      </c>
      <c r="H42" s="3"/>
      <c r="I42" s="2">
        <v>2.6030000000000002</v>
      </c>
      <c r="J42" s="2">
        <v>13</v>
      </c>
      <c r="K42" s="2">
        <v>2.1895999999999999E-2</v>
      </c>
      <c r="L42" s="2">
        <v>0.14433799999999999</v>
      </c>
      <c r="M42" s="3">
        <f t="shared" si="0"/>
        <v>0.84061931673937829</v>
      </c>
      <c r="N42" s="3"/>
      <c r="O42" s="2">
        <v>1.71</v>
      </c>
      <c r="P42" s="2">
        <v>13</v>
      </c>
      <c r="Q42" s="2">
        <v>0.11101800000000001</v>
      </c>
      <c r="R42" s="2">
        <v>0.55817000000000005</v>
      </c>
      <c r="S42" s="3">
        <f t="shared" ref="S42" si="41">-LOG10(R42)</f>
        <v>0.25323350927444188</v>
      </c>
      <c r="U42" s="2">
        <v>0.66569999999999996</v>
      </c>
      <c r="V42" s="2">
        <v>13</v>
      </c>
      <c r="W42" s="2">
        <v>0.51721899999999998</v>
      </c>
      <c r="X42" s="1">
        <v>0.99999899999999997</v>
      </c>
      <c r="Y42" s="3">
        <f t="shared" si="1"/>
        <v>4.3429469906312598E-7</v>
      </c>
    </row>
    <row r="43" spans="1:25">
      <c r="A43" s="1">
        <v>41</v>
      </c>
      <c r="B43" s="10" t="s">
        <v>41</v>
      </c>
      <c r="C43" s="2">
        <v>4.7549999999999999</v>
      </c>
      <c r="D43" s="2">
        <v>13</v>
      </c>
      <c r="E43" s="2">
        <v>6.7000000000000002E-5</v>
      </c>
      <c r="F43" s="2">
        <v>2.2360000000000001E-3</v>
      </c>
      <c r="G43" s="3">
        <f t="shared" si="2"/>
        <v>2.6505282007856144</v>
      </c>
      <c r="H43" s="3"/>
      <c r="I43" s="2">
        <v>1.845</v>
      </c>
      <c r="J43" s="2">
        <v>13</v>
      </c>
      <c r="K43" s="2">
        <v>8.7979000000000002E-2</v>
      </c>
      <c r="L43" s="2">
        <v>0.172682</v>
      </c>
      <c r="M43" s="3">
        <f t="shared" si="0"/>
        <v>0.76275292999530553</v>
      </c>
      <c r="N43" s="3"/>
      <c r="O43" s="2">
        <v>1.149</v>
      </c>
      <c r="P43" s="2">
        <v>13</v>
      </c>
      <c r="Q43" s="2">
        <v>0.271453</v>
      </c>
      <c r="R43" s="2">
        <v>0.55817000000000005</v>
      </c>
      <c r="S43" s="3">
        <f t="shared" ref="S43" si="42">-LOG10(R43)</f>
        <v>0.25323350927444188</v>
      </c>
      <c r="U43" s="2">
        <v>0.42870000000000003</v>
      </c>
      <c r="V43" s="2">
        <v>13</v>
      </c>
      <c r="W43" s="2">
        <v>0.67518699999999998</v>
      </c>
      <c r="X43" s="1">
        <v>0.99999899999999997</v>
      </c>
      <c r="Y43" s="3">
        <f t="shared" si="1"/>
        <v>4.3429469906312598E-7</v>
      </c>
    </row>
    <row r="44" spans="1:25">
      <c r="A44" s="1">
        <v>42</v>
      </c>
      <c r="B44" s="10" t="s">
        <v>42</v>
      </c>
      <c r="C44" s="2">
        <v>3.9329999999999998</v>
      </c>
      <c r="D44" s="2">
        <v>13</v>
      </c>
      <c r="E44" s="2">
        <v>3.7599999999999998E-4</v>
      </c>
      <c r="F44" s="2">
        <v>3.2009999999999999E-3</v>
      </c>
      <c r="G44" s="3">
        <f t="shared" si="2"/>
        <v>2.4947143258558677</v>
      </c>
      <c r="H44" s="3"/>
      <c r="I44" s="2">
        <v>2.8839999999999999</v>
      </c>
      <c r="J44" s="2">
        <v>13</v>
      </c>
      <c r="K44" s="2">
        <v>1.2789999999999999E-2</v>
      </c>
      <c r="L44" s="2">
        <v>0.13694500000000001</v>
      </c>
      <c r="M44" s="3">
        <f t="shared" si="0"/>
        <v>0.86345381964989099</v>
      </c>
      <c r="N44" s="3"/>
      <c r="O44" s="2">
        <v>0.42320000000000002</v>
      </c>
      <c r="P44" s="2">
        <v>13</v>
      </c>
      <c r="Q44" s="2">
        <v>0.67903100000000005</v>
      </c>
      <c r="R44" s="2">
        <v>0.75222</v>
      </c>
      <c r="S44" s="3">
        <f t="shared" ref="S44" si="43">-LOG10(R44)</f>
        <v>0.12365512375306802</v>
      </c>
      <c r="U44" s="2">
        <v>0.26100000000000001</v>
      </c>
      <c r="V44" s="2">
        <v>13</v>
      </c>
      <c r="W44" s="2">
        <v>0.79816399999999998</v>
      </c>
      <c r="X44" s="1">
        <v>0.99999899999999997</v>
      </c>
      <c r="Y44" s="3">
        <f t="shared" si="1"/>
        <v>4.3429469906312598E-7</v>
      </c>
    </row>
    <row r="45" spans="1:25">
      <c r="A45" s="1">
        <v>43</v>
      </c>
      <c r="B45" s="10" t="s">
        <v>43</v>
      </c>
      <c r="C45" s="2">
        <v>4.1470000000000002</v>
      </c>
      <c r="D45" s="2">
        <v>13</v>
      </c>
      <c r="E45" s="2">
        <v>1.714E-3</v>
      </c>
      <c r="F45" s="2">
        <v>5.3949999999999996E-3</v>
      </c>
      <c r="G45" s="3">
        <f t="shared" si="2"/>
        <v>2.2680085509810706</v>
      </c>
      <c r="H45" s="3"/>
      <c r="I45" s="2">
        <v>2.6850000000000001</v>
      </c>
      <c r="J45" s="2">
        <v>13</v>
      </c>
      <c r="K45" s="2">
        <v>1.8707999999999999E-2</v>
      </c>
      <c r="L45" s="2">
        <v>0.14433799999999999</v>
      </c>
      <c r="M45" s="3">
        <f t="shared" si="0"/>
        <v>0.84061931673937829</v>
      </c>
      <c r="N45" s="3"/>
      <c r="O45" s="2">
        <v>0.91339999999999999</v>
      </c>
      <c r="P45" s="2">
        <v>13</v>
      </c>
      <c r="Q45" s="2">
        <v>0.377639</v>
      </c>
      <c r="R45" s="2">
        <v>0.57977800000000002</v>
      </c>
      <c r="S45" s="3">
        <f t="shared" ref="S45" si="44">-LOG10(R45)</f>
        <v>0.23673826821502375</v>
      </c>
      <c r="U45" s="2">
        <v>0.42259999999999998</v>
      </c>
      <c r="V45" s="2">
        <v>13</v>
      </c>
      <c r="W45" s="2">
        <v>0.67951499999999998</v>
      </c>
      <c r="X45" s="1">
        <v>0.99999899999999997</v>
      </c>
      <c r="Y45" s="3">
        <f t="shared" si="1"/>
        <v>4.3429469906312598E-7</v>
      </c>
    </row>
    <row r="46" spans="1:25">
      <c r="A46" s="1">
        <v>44</v>
      </c>
      <c r="B46" s="10" t="s">
        <v>44</v>
      </c>
      <c r="C46" s="2">
        <v>4.1059999999999999</v>
      </c>
      <c r="D46" s="2">
        <v>13</v>
      </c>
      <c r="E46" s="2">
        <v>1.1479999999999999E-3</v>
      </c>
      <c r="F46" s="2">
        <v>4.6049999999999997E-3</v>
      </c>
      <c r="G46" s="3">
        <f t="shared" si="2"/>
        <v>2.3367703654671321</v>
      </c>
      <c r="H46" s="3"/>
      <c r="I46" s="2">
        <v>2.9409999999999998</v>
      </c>
      <c r="J46" s="2">
        <v>13</v>
      </c>
      <c r="K46" s="2">
        <v>1.1473000000000001E-2</v>
      </c>
      <c r="L46" s="2">
        <v>0.13694500000000001</v>
      </c>
      <c r="M46" s="3">
        <f t="shared" si="0"/>
        <v>0.86345381964989099</v>
      </c>
      <c r="N46" s="3"/>
      <c r="O46" s="2">
        <v>1.268</v>
      </c>
      <c r="P46" s="2">
        <v>13</v>
      </c>
      <c r="Q46" s="2">
        <v>0.22703599999999999</v>
      </c>
      <c r="R46" s="2">
        <v>0.55817000000000005</v>
      </c>
      <c r="S46" s="3">
        <f t="shared" ref="S46" si="45">-LOG10(R46)</f>
        <v>0.25323350927444188</v>
      </c>
      <c r="U46" s="2">
        <v>1.3919999999999999</v>
      </c>
      <c r="V46" s="2">
        <v>13</v>
      </c>
      <c r="W46" s="2">
        <v>0.18728500000000001</v>
      </c>
      <c r="X46" s="1">
        <v>0.99999899999999997</v>
      </c>
      <c r="Y46" s="3">
        <f t="shared" si="1"/>
        <v>4.3429469906312598E-7</v>
      </c>
    </row>
    <row r="47" spans="1:25">
      <c r="A47" s="1">
        <v>45</v>
      </c>
      <c r="B47" s="10" t="s">
        <v>45</v>
      </c>
      <c r="C47" s="2">
        <v>4.58</v>
      </c>
      <c r="D47" s="2">
        <v>13</v>
      </c>
      <c r="E47" s="2">
        <v>1.2390000000000001E-3</v>
      </c>
      <c r="F47" s="2">
        <v>4.7869999999999996E-3</v>
      </c>
      <c r="G47" s="3">
        <f t="shared" si="2"/>
        <v>2.3199365725180514</v>
      </c>
      <c r="H47" s="3"/>
      <c r="I47" s="2">
        <v>3.1539999999999999</v>
      </c>
      <c r="J47" s="2">
        <v>13</v>
      </c>
      <c r="K47" s="2">
        <v>7.6140000000000001E-3</v>
      </c>
      <c r="L47" s="2">
        <v>0.13694500000000001</v>
      </c>
      <c r="M47" s="3">
        <f t="shared" si="0"/>
        <v>0.86345381964989099</v>
      </c>
      <c r="N47" s="3"/>
      <c r="O47" s="2">
        <v>1.1240000000000001</v>
      </c>
      <c r="P47" s="2">
        <v>13</v>
      </c>
      <c r="Q47" s="2">
        <v>0.28121099999999999</v>
      </c>
      <c r="R47" s="2">
        <v>0.55817000000000005</v>
      </c>
      <c r="S47" s="3">
        <f t="shared" ref="S47" si="46">-LOG10(R47)</f>
        <v>0.25323350927444188</v>
      </c>
      <c r="U47" s="2">
        <v>0.50960000000000005</v>
      </c>
      <c r="V47" s="2">
        <v>13</v>
      </c>
      <c r="W47" s="2">
        <v>0.61886200000000002</v>
      </c>
      <c r="X47" s="1">
        <v>0.99999899999999997</v>
      </c>
      <c r="Y47" s="3">
        <f t="shared" si="1"/>
        <v>4.3429469906312598E-7</v>
      </c>
    </row>
    <row r="48" spans="1:25">
      <c r="A48" s="1">
        <v>46</v>
      </c>
      <c r="B48" s="10" t="s">
        <v>46</v>
      </c>
      <c r="C48" s="2">
        <v>5.4109999999999996</v>
      </c>
      <c r="D48" s="2">
        <v>13</v>
      </c>
      <c r="E48" s="2">
        <v>5.1699999999999999E-4</v>
      </c>
      <c r="F48" s="2">
        <v>3.47E-3</v>
      </c>
      <c r="G48" s="3">
        <f t="shared" si="2"/>
        <v>2.4596705252091264</v>
      </c>
      <c r="H48" s="3"/>
      <c r="I48" s="2">
        <v>2.976</v>
      </c>
      <c r="J48" s="2">
        <v>13</v>
      </c>
      <c r="K48" s="2">
        <v>1.0732E-2</v>
      </c>
      <c r="L48" s="2">
        <v>0.13694500000000001</v>
      </c>
      <c r="M48" s="3">
        <f t="shared" si="0"/>
        <v>0.86345381964989099</v>
      </c>
      <c r="N48" s="3"/>
      <c r="O48" s="2">
        <v>1.476</v>
      </c>
      <c r="P48" s="2">
        <v>13</v>
      </c>
      <c r="Q48" s="2">
        <v>0.163881</v>
      </c>
      <c r="R48" s="2">
        <v>0.55817000000000005</v>
      </c>
      <c r="S48" s="3">
        <f t="shared" ref="S48" si="47">-LOG10(R48)</f>
        <v>0.25323350927444188</v>
      </c>
      <c r="U48" s="2">
        <v>1.891E-2</v>
      </c>
      <c r="V48" s="2">
        <v>13</v>
      </c>
      <c r="W48" s="2">
        <v>0.98520300000000005</v>
      </c>
      <c r="X48" s="1">
        <v>0.99999899999999997</v>
      </c>
      <c r="Y48" s="3">
        <f t="shared" si="1"/>
        <v>4.3429469906312598E-7</v>
      </c>
    </row>
    <row r="49" spans="1:25">
      <c r="A49" s="1">
        <v>47</v>
      </c>
      <c r="B49" s="10" t="s">
        <v>47</v>
      </c>
      <c r="C49" s="2">
        <v>5.4429999999999996</v>
      </c>
      <c r="D49" s="2">
        <v>13</v>
      </c>
      <c r="E49" s="2">
        <v>1.1900000000000001E-4</v>
      </c>
      <c r="F49" s="2">
        <v>2.2360000000000001E-3</v>
      </c>
      <c r="G49" s="3">
        <f t="shared" si="2"/>
        <v>2.6505282007856144</v>
      </c>
      <c r="H49" s="3"/>
      <c r="I49" s="2">
        <v>2.456</v>
      </c>
      <c r="J49" s="2">
        <v>13</v>
      </c>
      <c r="K49" s="2">
        <v>2.8891E-2</v>
      </c>
      <c r="L49" s="2">
        <v>0.14433799999999999</v>
      </c>
      <c r="M49" s="3">
        <f t="shared" si="0"/>
        <v>0.84061931673937829</v>
      </c>
      <c r="N49" s="3"/>
      <c r="O49" s="2">
        <v>1.105</v>
      </c>
      <c r="P49" s="2">
        <v>13</v>
      </c>
      <c r="Q49" s="2">
        <v>0.28900500000000001</v>
      </c>
      <c r="R49" s="2">
        <v>0.55817000000000005</v>
      </c>
      <c r="S49" s="3">
        <f t="shared" ref="S49" si="48">-LOG10(R49)</f>
        <v>0.25323350927444188</v>
      </c>
      <c r="U49" s="2">
        <v>6.3390000000000002E-2</v>
      </c>
      <c r="V49" s="2">
        <v>13</v>
      </c>
      <c r="W49" s="2">
        <v>0.95042199999999999</v>
      </c>
      <c r="X49" s="1">
        <v>0.99999899999999997</v>
      </c>
      <c r="Y49" s="3">
        <f t="shared" si="1"/>
        <v>4.3429469906312598E-7</v>
      </c>
    </row>
    <row r="50" spans="1:25">
      <c r="A50" s="1">
        <v>48</v>
      </c>
      <c r="B50" s="10" t="s">
        <v>48</v>
      </c>
      <c r="C50" s="2">
        <v>4.1159999999999997</v>
      </c>
      <c r="D50" s="2">
        <v>13</v>
      </c>
      <c r="E50" s="2">
        <v>1.13E-4</v>
      </c>
      <c r="F50" s="2">
        <v>2.2360000000000001E-3</v>
      </c>
      <c r="G50" s="3">
        <f t="shared" si="2"/>
        <v>2.6505282007856144</v>
      </c>
      <c r="H50" s="3"/>
      <c r="I50" s="2">
        <v>2.653</v>
      </c>
      <c r="J50" s="2">
        <v>13</v>
      </c>
      <c r="K50" s="2">
        <v>1.9906E-2</v>
      </c>
      <c r="L50" s="2">
        <v>0.14433799999999999</v>
      </c>
      <c r="M50" s="3">
        <f t="shared" si="0"/>
        <v>0.84061931673937829</v>
      </c>
      <c r="N50" s="3"/>
      <c r="O50" s="2">
        <v>0.624</v>
      </c>
      <c r="P50" s="2">
        <v>13</v>
      </c>
      <c r="Q50" s="2">
        <v>0.54339899999999997</v>
      </c>
      <c r="R50" s="2">
        <v>0.65915599999999996</v>
      </c>
      <c r="S50" s="3">
        <f t="shared" ref="S50" si="49">-LOG10(R50)</f>
        <v>0.18101179038098067</v>
      </c>
      <c r="U50" s="2">
        <v>0.59330000000000005</v>
      </c>
      <c r="V50" s="2">
        <v>13</v>
      </c>
      <c r="W50" s="2">
        <v>0.56317399999999995</v>
      </c>
      <c r="X50" s="1">
        <v>0.99999899999999997</v>
      </c>
      <c r="Y50" s="3">
        <f t="shared" si="1"/>
        <v>4.3429469906312598E-7</v>
      </c>
    </row>
    <row r="51" spans="1:25">
      <c r="A51" s="1">
        <v>49</v>
      </c>
      <c r="B51" s="10" t="s">
        <v>49</v>
      </c>
      <c r="C51" s="2">
        <v>4.4000000000000004</v>
      </c>
      <c r="D51" s="2">
        <v>13</v>
      </c>
      <c r="E51" s="2">
        <v>1.217E-3</v>
      </c>
      <c r="F51" s="2">
        <v>4.7749999999999997E-3</v>
      </c>
      <c r="G51" s="3">
        <f t="shared" si="2"/>
        <v>2.3210266240802349</v>
      </c>
      <c r="H51" s="3"/>
      <c r="I51" s="2">
        <v>1.9139999999999999</v>
      </c>
      <c r="J51" s="2">
        <v>13</v>
      </c>
      <c r="K51" s="2">
        <v>7.7939999999999995E-2</v>
      </c>
      <c r="L51" s="2">
        <v>0.16805100000000001</v>
      </c>
      <c r="M51" s="3">
        <f t="shared" si="0"/>
        <v>0.77455889888513296</v>
      </c>
      <c r="N51" s="3"/>
      <c r="O51" s="2">
        <v>0.91420000000000001</v>
      </c>
      <c r="P51" s="2">
        <v>13</v>
      </c>
      <c r="Q51" s="2">
        <v>0.37727899999999998</v>
      </c>
      <c r="R51" s="2">
        <v>0.57977800000000002</v>
      </c>
      <c r="S51" s="3">
        <f t="shared" ref="S51" si="50">-LOG10(R51)</f>
        <v>0.23673826821502375</v>
      </c>
      <c r="U51" s="2">
        <v>0.39539999999999997</v>
      </c>
      <c r="V51" s="2">
        <v>13</v>
      </c>
      <c r="W51" s="2">
        <v>0.69893000000000005</v>
      </c>
      <c r="X51" s="1">
        <v>0.99999899999999997</v>
      </c>
      <c r="Y51" s="3">
        <f t="shared" si="1"/>
        <v>4.3429469906312598E-7</v>
      </c>
    </row>
    <row r="52" spans="1:25">
      <c r="A52" s="1">
        <v>50</v>
      </c>
      <c r="B52" s="10" t="s">
        <v>50</v>
      </c>
      <c r="C52" s="2">
        <v>5.1559999999999997</v>
      </c>
      <c r="D52" s="2">
        <v>13</v>
      </c>
      <c r="E52" s="2">
        <v>7.1699999999999997E-4</v>
      </c>
      <c r="F52" s="2">
        <v>3.8570000000000002E-3</v>
      </c>
      <c r="G52" s="3">
        <f t="shared" si="2"/>
        <v>2.4137503611339581</v>
      </c>
      <c r="H52" s="3"/>
      <c r="I52" s="2">
        <v>2.7229999999999999</v>
      </c>
      <c r="J52" s="2">
        <v>13</v>
      </c>
      <c r="K52" s="2">
        <v>1.7398E-2</v>
      </c>
      <c r="L52" s="2">
        <v>0.14321700000000001</v>
      </c>
      <c r="M52" s="3">
        <f t="shared" si="0"/>
        <v>0.84400542778242338</v>
      </c>
      <c r="N52" s="3"/>
      <c r="O52" s="2">
        <v>1.0760000000000001</v>
      </c>
      <c r="P52" s="2">
        <v>13</v>
      </c>
      <c r="Q52" s="2">
        <v>0.30158600000000002</v>
      </c>
      <c r="R52" s="2">
        <v>0.55817000000000005</v>
      </c>
      <c r="S52" s="3">
        <f t="shared" ref="S52" si="51">-LOG10(R52)</f>
        <v>0.25323350927444188</v>
      </c>
      <c r="U52" s="2">
        <v>0.75580000000000003</v>
      </c>
      <c r="V52" s="2">
        <v>13</v>
      </c>
      <c r="W52" s="2">
        <v>0.46327299999999999</v>
      </c>
      <c r="X52" s="1">
        <v>0.99999899999999997</v>
      </c>
      <c r="Y52" s="3">
        <f t="shared" si="1"/>
        <v>4.3429469906312598E-7</v>
      </c>
    </row>
    <row r="53" spans="1:25">
      <c r="A53" s="1">
        <v>51</v>
      </c>
      <c r="B53" s="10" t="s">
        <v>51</v>
      </c>
      <c r="C53" s="2">
        <v>5.28</v>
      </c>
      <c r="D53" s="2">
        <v>13</v>
      </c>
      <c r="E53" s="2">
        <v>1.85E-4</v>
      </c>
      <c r="F53" s="2">
        <v>2.2360000000000001E-3</v>
      </c>
      <c r="G53" s="3">
        <f t="shared" si="2"/>
        <v>2.6505282007856144</v>
      </c>
      <c r="H53" s="3"/>
      <c r="I53" s="2">
        <v>3.0939999999999999</v>
      </c>
      <c r="J53" s="2">
        <v>13</v>
      </c>
      <c r="K53" s="2">
        <v>8.5450000000000005E-3</v>
      </c>
      <c r="L53" s="2">
        <v>0.13694500000000001</v>
      </c>
      <c r="M53" s="3">
        <f t="shared" si="0"/>
        <v>0.86345381964989099</v>
      </c>
      <c r="N53" s="3"/>
      <c r="O53" s="2">
        <v>0.95009999999999994</v>
      </c>
      <c r="P53" s="2">
        <v>13</v>
      </c>
      <c r="Q53" s="2">
        <v>0.35941000000000001</v>
      </c>
      <c r="R53" s="2">
        <v>0.57884899999999995</v>
      </c>
      <c r="S53" s="3">
        <f t="shared" ref="S53" si="52">-LOG10(R53)</f>
        <v>0.2374347126447664</v>
      </c>
      <c r="U53" s="2">
        <v>0.25869999999999999</v>
      </c>
      <c r="V53" s="2">
        <v>13</v>
      </c>
      <c r="W53" s="2">
        <v>0.79990799999999995</v>
      </c>
      <c r="X53" s="1">
        <v>0.99999899999999997</v>
      </c>
      <c r="Y53" s="3">
        <f t="shared" si="1"/>
        <v>4.3429469906312598E-7</v>
      </c>
    </row>
    <row r="54" spans="1:25">
      <c r="A54" s="1">
        <v>52</v>
      </c>
      <c r="B54" s="10" t="s">
        <v>52</v>
      </c>
      <c r="C54" s="2">
        <v>6.1879999999999997</v>
      </c>
      <c r="D54" s="2">
        <v>13</v>
      </c>
      <c r="E54" s="2">
        <v>1.4899999999999999E-4</v>
      </c>
      <c r="F54" s="2">
        <v>2.2360000000000001E-3</v>
      </c>
      <c r="G54" s="3">
        <f t="shared" si="2"/>
        <v>2.6505282007856144</v>
      </c>
      <c r="H54" s="3"/>
      <c r="I54" s="2">
        <v>2.9169999999999998</v>
      </c>
      <c r="J54" s="2">
        <v>13</v>
      </c>
      <c r="K54" s="2">
        <v>1.2002000000000001E-2</v>
      </c>
      <c r="L54" s="2">
        <v>0.13694500000000001</v>
      </c>
      <c r="M54" s="3">
        <f t="shared" si="0"/>
        <v>0.86345381964989099</v>
      </c>
      <c r="N54" s="3"/>
      <c r="O54" s="2">
        <v>1.5229999999999999</v>
      </c>
      <c r="P54" s="2">
        <v>13</v>
      </c>
      <c r="Q54" s="2">
        <v>0.15176600000000001</v>
      </c>
      <c r="R54" s="2">
        <v>0.55817000000000005</v>
      </c>
      <c r="S54" s="3">
        <f t="shared" ref="S54" si="53">-LOG10(R54)</f>
        <v>0.25323350927444188</v>
      </c>
      <c r="U54" s="2">
        <v>0.68689999999999996</v>
      </c>
      <c r="V54" s="2">
        <v>13</v>
      </c>
      <c r="W54" s="2">
        <v>0.50422999999999996</v>
      </c>
      <c r="X54" s="1">
        <v>0.99999899999999997</v>
      </c>
      <c r="Y54" s="3">
        <f t="shared" si="1"/>
        <v>4.3429469906312598E-7</v>
      </c>
    </row>
    <row r="55" spans="1:25">
      <c r="A55" s="1">
        <v>53</v>
      </c>
      <c r="B55" s="10" t="s">
        <v>53</v>
      </c>
      <c r="C55" s="2">
        <v>5.2590000000000003</v>
      </c>
      <c r="D55" s="2">
        <v>13</v>
      </c>
      <c r="E55" s="2">
        <v>3.3000000000000003E-5</v>
      </c>
      <c r="F55" s="2">
        <v>2.2360000000000001E-3</v>
      </c>
      <c r="G55" s="3">
        <f t="shared" si="2"/>
        <v>2.6505282007856144</v>
      </c>
      <c r="H55" s="3"/>
      <c r="I55" s="2">
        <v>2.0430000000000001</v>
      </c>
      <c r="J55" s="2">
        <v>13</v>
      </c>
      <c r="K55" s="2">
        <v>6.1849000000000001E-2</v>
      </c>
      <c r="L55" s="2">
        <v>0.163302</v>
      </c>
      <c r="M55" s="3">
        <f t="shared" si="0"/>
        <v>0.78700849631878267</v>
      </c>
      <c r="N55" s="3"/>
      <c r="O55" s="2">
        <v>0.84689999999999999</v>
      </c>
      <c r="P55" s="2">
        <v>13</v>
      </c>
      <c r="Q55" s="2">
        <v>0.41238200000000003</v>
      </c>
      <c r="R55" s="2">
        <v>0.59302600000000005</v>
      </c>
      <c r="S55" s="3">
        <f t="shared" ref="S55" si="54">-LOG10(R55)</f>
        <v>0.22692626547385508</v>
      </c>
      <c r="U55" s="2">
        <v>0.2586</v>
      </c>
      <c r="V55" s="2">
        <v>13</v>
      </c>
      <c r="W55" s="2">
        <v>0.80001100000000003</v>
      </c>
      <c r="X55" s="1">
        <v>0.99999899999999997</v>
      </c>
      <c r="Y55" s="3">
        <f t="shared" si="1"/>
        <v>4.3429469906312598E-7</v>
      </c>
    </row>
    <row r="56" spans="1:25">
      <c r="A56" s="1">
        <v>54</v>
      </c>
      <c r="B56" s="10" t="s">
        <v>54</v>
      </c>
      <c r="C56" s="2">
        <v>3.58</v>
      </c>
      <c r="D56" s="2">
        <v>13</v>
      </c>
      <c r="E56" s="2">
        <v>1.54E-4</v>
      </c>
      <c r="F56" s="2">
        <v>2.2360000000000001E-3</v>
      </c>
      <c r="G56" s="3">
        <f t="shared" si="2"/>
        <v>2.6505282007856144</v>
      </c>
      <c r="H56" s="3"/>
      <c r="I56" s="2">
        <v>2.6190000000000002</v>
      </c>
      <c r="J56" s="2">
        <v>13</v>
      </c>
      <c r="K56" s="2">
        <v>2.1229000000000001E-2</v>
      </c>
      <c r="L56" s="2">
        <v>0.14433799999999999</v>
      </c>
      <c r="M56" s="3">
        <f t="shared" si="0"/>
        <v>0.84061931673937829</v>
      </c>
      <c r="N56" s="3"/>
      <c r="O56" s="2">
        <v>0.54220000000000002</v>
      </c>
      <c r="P56" s="2">
        <v>13</v>
      </c>
      <c r="Q56" s="2">
        <v>0.59685100000000002</v>
      </c>
      <c r="R56" s="2">
        <v>0.69335899999999995</v>
      </c>
      <c r="S56" s="3">
        <f t="shared" ref="S56" si="55">-LOG10(R56)</f>
        <v>0.15904184280682987</v>
      </c>
      <c r="U56" s="2">
        <v>1.7950000000000001E-2</v>
      </c>
      <c r="V56" s="2">
        <v>13</v>
      </c>
      <c r="W56" s="2">
        <v>0.98595299999999997</v>
      </c>
      <c r="X56" s="1">
        <v>0.99999899999999997</v>
      </c>
      <c r="Y56" s="3">
        <f t="shared" si="1"/>
        <v>4.3429469906312598E-7</v>
      </c>
    </row>
    <row r="57" spans="1:25">
      <c r="A57" s="1">
        <v>55</v>
      </c>
      <c r="B57" s="10" t="s">
        <v>55</v>
      </c>
      <c r="C57" s="2">
        <v>4.1189999999999998</v>
      </c>
      <c r="D57" s="2">
        <v>13</v>
      </c>
      <c r="E57" s="2">
        <v>3.356E-3</v>
      </c>
      <c r="F57" s="2">
        <v>7.3499999999999998E-3</v>
      </c>
      <c r="G57" s="3">
        <f t="shared" si="2"/>
        <v>2.1337126609158052</v>
      </c>
      <c r="H57" s="3"/>
      <c r="I57" s="2">
        <v>2.5499999999999998</v>
      </c>
      <c r="J57" s="2">
        <v>13</v>
      </c>
      <c r="K57" s="2">
        <v>2.4195999999999999E-2</v>
      </c>
      <c r="L57" s="2">
        <v>0.14433799999999999</v>
      </c>
      <c r="M57" s="3">
        <f t="shared" si="0"/>
        <v>0.84061931673937829</v>
      </c>
      <c r="N57" s="3"/>
      <c r="O57" s="2">
        <v>0.61170000000000002</v>
      </c>
      <c r="P57" s="2">
        <v>13</v>
      </c>
      <c r="Q57" s="2">
        <v>0.55127700000000002</v>
      </c>
      <c r="R57" s="2">
        <v>0.665489</v>
      </c>
      <c r="S57" s="3">
        <f t="shared" ref="S57" si="56">-LOG10(R57)</f>
        <v>0.17685911866982101</v>
      </c>
      <c r="U57" s="2">
        <v>0.15240000000000001</v>
      </c>
      <c r="V57" s="2">
        <v>13</v>
      </c>
      <c r="W57" s="2">
        <v>0.88118300000000005</v>
      </c>
      <c r="X57" s="1">
        <v>0.99999899999999997</v>
      </c>
      <c r="Y57" s="3">
        <f t="shared" si="1"/>
        <v>4.3429469906312598E-7</v>
      </c>
    </row>
    <row r="58" spans="1:25">
      <c r="A58" s="1">
        <v>56</v>
      </c>
      <c r="B58" s="10" t="s">
        <v>56</v>
      </c>
      <c r="C58" s="2">
        <v>4.9989999999999997</v>
      </c>
      <c r="D58" s="2">
        <v>13</v>
      </c>
      <c r="E58" s="2">
        <v>1.2099999999999999E-3</v>
      </c>
      <c r="F58" s="2">
        <v>4.7749999999999997E-3</v>
      </c>
      <c r="G58" s="3">
        <f t="shared" si="2"/>
        <v>2.3210266240802349</v>
      </c>
      <c r="H58" s="3"/>
      <c r="I58" s="2">
        <v>2.7</v>
      </c>
      <c r="J58" s="2">
        <v>13</v>
      </c>
      <c r="K58" s="2">
        <v>1.8208999999999999E-2</v>
      </c>
      <c r="L58" s="2">
        <v>0.14433799999999999</v>
      </c>
      <c r="M58" s="3">
        <f t="shared" si="0"/>
        <v>0.84061931673937829</v>
      </c>
      <c r="N58" s="3"/>
      <c r="O58" s="2">
        <v>0.77559999999999996</v>
      </c>
      <c r="P58" s="2">
        <v>13</v>
      </c>
      <c r="Q58" s="2">
        <v>0.45184400000000002</v>
      </c>
      <c r="R58" s="2">
        <v>0.60669300000000004</v>
      </c>
      <c r="S58" s="3">
        <f t="shared" ref="S58" si="57">-LOG10(R58)</f>
        <v>0.21703101589971521</v>
      </c>
      <c r="U58" s="2">
        <v>6.7930000000000004E-2</v>
      </c>
      <c r="V58" s="2">
        <v>13</v>
      </c>
      <c r="W58" s="2">
        <v>0.94687699999999997</v>
      </c>
      <c r="X58" s="1">
        <v>0.99999899999999997</v>
      </c>
      <c r="Y58" s="3">
        <f t="shared" si="1"/>
        <v>4.3429469906312598E-7</v>
      </c>
    </row>
    <row r="59" spans="1:25">
      <c r="A59" s="1">
        <v>57</v>
      </c>
      <c r="B59" s="10" t="s">
        <v>57</v>
      </c>
      <c r="C59" s="2">
        <v>5.5460000000000003</v>
      </c>
      <c r="D59" s="2">
        <v>13</v>
      </c>
      <c r="E59" s="2">
        <v>2.43E-4</v>
      </c>
      <c r="F59" s="2">
        <v>2.4949999999999998E-3</v>
      </c>
      <c r="G59" s="3">
        <f t="shared" si="2"/>
        <v>2.6029294500405915</v>
      </c>
      <c r="H59" s="3"/>
      <c r="I59" s="2">
        <v>2.798</v>
      </c>
      <c r="J59" s="2">
        <v>13</v>
      </c>
      <c r="K59" s="2">
        <v>1.5089999999999999E-2</v>
      </c>
      <c r="L59" s="2">
        <v>0.13920399999999999</v>
      </c>
      <c r="M59" s="3">
        <f t="shared" si="0"/>
        <v>0.85634828517826822</v>
      </c>
      <c r="N59" s="3"/>
      <c r="O59" s="2">
        <v>0.77710000000000001</v>
      </c>
      <c r="P59" s="2">
        <v>13</v>
      </c>
      <c r="Q59" s="2">
        <v>0.45099400000000001</v>
      </c>
      <c r="R59" s="2">
        <v>0.60669300000000004</v>
      </c>
      <c r="S59" s="3">
        <f t="shared" ref="S59" si="58">-LOG10(R59)</f>
        <v>0.21703101589971521</v>
      </c>
      <c r="U59" s="2">
        <v>0.11559999999999999</v>
      </c>
      <c r="V59" s="2">
        <v>13</v>
      </c>
      <c r="W59" s="2">
        <v>0.90970499999999999</v>
      </c>
      <c r="X59" s="1">
        <v>0.99999899999999997</v>
      </c>
      <c r="Y59" s="3">
        <f t="shared" si="1"/>
        <v>4.3429469906312598E-7</v>
      </c>
    </row>
    <row r="60" spans="1:25">
      <c r="A60" s="1">
        <v>58</v>
      </c>
      <c r="B60" s="10" t="s">
        <v>58</v>
      </c>
      <c r="C60" s="2">
        <v>6.4550000000000001</v>
      </c>
      <c r="D60" s="2">
        <v>13</v>
      </c>
      <c r="E60" s="2">
        <v>9.5000000000000005E-5</v>
      </c>
      <c r="F60" s="2">
        <v>2.2360000000000001E-3</v>
      </c>
      <c r="G60" s="3">
        <f t="shared" si="2"/>
        <v>2.6505282007856144</v>
      </c>
      <c r="H60" s="3"/>
      <c r="I60" s="2">
        <v>2.839</v>
      </c>
      <c r="J60" s="2">
        <v>13</v>
      </c>
      <c r="K60" s="2">
        <v>1.3958E-2</v>
      </c>
      <c r="L60" s="2">
        <v>0.13694500000000001</v>
      </c>
      <c r="M60" s="3">
        <f t="shared" si="0"/>
        <v>0.86345381964989099</v>
      </c>
      <c r="N60" s="3"/>
      <c r="O60" s="2">
        <v>1.2929999999999999</v>
      </c>
      <c r="P60" s="2">
        <v>13</v>
      </c>
      <c r="Q60" s="2">
        <v>0.21848899999999999</v>
      </c>
      <c r="R60" s="2">
        <v>0.55817000000000005</v>
      </c>
      <c r="S60" s="3">
        <f t="shared" ref="S60" si="59">-LOG10(R60)</f>
        <v>0.25323350927444188</v>
      </c>
      <c r="U60" s="2">
        <v>1.232</v>
      </c>
      <c r="V60" s="2">
        <v>13</v>
      </c>
      <c r="W60" s="2">
        <v>0.23986199999999999</v>
      </c>
      <c r="X60" s="1">
        <v>0.99999899999999997</v>
      </c>
      <c r="Y60" s="3">
        <f t="shared" si="1"/>
        <v>4.3429469906312598E-7</v>
      </c>
    </row>
    <row r="61" spans="1:25">
      <c r="A61" s="1">
        <v>59</v>
      </c>
      <c r="B61" s="10" t="s">
        <v>59</v>
      </c>
      <c r="C61" s="2">
        <v>5.5030000000000001</v>
      </c>
      <c r="D61" s="2">
        <v>13</v>
      </c>
      <c r="E61" s="2">
        <v>2.0999999999999999E-5</v>
      </c>
      <c r="F61" s="2">
        <v>2.2360000000000001E-3</v>
      </c>
      <c r="G61" s="3">
        <f t="shared" si="2"/>
        <v>2.6505282007856144</v>
      </c>
      <c r="H61" s="3"/>
      <c r="I61" s="2">
        <v>1.903</v>
      </c>
      <c r="J61" s="2">
        <v>13</v>
      </c>
      <c r="K61" s="2">
        <v>7.9450000000000007E-2</v>
      </c>
      <c r="L61" s="2">
        <v>0.16897499999999999</v>
      </c>
      <c r="M61" s="3">
        <f t="shared" si="0"/>
        <v>0.77217754488446921</v>
      </c>
      <c r="N61" s="3"/>
      <c r="O61" s="2">
        <v>1.2370000000000001</v>
      </c>
      <c r="P61" s="2">
        <v>13</v>
      </c>
      <c r="Q61" s="2">
        <v>0.238069</v>
      </c>
      <c r="R61" s="2">
        <v>0.55817000000000005</v>
      </c>
      <c r="S61" s="3">
        <f t="shared" ref="S61" si="60">-LOG10(R61)</f>
        <v>0.25323350927444188</v>
      </c>
      <c r="U61" s="2">
        <v>9.2619999999999994E-2</v>
      </c>
      <c r="V61" s="2">
        <v>13</v>
      </c>
      <c r="W61" s="2">
        <v>0.927616</v>
      </c>
      <c r="X61" s="1">
        <v>0.99999899999999997</v>
      </c>
      <c r="Y61" s="3">
        <f t="shared" si="1"/>
        <v>4.3429469906312598E-7</v>
      </c>
    </row>
    <row r="62" spans="1:25">
      <c r="A62" s="1">
        <v>60</v>
      </c>
      <c r="B62" s="10" t="s">
        <v>60</v>
      </c>
      <c r="C62" s="2">
        <v>5.6369999999999996</v>
      </c>
      <c r="D62" s="2">
        <v>13</v>
      </c>
      <c r="E62" s="2">
        <v>1.02E-4</v>
      </c>
      <c r="F62" s="2">
        <v>2.2360000000000001E-3</v>
      </c>
      <c r="G62" s="3">
        <f t="shared" si="2"/>
        <v>2.6505282007856144</v>
      </c>
      <c r="H62" s="3"/>
      <c r="I62" s="2">
        <v>2.319</v>
      </c>
      <c r="J62" s="2">
        <v>13</v>
      </c>
      <c r="K62" s="2">
        <v>3.7319999999999999E-2</v>
      </c>
      <c r="L62" s="2">
        <v>0.150672</v>
      </c>
      <c r="M62" s="3">
        <f t="shared" si="0"/>
        <v>0.8219674469243704</v>
      </c>
      <c r="N62" s="3"/>
      <c r="O62" s="2">
        <v>0.9385</v>
      </c>
      <c r="P62" s="2">
        <v>13</v>
      </c>
      <c r="Q62" s="2">
        <v>0.36510500000000001</v>
      </c>
      <c r="R62" s="2">
        <v>0.57977800000000002</v>
      </c>
      <c r="S62" s="3">
        <f t="shared" ref="S62" si="61">-LOG10(R62)</f>
        <v>0.23673826821502375</v>
      </c>
      <c r="U62" s="2">
        <v>0.39419999999999999</v>
      </c>
      <c r="V62" s="2">
        <v>13</v>
      </c>
      <c r="W62" s="2">
        <v>0.69984299999999999</v>
      </c>
      <c r="X62" s="1">
        <v>0.99999899999999997</v>
      </c>
      <c r="Y62" s="3">
        <f t="shared" si="1"/>
        <v>4.3429469906312598E-7</v>
      </c>
    </row>
    <row r="63" spans="1:25">
      <c r="A63" s="1">
        <v>61</v>
      </c>
      <c r="B63" s="10" t="s">
        <v>61</v>
      </c>
      <c r="C63" s="2">
        <v>4.7380000000000004</v>
      </c>
      <c r="D63" s="2">
        <v>13</v>
      </c>
      <c r="E63" s="2">
        <v>8.1000000000000004E-5</v>
      </c>
      <c r="F63" s="2">
        <v>2.2360000000000001E-3</v>
      </c>
      <c r="G63" s="3">
        <f t="shared" si="2"/>
        <v>2.6505282007856144</v>
      </c>
      <c r="H63" s="3"/>
      <c r="I63" s="2">
        <v>2.1509999999999998</v>
      </c>
      <c r="J63" s="2">
        <v>13</v>
      </c>
      <c r="K63" s="2">
        <v>5.0839000000000002E-2</v>
      </c>
      <c r="L63" s="2">
        <v>0.158332</v>
      </c>
      <c r="M63" s="3">
        <f t="shared" si="0"/>
        <v>0.80043130232688442</v>
      </c>
      <c r="N63" s="3"/>
      <c r="O63" s="2">
        <v>0.93530000000000002</v>
      </c>
      <c r="P63" s="2">
        <v>13</v>
      </c>
      <c r="Q63" s="2">
        <v>0.36669600000000002</v>
      </c>
      <c r="R63" s="2">
        <v>0.57977800000000002</v>
      </c>
      <c r="S63" s="3">
        <f t="shared" ref="S63" si="62">-LOG10(R63)</f>
        <v>0.23673826821502375</v>
      </c>
      <c r="U63" s="2">
        <v>0.18809999999999999</v>
      </c>
      <c r="V63" s="2">
        <v>13</v>
      </c>
      <c r="W63" s="2">
        <v>0.85366799999999998</v>
      </c>
      <c r="X63" s="1">
        <v>0.99999899999999997</v>
      </c>
      <c r="Y63" s="3">
        <f t="shared" si="1"/>
        <v>4.3429469906312598E-7</v>
      </c>
    </row>
    <row r="64" spans="1:25">
      <c r="A64" s="1">
        <v>62</v>
      </c>
      <c r="B64" s="10" t="s">
        <v>62</v>
      </c>
      <c r="C64" s="2">
        <v>5.0549999999999997</v>
      </c>
      <c r="D64" s="2">
        <v>13</v>
      </c>
      <c r="E64" s="2">
        <v>3.88E-4</v>
      </c>
      <c r="F64" s="2">
        <v>3.2139999999999998E-3</v>
      </c>
      <c r="G64" s="3">
        <f t="shared" si="2"/>
        <v>2.4929541275726743</v>
      </c>
      <c r="H64" s="3"/>
      <c r="I64" s="2">
        <v>2.4529999999999998</v>
      </c>
      <c r="J64" s="2">
        <v>13</v>
      </c>
      <c r="K64" s="2">
        <v>2.9045999999999999E-2</v>
      </c>
      <c r="L64" s="2">
        <v>0.14433799999999999</v>
      </c>
      <c r="M64" s="3">
        <f t="shared" si="0"/>
        <v>0.84061931673937829</v>
      </c>
      <c r="N64" s="3"/>
      <c r="O64" s="2">
        <v>1.119</v>
      </c>
      <c r="P64" s="2">
        <v>13</v>
      </c>
      <c r="Q64" s="2">
        <v>0.28333599999999998</v>
      </c>
      <c r="R64" s="2">
        <v>0.55817000000000005</v>
      </c>
      <c r="S64" s="3">
        <f t="shared" ref="S64" si="63">-LOG10(R64)</f>
        <v>0.25323350927444188</v>
      </c>
      <c r="U64" s="2">
        <v>0.48159999999999997</v>
      </c>
      <c r="V64" s="2">
        <v>13</v>
      </c>
      <c r="W64" s="2">
        <v>0.63807100000000005</v>
      </c>
      <c r="X64" s="1">
        <v>0.99999899999999997</v>
      </c>
      <c r="Y64" s="3">
        <f t="shared" si="1"/>
        <v>4.3429469906312598E-7</v>
      </c>
    </row>
    <row r="65" spans="1:25">
      <c r="A65" s="1">
        <v>63</v>
      </c>
      <c r="B65" s="10" t="s">
        <v>63</v>
      </c>
      <c r="C65" s="2">
        <v>5.3810000000000002</v>
      </c>
      <c r="D65" s="2">
        <v>13</v>
      </c>
      <c r="E65" s="2">
        <v>2.2100000000000001E-4</v>
      </c>
      <c r="F65" s="2">
        <v>2.3939999999999999E-3</v>
      </c>
      <c r="G65" s="3">
        <f t="shared" si="2"/>
        <v>2.6208758539296082</v>
      </c>
      <c r="H65" s="3"/>
      <c r="I65" s="2">
        <v>2.3130000000000002</v>
      </c>
      <c r="J65" s="2">
        <v>13</v>
      </c>
      <c r="K65" s="2">
        <v>3.7754999999999997E-2</v>
      </c>
      <c r="L65" s="2">
        <v>0.150672</v>
      </c>
      <c r="M65" s="3">
        <f t="shared" si="0"/>
        <v>0.8219674469243704</v>
      </c>
      <c r="N65" s="3"/>
      <c r="O65" s="2">
        <v>1.1839999999999999</v>
      </c>
      <c r="P65" s="2">
        <v>13</v>
      </c>
      <c r="Q65" s="2">
        <v>0.25754100000000002</v>
      </c>
      <c r="R65" s="2">
        <v>0.55817000000000005</v>
      </c>
      <c r="S65" s="3">
        <f t="shared" ref="S65" si="64">-LOG10(R65)</f>
        <v>0.25323350927444188</v>
      </c>
      <c r="U65" s="2">
        <v>0.1208</v>
      </c>
      <c r="V65" s="2">
        <v>13</v>
      </c>
      <c r="W65" s="2">
        <v>0.905671</v>
      </c>
      <c r="X65" s="1">
        <v>0.99999899999999997</v>
      </c>
      <c r="Y65" s="3">
        <f t="shared" si="1"/>
        <v>4.3429469906312598E-7</v>
      </c>
    </row>
    <row r="66" spans="1:25">
      <c r="A66" s="1">
        <v>64</v>
      </c>
      <c r="B66" s="10" t="s">
        <v>64</v>
      </c>
      <c r="C66" s="2">
        <v>5.7830000000000004</v>
      </c>
      <c r="D66" s="2">
        <v>13</v>
      </c>
      <c r="E66" s="2">
        <v>1.25E-4</v>
      </c>
      <c r="F66" s="2">
        <v>2.2360000000000001E-3</v>
      </c>
      <c r="G66" s="3">
        <f t="shared" ref="G66:G129" si="65">-LOG10(F66)</f>
        <v>2.6505282007856144</v>
      </c>
      <c r="H66" s="3"/>
      <c r="I66" s="2">
        <v>2.4049999999999998</v>
      </c>
      <c r="J66" s="2">
        <v>13</v>
      </c>
      <c r="K66" s="2">
        <v>3.1764000000000001E-2</v>
      </c>
      <c r="L66" s="2">
        <v>0.14651400000000001</v>
      </c>
      <c r="M66" s="3">
        <f t="shared" ref="M66:M129" si="66">-LOG10(L66)</f>
        <v>0.83412087474845642</v>
      </c>
      <c r="N66" s="3"/>
      <c r="O66" s="2">
        <v>1.625</v>
      </c>
      <c r="P66" s="2">
        <v>13</v>
      </c>
      <c r="Q66" s="2">
        <v>0.12818299999999999</v>
      </c>
      <c r="R66" s="2">
        <v>0.55817000000000005</v>
      </c>
      <c r="S66" s="3">
        <f t="shared" ref="S66" si="67">-LOG10(R66)</f>
        <v>0.25323350927444188</v>
      </c>
      <c r="U66" s="2">
        <v>7.1590000000000001E-2</v>
      </c>
      <c r="V66" s="2">
        <v>13</v>
      </c>
      <c r="W66" s="2">
        <v>0.944021</v>
      </c>
      <c r="X66" s="1">
        <v>0.99999899999999997</v>
      </c>
      <c r="Y66" s="3">
        <f t="shared" ref="Y66:Y129" si="68">-LOG10(X66)</f>
        <v>4.3429469906312598E-7</v>
      </c>
    </row>
    <row r="67" spans="1:25">
      <c r="A67" s="1">
        <v>65</v>
      </c>
      <c r="B67" s="10" t="s">
        <v>65</v>
      </c>
      <c r="C67" s="2">
        <v>3.4540000000000002</v>
      </c>
      <c r="D67" s="2">
        <v>13</v>
      </c>
      <c r="E67" s="2">
        <v>6.3E-5</v>
      </c>
      <c r="F67" s="2">
        <v>2.2360000000000001E-3</v>
      </c>
      <c r="G67" s="3">
        <f t="shared" si="65"/>
        <v>2.6505282007856144</v>
      </c>
      <c r="H67" s="3"/>
      <c r="I67" s="2">
        <v>2.032</v>
      </c>
      <c r="J67" s="2">
        <v>13</v>
      </c>
      <c r="K67" s="2">
        <v>6.3089000000000006E-2</v>
      </c>
      <c r="L67" s="2">
        <v>0.163302</v>
      </c>
      <c r="M67" s="3">
        <f t="shared" si="66"/>
        <v>0.78700849631878267</v>
      </c>
      <c r="N67" s="3"/>
      <c r="O67" s="2">
        <v>1.07</v>
      </c>
      <c r="P67" s="2">
        <v>13</v>
      </c>
      <c r="Q67" s="2">
        <v>0.30394700000000002</v>
      </c>
      <c r="R67" s="2">
        <v>0.55817000000000005</v>
      </c>
      <c r="S67" s="3">
        <f t="shared" ref="S67" si="69">-LOG10(R67)</f>
        <v>0.25323350927444188</v>
      </c>
      <c r="U67" s="2">
        <v>0.83650000000000002</v>
      </c>
      <c r="V67" s="2">
        <v>13</v>
      </c>
      <c r="W67" s="2">
        <v>0.417985</v>
      </c>
      <c r="X67" s="1">
        <v>0.99999899999999997</v>
      </c>
      <c r="Y67" s="3">
        <f t="shared" si="68"/>
        <v>4.3429469906312598E-7</v>
      </c>
    </row>
    <row r="68" spans="1:25">
      <c r="A68" s="1">
        <v>66</v>
      </c>
      <c r="B68" s="10" t="s">
        <v>66</v>
      </c>
      <c r="C68" s="2">
        <v>2.266</v>
      </c>
      <c r="D68" s="2">
        <v>13</v>
      </c>
      <c r="E68" s="2">
        <v>4.2760000000000003E-3</v>
      </c>
      <c r="F68" s="2">
        <v>8.6219999999999995E-3</v>
      </c>
      <c r="G68" s="3">
        <f t="shared" si="65"/>
        <v>2.0643919814821308</v>
      </c>
      <c r="H68" s="3"/>
      <c r="I68" s="2">
        <v>3.1850000000000001</v>
      </c>
      <c r="J68" s="2">
        <v>13</v>
      </c>
      <c r="K68" s="2">
        <v>7.1659999999999996E-3</v>
      </c>
      <c r="L68" s="2">
        <v>0.13694500000000001</v>
      </c>
      <c r="M68" s="3">
        <f t="shared" si="66"/>
        <v>0.86345381964989099</v>
      </c>
      <c r="N68" s="3"/>
      <c r="O68" s="2">
        <v>0.77439999999999998</v>
      </c>
      <c r="P68" s="2">
        <v>13</v>
      </c>
      <c r="Q68" s="2">
        <v>0.45256000000000002</v>
      </c>
      <c r="R68" s="2">
        <v>0.60669300000000004</v>
      </c>
      <c r="S68" s="3">
        <f t="shared" ref="S68" si="70">-LOG10(R68)</f>
        <v>0.21703101589971521</v>
      </c>
      <c r="U68" s="2">
        <v>0.64810000000000001</v>
      </c>
      <c r="V68" s="2">
        <v>13</v>
      </c>
      <c r="W68" s="2">
        <v>0.52819199999999999</v>
      </c>
      <c r="X68" s="1">
        <v>0.99999899999999997</v>
      </c>
      <c r="Y68" s="3">
        <f t="shared" si="68"/>
        <v>4.3429469906312598E-7</v>
      </c>
    </row>
    <row r="69" spans="1:25">
      <c r="A69" s="1">
        <v>67</v>
      </c>
      <c r="B69" s="10" t="s">
        <v>67</v>
      </c>
      <c r="C69" s="2">
        <v>2.726</v>
      </c>
      <c r="D69" s="2">
        <v>13</v>
      </c>
      <c r="E69" s="2">
        <v>4.1146000000000002E-2</v>
      </c>
      <c r="F69" s="2">
        <v>4.5869E-2</v>
      </c>
      <c r="G69" s="3">
        <f t="shared" si="65"/>
        <v>1.3384807279128386</v>
      </c>
      <c r="H69" s="3"/>
      <c r="I69" s="2">
        <v>2.125</v>
      </c>
      <c r="J69" s="2">
        <v>13</v>
      </c>
      <c r="K69" s="2">
        <v>5.3380999999999998E-2</v>
      </c>
      <c r="L69" s="2">
        <v>0.15871299999999999</v>
      </c>
      <c r="M69" s="3">
        <f t="shared" si="66"/>
        <v>0.79938749922475627</v>
      </c>
      <c r="N69" s="3"/>
      <c r="O69" s="2">
        <v>0.72799999999999998</v>
      </c>
      <c r="P69" s="2">
        <v>13</v>
      </c>
      <c r="Q69" s="2">
        <v>0.47950300000000001</v>
      </c>
      <c r="R69" s="2">
        <v>0.627552</v>
      </c>
      <c r="S69" s="3">
        <f t="shared" ref="S69" si="71">-LOG10(R69)</f>
        <v>0.20235028199451352</v>
      </c>
      <c r="U69" s="2">
        <v>0.89159999999999995</v>
      </c>
      <c r="V69" s="2">
        <v>13</v>
      </c>
      <c r="W69" s="2">
        <v>0.38880100000000001</v>
      </c>
      <c r="X69" s="1">
        <v>0.99999899999999997</v>
      </c>
      <c r="Y69" s="3">
        <f t="shared" si="68"/>
        <v>4.3429469906312598E-7</v>
      </c>
    </row>
    <row r="70" spans="1:25">
      <c r="A70" s="1">
        <v>68</v>
      </c>
      <c r="B70" s="10" t="s">
        <v>68</v>
      </c>
      <c r="C70" s="2">
        <v>3.0489999999999999</v>
      </c>
      <c r="D70" s="2">
        <v>13</v>
      </c>
      <c r="E70" s="2">
        <v>1.7302000000000001E-2</v>
      </c>
      <c r="F70" s="2">
        <v>2.1981000000000001E-2</v>
      </c>
      <c r="G70" s="3">
        <f t="shared" si="65"/>
        <v>1.657952553741332</v>
      </c>
      <c r="H70" s="3"/>
      <c r="I70" s="2">
        <v>3.266</v>
      </c>
      <c r="J70" s="2">
        <v>13</v>
      </c>
      <c r="K70" s="2">
        <v>6.1390000000000004E-3</v>
      </c>
      <c r="L70" s="2">
        <v>0.13694500000000001</v>
      </c>
      <c r="M70" s="3">
        <f t="shared" si="66"/>
        <v>0.86345381964989099</v>
      </c>
      <c r="N70" s="3"/>
      <c r="O70" s="2">
        <v>0.9254</v>
      </c>
      <c r="P70" s="2">
        <v>13</v>
      </c>
      <c r="Q70" s="2">
        <v>0.37160700000000002</v>
      </c>
      <c r="R70" s="2">
        <v>0.57977800000000002</v>
      </c>
      <c r="S70" s="3">
        <f t="shared" ref="S70" si="72">-LOG10(R70)</f>
        <v>0.23673826821502375</v>
      </c>
      <c r="U70" s="2">
        <v>0.92359999999999998</v>
      </c>
      <c r="V70" s="2">
        <v>13</v>
      </c>
      <c r="W70" s="2">
        <v>0.37254300000000001</v>
      </c>
      <c r="X70" s="1">
        <v>0.99999899999999997</v>
      </c>
      <c r="Y70" s="3">
        <f t="shared" si="68"/>
        <v>4.3429469906312598E-7</v>
      </c>
    </row>
    <row r="71" spans="1:25">
      <c r="A71" s="1">
        <v>69</v>
      </c>
      <c r="B71" s="10" t="s">
        <v>69</v>
      </c>
      <c r="C71" s="2">
        <v>3.391</v>
      </c>
      <c r="D71" s="2">
        <v>13</v>
      </c>
      <c r="E71" s="2">
        <v>9.3170000000000006E-3</v>
      </c>
      <c r="F71" s="2">
        <v>1.3589E-2</v>
      </c>
      <c r="G71" s="3">
        <f t="shared" si="65"/>
        <v>1.8668125013588335</v>
      </c>
      <c r="H71" s="3"/>
      <c r="I71" s="2">
        <v>3.226</v>
      </c>
      <c r="J71" s="2">
        <v>13</v>
      </c>
      <c r="K71" s="2">
        <v>6.6239999999999997E-3</v>
      </c>
      <c r="L71" s="2">
        <v>0.13694500000000001</v>
      </c>
      <c r="M71" s="3">
        <f t="shared" si="66"/>
        <v>0.86345381964989099</v>
      </c>
      <c r="N71" s="3"/>
      <c r="O71" s="2">
        <v>1.0820000000000001</v>
      </c>
      <c r="P71" s="2">
        <v>13</v>
      </c>
      <c r="Q71" s="2">
        <v>0.29881000000000002</v>
      </c>
      <c r="R71" s="2">
        <v>0.55817000000000005</v>
      </c>
      <c r="S71" s="3">
        <f t="shared" ref="S71" si="73">-LOG10(R71)</f>
        <v>0.25323350927444188</v>
      </c>
      <c r="U71" s="2">
        <v>1.0549999999999999</v>
      </c>
      <c r="V71" s="2">
        <v>13</v>
      </c>
      <c r="W71" s="2">
        <v>0.31043599999999999</v>
      </c>
      <c r="X71" s="1">
        <v>0.99999899999999997</v>
      </c>
      <c r="Y71" s="3">
        <f t="shared" si="68"/>
        <v>4.3429469906312598E-7</v>
      </c>
    </row>
    <row r="72" spans="1:25">
      <c r="A72" s="1">
        <v>70</v>
      </c>
      <c r="B72" s="10" t="s">
        <v>70</v>
      </c>
      <c r="C72" s="2">
        <v>3.996</v>
      </c>
      <c r="D72" s="2">
        <v>13</v>
      </c>
      <c r="E72" s="2">
        <v>4.8240000000000002E-3</v>
      </c>
      <c r="F72" s="2">
        <v>9.1610000000000007E-3</v>
      </c>
      <c r="G72" s="3">
        <f t="shared" si="65"/>
        <v>2.0380571168586128</v>
      </c>
      <c r="H72" s="3"/>
      <c r="I72" s="2">
        <v>3.4060000000000001</v>
      </c>
      <c r="J72" s="2">
        <v>13</v>
      </c>
      <c r="K72" s="2">
        <v>4.6849999999999999E-3</v>
      </c>
      <c r="L72" s="2">
        <v>0.13694500000000001</v>
      </c>
      <c r="M72" s="3">
        <f t="shared" si="66"/>
        <v>0.86345381964989099</v>
      </c>
      <c r="N72" s="3"/>
      <c r="O72" s="2">
        <v>1.2749999999999999</v>
      </c>
      <c r="P72" s="2">
        <v>13</v>
      </c>
      <c r="Q72" s="2">
        <v>0.22476099999999999</v>
      </c>
      <c r="R72" s="2">
        <v>0.55817000000000005</v>
      </c>
      <c r="S72" s="3">
        <f t="shared" ref="S72" si="74">-LOG10(R72)</f>
        <v>0.25323350927444188</v>
      </c>
      <c r="U72" s="2">
        <v>0.43690000000000001</v>
      </c>
      <c r="V72" s="2">
        <v>13</v>
      </c>
      <c r="W72" s="2">
        <v>0.66935900000000004</v>
      </c>
      <c r="X72" s="1">
        <v>0.99999899999999997</v>
      </c>
      <c r="Y72" s="3">
        <f t="shared" si="68"/>
        <v>4.3429469906312598E-7</v>
      </c>
    </row>
    <row r="73" spans="1:25">
      <c r="A73" s="1">
        <v>71</v>
      </c>
      <c r="B73" s="10" t="s">
        <v>71</v>
      </c>
      <c r="C73" s="2">
        <v>4.5869999999999997</v>
      </c>
      <c r="D73" s="2">
        <v>13</v>
      </c>
      <c r="E73" s="2">
        <v>1.523E-3</v>
      </c>
      <c r="F73" s="2">
        <v>5.2750000000000002E-3</v>
      </c>
      <c r="G73" s="3">
        <f t="shared" si="65"/>
        <v>2.2777775360302699</v>
      </c>
      <c r="H73" s="3"/>
      <c r="I73" s="2">
        <v>2.87</v>
      </c>
      <c r="J73" s="2">
        <v>13</v>
      </c>
      <c r="K73" s="2">
        <v>1.3154000000000001E-2</v>
      </c>
      <c r="L73" s="2">
        <v>0.13694500000000001</v>
      </c>
      <c r="M73" s="3">
        <f t="shared" si="66"/>
        <v>0.86345381964989099</v>
      </c>
      <c r="N73" s="3"/>
      <c r="O73" s="2">
        <v>1.1419999999999999</v>
      </c>
      <c r="P73" s="2">
        <v>13</v>
      </c>
      <c r="Q73" s="2">
        <v>0.27420899999999998</v>
      </c>
      <c r="R73" s="2">
        <v>0.55817000000000005</v>
      </c>
      <c r="S73" s="3">
        <f t="shared" ref="S73" si="75">-LOG10(R73)</f>
        <v>0.25323350927444188</v>
      </c>
      <c r="U73" s="2">
        <v>5.1650000000000001E-2</v>
      </c>
      <c r="V73" s="2">
        <v>13</v>
      </c>
      <c r="W73" s="2">
        <v>0.95959000000000005</v>
      </c>
      <c r="X73" s="1">
        <v>0.99999899999999997</v>
      </c>
      <c r="Y73" s="3">
        <f t="shared" si="68"/>
        <v>4.3429469906312598E-7</v>
      </c>
    </row>
    <row r="74" spans="1:25">
      <c r="A74" s="1">
        <v>72</v>
      </c>
      <c r="B74" s="10" t="s">
        <v>72</v>
      </c>
      <c r="C74" s="2">
        <v>5.6059999999999999</v>
      </c>
      <c r="D74" s="2">
        <v>13</v>
      </c>
      <c r="E74" s="2">
        <v>5.0900000000000001E-4</v>
      </c>
      <c r="F74" s="2">
        <v>3.47E-3</v>
      </c>
      <c r="G74" s="3">
        <f t="shared" si="65"/>
        <v>2.4596705252091264</v>
      </c>
      <c r="H74" s="3"/>
      <c r="I74" s="2">
        <v>2.4580000000000002</v>
      </c>
      <c r="J74" s="2">
        <v>13</v>
      </c>
      <c r="K74" s="2">
        <v>2.8764000000000001E-2</v>
      </c>
      <c r="L74" s="2">
        <v>0.14433799999999999</v>
      </c>
      <c r="M74" s="3">
        <f t="shared" si="66"/>
        <v>0.84061931673937829</v>
      </c>
      <c r="N74" s="3"/>
      <c r="O74" s="2">
        <v>1.3979999999999999</v>
      </c>
      <c r="P74" s="2">
        <v>13</v>
      </c>
      <c r="Q74" s="2">
        <v>0.18546599999999999</v>
      </c>
      <c r="R74" s="2">
        <v>0.55817000000000005</v>
      </c>
      <c r="S74" s="3">
        <f t="shared" ref="S74" si="76">-LOG10(R74)</f>
        <v>0.25323350927444188</v>
      </c>
      <c r="U74" s="2">
        <v>0.30830000000000002</v>
      </c>
      <c r="V74" s="2">
        <v>13</v>
      </c>
      <c r="W74" s="2">
        <v>0.76270700000000002</v>
      </c>
      <c r="X74" s="1">
        <v>0.99999899999999997</v>
      </c>
      <c r="Y74" s="3">
        <f t="shared" si="68"/>
        <v>4.3429469906312598E-7</v>
      </c>
    </row>
    <row r="75" spans="1:25">
      <c r="A75" s="1">
        <v>73</v>
      </c>
      <c r="B75" s="10" t="s">
        <v>73</v>
      </c>
      <c r="C75" s="2">
        <v>4.3970000000000002</v>
      </c>
      <c r="D75" s="2">
        <v>13</v>
      </c>
      <c r="E75" s="2">
        <v>8.5000000000000006E-5</v>
      </c>
      <c r="F75" s="2">
        <v>2.2360000000000001E-3</v>
      </c>
      <c r="G75" s="3">
        <f t="shared" si="65"/>
        <v>2.6505282007856144</v>
      </c>
      <c r="H75" s="3"/>
      <c r="I75" s="2">
        <v>2.0190000000000001</v>
      </c>
      <c r="J75" s="2">
        <v>13</v>
      </c>
      <c r="K75" s="2">
        <v>6.4595E-2</v>
      </c>
      <c r="L75" s="2">
        <v>0.163302</v>
      </c>
      <c r="M75" s="3">
        <f t="shared" si="66"/>
        <v>0.78700849631878267</v>
      </c>
      <c r="N75" s="3"/>
      <c r="O75" s="2">
        <v>0.94540000000000002</v>
      </c>
      <c r="P75" s="2">
        <v>13</v>
      </c>
      <c r="Q75" s="2">
        <v>0.36170099999999999</v>
      </c>
      <c r="R75" s="2">
        <v>0.57934799999999997</v>
      </c>
      <c r="S75" s="3">
        <f t="shared" ref="S75" si="77">-LOG10(R75)</f>
        <v>0.23706048794917689</v>
      </c>
      <c r="U75" s="2">
        <v>2.3900000000000001E-2</v>
      </c>
      <c r="V75" s="2">
        <v>13</v>
      </c>
      <c r="W75" s="2">
        <v>0.98129200000000005</v>
      </c>
      <c r="X75" s="1">
        <v>0.99999899999999997</v>
      </c>
      <c r="Y75" s="3">
        <f t="shared" si="68"/>
        <v>4.3429469906312598E-7</v>
      </c>
    </row>
    <row r="76" spans="1:25">
      <c r="A76" s="1">
        <v>74</v>
      </c>
      <c r="B76" s="10" t="s">
        <v>74</v>
      </c>
      <c r="C76" s="2">
        <v>4.3090000000000002</v>
      </c>
      <c r="D76" s="2">
        <v>13</v>
      </c>
      <c r="E76" s="2">
        <v>7.2099999999999996E-4</v>
      </c>
      <c r="F76" s="2">
        <v>3.8570000000000002E-3</v>
      </c>
      <c r="G76" s="3">
        <f t="shared" si="65"/>
        <v>2.4137503611339581</v>
      </c>
      <c r="H76" s="3"/>
      <c r="I76" s="2">
        <v>2.5369999999999999</v>
      </c>
      <c r="J76" s="2">
        <v>13</v>
      </c>
      <c r="K76" s="2">
        <v>2.4774999999999998E-2</v>
      </c>
      <c r="L76" s="2">
        <v>0.14433799999999999</v>
      </c>
      <c r="M76" s="3">
        <f t="shared" si="66"/>
        <v>0.84061931673937829</v>
      </c>
      <c r="N76" s="3"/>
      <c r="O76" s="2">
        <v>0.76349999999999996</v>
      </c>
      <c r="P76" s="2">
        <v>13</v>
      </c>
      <c r="Q76" s="2">
        <v>0.458818</v>
      </c>
      <c r="R76" s="2">
        <v>0.61269399999999996</v>
      </c>
      <c r="S76" s="3">
        <f t="shared" ref="S76" si="78">-LOG10(R76)</f>
        <v>0.21275637261345212</v>
      </c>
      <c r="U76" s="2">
        <v>0.28439999999999999</v>
      </c>
      <c r="V76" s="2">
        <v>13</v>
      </c>
      <c r="W76" s="2">
        <v>0.78057399999999999</v>
      </c>
      <c r="X76" s="1">
        <v>0.99999899999999997</v>
      </c>
      <c r="Y76" s="3">
        <f t="shared" si="68"/>
        <v>4.3429469906312598E-7</v>
      </c>
    </row>
    <row r="77" spans="1:25">
      <c r="A77" s="1">
        <v>75</v>
      </c>
      <c r="B77" s="10" t="s">
        <v>75</v>
      </c>
      <c r="C77" s="2">
        <v>4.2530000000000001</v>
      </c>
      <c r="D77" s="2">
        <v>13</v>
      </c>
      <c r="E77" s="2">
        <v>8.4900000000000004E-4</v>
      </c>
      <c r="F77" s="2">
        <v>4.2059999999999997E-3</v>
      </c>
      <c r="G77" s="3">
        <f t="shared" si="65"/>
        <v>2.3761307316496976</v>
      </c>
      <c r="H77" s="3"/>
      <c r="I77" s="2">
        <v>2.4510000000000001</v>
      </c>
      <c r="J77" s="2">
        <v>13</v>
      </c>
      <c r="K77" s="2">
        <v>2.9152000000000001E-2</v>
      </c>
      <c r="L77" s="2">
        <v>0.14433799999999999</v>
      </c>
      <c r="M77" s="3">
        <f t="shared" si="66"/>
        <v>0.84061931673937829</v>
      </c>
      <c r="N77" s="3"/>
      <c r="O77" s="2">
        <v>1.0549999999999999</v>
      </c>
      <c r="P77" s="2">
        <v>13</v>
      </c>
      <c r="Q77" s="2">
        <v>0.31060199999999999</v>
      </c>
      <c r="R77" s="2">
        <v>0.55817000000000005</v>
      </c>
      <c r="S77" s="3">
        <f t="shared" ref="S77" si="79">-LOG10(R77)</f>
        <v>0.25323350927444188</v>
      </c>
      <c r="U77" s="2">
        <v>5.491E-2</v>
      </c>
      <c r="V77" s="2">
        <v>13</v>
      </c>
      <c r="W77" s="2">
        <v>0.95704900000000004</v>
      </c>
      <c r="X77" s="1">
        <v>0.99999899999999997</v>
      </c>
      <c r="Y77" s="3">
        <f t="shared" si="68"/>
        <v>4.3429469906312598E-7</v>
      </c>
    </row>
    <row r="78" spans="1:25">
      <c r="A78" s="1">
        <v>76</v>
      </c>
      <c r="B78" s="10" t="s">
        <v>76</v>
      </c>
      <c r="C78" s="2">
        <v>4.5810000000000004</v>
      </c>
      <c r="D78" s="2">
        <v>13</v>
      </c>
      <c r="E78" s="2">
        <v>9.4200000000000002E-4</v>
      </c>
      <c r="F78" s="2">
        <v>4.2079999999999999E-3</v>
      </c>
      <c r="G78" s="3">
        <f t="shared" si="65"/>
        <v>2.3759242688543174</v>
      </c>
      <c r="H78" s="3"/>
      <c r="I78" s="2">
        <v>2.4359999999999999</v>
      </c>
      <c r="J78" s="2">
        <v>13</v>
      </c>
      <c r="K78" s="2">
        <v>0.03</v>
      </c>
      <c r="L78" s="2">
        <v>0.14433799999999999</v>
      </c>
      <c r="M78" s="3">
        <f t="shared" si="66"/>
        <v>0.84061931673937829</v>
      </c>
      <c r="N78" s="3"/>
      <c r="O78" s="2">
        <v>1.363</v>
      </c>
      <c r="P78" s="2">
        <v>13</v>
      </c>
      <c r="Q78" s="2">
        <v>0.196072</v>
      </c>
      <c r="R78" s="2">
        <v>0.55817000000000005</v>
      </c>
      <c r="S78" s="3">
        <f t="shared" ref="S78" si="80">-LOG10(R78)</f>
        <v>0.25323350927444188</v>
      </c>
      <c r="U78" s="2">
        <v>0.34339999999999998</v>
      </c>
      <c r="V78" s="2">
        <v>13</v>
      </c>
      <c r="W78" s="2">
        <v>0.73675599999999997</v>
      </c>
      <c r="X78" s="1">
        <v>0.99999899999999997</v>
      </c>
      <c r="Y78" s="3">
        <f t="shared" si="68"/>
        <v>4.3429469906312598E-7</v>
      </c>
    </row>
    <row r="79" spans="1:25">
      <c r="A79" s="1">
        <v>77</v>
      </c>
      <c r="B79" s="10" t="s">
        <v>77</v>
      </c>
      <c r="C79" s="2">
        <v>5.7439999999999998</v>
      </c>
      <c r="D79" s="2">
        <v>13</v>
      </c>
      <c r="E79" s="2">
        <v>5.1500000000000005E-4</v>
      </c>
      <c r="F79" s="2">
        <v>3.47E-3</v>
      </c>
      <c r="G79" s="3">
        <f t="shared" si="65"/>
        <v>2.4596705252091264</v>
      </c>
      <c r="H79" s="3"/>
      <c r="I79" s="2">
        <v>2.4460000000000002</v>
      </c>
      <c r="J79" s="2">
        <v>13</v>
      </c>
      <c r="K79" s="2">
        <v>2.9419000000000001E-2</v>
      </c>
      <c r="L79" s="2">
        <v>0.14433799999999999</v>
      </c>
      <c r="M79" s="3">
        <f t="shared" si="66"/>
        <v>0.84061931673937829</v>
      </c>
      <c r="N79" s="3"/>
      <c r="O79" s="2">
        <v>1.353</v>
      </c>
      <c r="P79" s="2">
        <v>13</v>
      </c>
      <c r="Q79" s="2">
        <v>0.199266</v>
      </c>
      <c r="R79" s="2">
        <v>0.55817000000000005</v>
      </c>
      <c r="S79" s="3">
        <f t="shared" ref="S79" si="81">-LOG10(R79)</f>
        <v>0.25323350927444188</v>
      </c>
      <c r="U79" s="2">
        <v>0.20519999999999999</v>
      </c>
      <c r="V79" s="2">
        <v>13</v>
      </c>
      <c r="W79" s="2">
        <v>0.840561</v>
      </c>
      <c r="X79" s="1">
        <v>0.99999899999999997</v>
      </c>
      <c r="Y79" s="3">
        <f t="shared" si="68"/>
        <v>4.3429469906312598E-7</v>
      </c>
    </row>
    <row r="80" spans="1:25">
      <c r="A80" s="1">
        <v>78</v>
      </c>
      <c r="B80" s="10" t="s">
        <v>78</v>
      </c>
      <c r="C80" s="2">
        <v>5.7220000000000004</v>
      </c>
      <c r="D80" s="2">
        <v>13</v>
      </c>
      <c r="E80" s="2">
        <v>6.7999999999999999E-5</v>
      </c>
      <c r="F80" s="2">
        <v>2.2360000000000001E-3</v>
      </c>
      <c r="G80" s="3">
        <f t="shared" si="65"/>
        <v>2.6505282007856144</v>
      </c>
      <c r="H80" s="3"/>
      <c r="I80" s="2">
        <v>2.2250000000000001</v>
      </c>
      <c r="J80" s="2">
        <v>13</v>
      </c>
      <c r="K80" s="2">
        <v>4.4429000000000003E-2</v>
      </c>
      <c r="L80" s="2">
        <v>0.156805</v>
      </c>
      <c r="M80" s="3">
        <f t="shared" si="66"/>
        <v>0.80464009319629615</v>
      </c>
      <c r="N80" s="3"/>
      <c r="O80" s="2">
        <v>1.31</v>
      </c>
      <c r="P80" s="2">
        <v>13</v>
      </c>
      <c r="Q80" s="2">
        <v>0.213009</v>
      </c>
      <c r="R80" s="2">
        <v>0.55817000000000005</v>
      </c>
      <c r="S80" s="3">
        <f t="shared" ref="S80" si="82">-LOG10(R80)</f>
        <v>0.25323350927444188</v>
      </c>
      <c r="U80" s="2">
        <v>2.196E-2</v>
      </c>
      <c r="V80" s="2">
        <v>13</v>
      </c>
      <c r="W80" s="2">
        <v>0.98281099999999999</v>
      </c>
      <c r="X80" s="1">
        <v>0.99999899999999997</v>
      </c>
      <c r="Y80" s="3">
        <f t="shared" si="68"/>
        <v>4.3429469906312598E-7</v>
      </c>
    </row>
    <row r="81" spans="1:25">
      <c r="A81" s="1">
        <v>79</v>
      </c>
      <c r="B81" s="10" t="s">
        <v>79</v>
      </c>
      <c r="C81" s="2">
        <v>5.2080000000000002</v>
      </c>
      <c r="D81" s="2">
        <v>13</v>
      </c>
      <c r="E81" s="2">
        <v>6.9999999999999994E-5</v>
      </c>
      <c r="F81" s="2">
        <v>2.2360000000000001E-3</v>
      </c>
      <c r="G81" s="3">
        <f t="shared" si="65"/>
        <v>2.6505282007856144</v>
      </c>
      <c r="H81" s="3"/>
      <c r="I81" s="2">
        <v>2.0950000000000002</v>
      </c>
      <c r="J81" s="2">
        <v>13</v>
      </c>
      <c r="K81" s="2">
        <v>5.6320000000000002E-2</v>
      </c>
      <c r="L81" s="2">
        <v>0.16137099999999999</v>
      </c>
      <c r="M81" s="3">
        <f t="shared" si="66"/>
        <v>0.79217450971054371</v>
      </c>
      <c r="N81" s="3"/>
      <c r="O81" s="2">
        <v>1.2470000000000001</v>
      </c>
      <c r="P81" s="2">
        <v>13</v>
      </c>
      <c r="Q81" s="2">
        <v>0.234296</v>
      </c>
      <c r="R81" s="2">
        <v>0.55817000000000005</v>
      </c>
      <c r="S81" s="3">
        <f t="shared" ref="S81" si="83">-LOG10(R81)</f>
        <v>0.25323350927444188</v>
      </c>
      <c r="U81" s="2">
        <v>0.12759999999999999</v>
      </c>
      <c r="V81" s="2">
        <v>13</v>
      </c>
      <c r="W81" s="2">
        <v>0.90042500000000003</v>
      </c>
      <c r="X81" s="1">
        <v>0.99999899999999997</v>
      </c>
      <c r="Y81" s="3">
        <f t="shared" si="68"/>
        <v>4.3429469906312598E-7</v>
      </c>
    </row>
    <row r="82" spans="1:25">
      <c r="A82" s="1">
        <v>80</v>
      </c>
      <c r="B82" s="10" t="s">
        <v>80</v>
      </c>
      <c r="C82" s="2">
        <v>5.0720000000000001</v>
      </c>
      <c r="D82" s="2">
        <v>13</v>
      </c>
      <c r="E82" s="2">
        <v>1.6899999999999999E-4</v>
      </c>
      <c r="F82" s="2">
        <v>2.2360000000000001E-3</v>
      </c>
      <c r="G82" s="3">
        <f t="shared" si="65"/>
        <v>2.6505282007856144</v>
      </c>
      <c r="H82" s="3"/>
      <c r="I82" s="2">
        <v>2.2490000000000001</v>
      </c>
      <c r="J82" s="2">
        <v>13</v>
      </c>
      <c r="K82" s="2">
        <v>4.2455E-2</v>
      </c>
      <c r="L82" s="2">
        <v>0.15631800000000001</v>
      </c>
      <c r="M82" s="3">
        <f t="shared" si="66"/>
        <v>0.80599101014091323</v>
      </c>
      <c r="N82" s="3"/>
      <c r="O82" s="2">
        <v>0.84330000000000005</v>
      </c>
      <c r="P82" s="2">
        <v>13</v>
      </c>
      <c r="Q82" s="2">
        <v>0.41431699999999999</v>
      </c>
      <c r="R82" s="2">
        <v>0.59302600000000005</v>
      </c>
      <c r="S82" s="3">
        <f t="shared" ref="S82" si="84">-LOG10(R82)</f>
        <v>0.22692626547385508</v>
      </c>
      <c r="U82" s="2">
        <v>0.56399999999999995</v>
      </c>
      <c r="V82" s="2">
        <v>13</v>
      </c>
      <c r="W82" s="2">
        <v>0.58235800000000004</v>
      </c>
      <c r="X82" s="1">
        <v>0.99999899999999997</v>
      </c>
      <c r="Y82" s="3">
        <f t="shared" si="68"/>
        <v>4.3429469906312598E-7</v>
      </c>
    </row>
    <row r="83" spans="1:25">
      <c r="A83" s="1">
        <v>81</v>
      </c>
      <c r="B83" s="10" t="s">
        <v>81</v>
      </c>
      <c r="C83" s="2">
        <v>5.9779999999999998</v>
      </c>
      <c r="D83" s="2">
        <v>13</v>
      </c>
      <c r="E83" s="2">
        <v>2.14E-4</v>
      </c>
      <c r="F83" s="2">
        <v>2.366E-3</v>
      </c>
      <c r="G83" s="3">
        <f t="shared" si="65"/>
        <v>2.6259852597080884</v>
      </c>
      <c r="H83" s="3"/>
      <c r="I83" s="2">
        <v>2.456</v>
      </c>
      <c r="J83" s="2">
        <v>13</v>
      </c>
      <c r="K83" s="2">
        <v>2.8872999999999999E-2</v>
      </c>
      <c r="L83" s="2">
        <v>0.14433799999999999</v>
      </c>
      <c r="M83" s="3">
        <f t="shared" si="66"/>
        <v>0.84061931673937829</v>
      </c>
      <c r="N83" s="3"/>
      <c r="O83" s="2">
        <v>1.25</v>
      </c>
      <c r="P83" s="2">
        <v>13</v>
      </c>
      <c r="Q83" s="2">
        <v>0.233408</v>
      </c>
      <c r="R83" s="2">
        <v>0.55817000000000005</v>
      </c>
      <c r="S83" s="3">
        <f t="shared" ref="S83" si="85">-LOG10(R83)</f>
        <v>0.25323350927444188</v>
      </c>
      <c r="U83" s="2">
        <v>0.38669999999999999</v>
      </c>
      <c r="V83" s="2">
        <v>13</v>
      </c>
      <c r="W83" s="2">
        <v>0.70526800000000001</v>
      </c>
      <c r="X83" s="1">
        <v>0.99999899999999997</v>
      </c>
      <c r="Y83" s="3">
        <f t="shared" si="68"/>
        <v>4.3429469906312598E-7</v>
      </c>
    </row>
    <row r="84" spans="1:25">
      <c r="A84" s="1">
        <v>82</v>
      </c>
      <c r="B84" s="10" t="s">
        <v>82</v>
      </c>
      <c r="C84" s="2">
        <v>5.4580000000000002</v>
      </c>
      <c r="D84" s="2">
        <v>13</v>
      </c>
      <c r="E84" s="2">
        <v>4.6E-5</v>
      </c>
      <c r="F84" s="2">
        <v>2.2360000000000001E-3</v>
      </c>
      <c r="G84" s="3">
        <f t="shared" si="65"/>
        <v>2.6505282007856144</v>
      </c>
      <c r="H84" s="3"/>
      <c r="I84" s="2">
        <v>2.1989999999999998</v>
      </c>
      <c r="J84" s="2">
        <v>13</v>
      </c>
      <c r="K84" s="2">
        <v>4.6600000000000003E-2</v>
      </c>
      <c r="L84" s="2">
        <v>0.15747700000000001</v>
      </c>
      <c r="M84" s="3">
        <f t="shared" si="66"/>
        <v>0.80278286728703951</v>
      </c>
      <c r="N84" s="3"/>
      <c r="O84" s="2">
        <v>1.6830000000000001</v>
      </c>
      <c r="P84" s="2">
        <v>13</v>
      </c>
      <c r="Q84" s="2">
        <v>0.116178</v>
      </c>
      <c r="R84" s="2">
        <v>0.55817000000000005</v>
      </c>
      <c r="S84" s="3">
        <f t="shared" ref="S84" si="86">-LOG10(R84)</f>
        <v>0.25323350927444188</v>
      </c>
      <c r="U84" s="2">
        <v>4.8079999999999998E-2</v>
      </c>
      <c r="V84" s="2">
        <v>13</v>
      </c>
      <c r="W84" s="2">
        <v>0.96238599999999996</v>
      </c>
      <c r="X84" s="1">
        <v>0.99999899999999997</v>
      </c>
      <c r="Y84" s="3">
        <f t="shared" si="68"/>
        <v>4.3429469906312598E-7</v>
      </c>
    </row>
    <row r="85" spans="1:25">
      <c r="A85" s="1">
        <v>83</v>
      </c>
      <c r="B85" s="10" t="s">
        <v>83</v>
      </c>
      <c r="C85" s="2">
        <v>4.21</v>
      </c>
      <c r="D85" s="2">
        <v>13</v>
      </c>
      <c r="E85" s="2">
        <v>1.1E-4</v>
      </c>
      <c r="F85" s="2">
        <v>2.2360000000000001E-3</v>
      </c>
      <c r="G85" s="3">
        <f t="shared" si="65"/>
        <v>2.6505282007856144</v>
      </c>
      <c r="H85" s="3"/>
      <c r="I85" s="2">
        <v>2.121</v>
      </c>
      <c r="J85" s="2">
        <v>13</v>
      </c>
      <c r="K85" s="2">
        <v>5.3726000000000003E-2</v>
      </c>
      <c r="L85" s="2">
        <v>0.15871299999999999</v>
      </c>
      <c r="M85" s="3">
        <f t="shared" si="66"/>
        <v>0.79938749922475627</v>
      </c>
      <c r="N85" s="3"/>
      <c r="O85" s="2">
        <v>0.81830000000000003</v>
      </c>
      <c r="P85" s="2">
        <v>13</v>
      </c>
      <c r="Q85" s="2">
        <v>0.42795</v>
      </c>
      <c r="R85" s="2">
        <v>0.59959399999999996</v>
      </c>
      <c r="S85" s="3">
        <f t="shared" ref="S85" si="87">-LOG10(R85)</f>
        <v>0.22214272168754909</v>
      </c>
      <c r="U85" s="2">
        <v>0.50170000000000003</v>
      </c>
      <c r="V85" s="2">
        <v>13</v>
      </c>
      <c r="W85" s="2">
        <v>0.62429400000000002</v>
      </c>
      <c r="X85" s="1">
        <v>0.99999899999999997</v>
      </c>
      <c r="Y85" s="3">
        <f t="shared" si="68"/>
        <v>4.3429469906312598E-7</v>
      </c>
    </row>
    <row r="86" spans="1:25">
      <c r="A86" s="1">
        <v>84</v>
      </c>
      <c r="B86" s="10" t="s">
        <v>84</v>
      </c>
      <c r="C86" s="2">
        <v>3.83</v>
      </c>
      <c r="D86" s="2">
        <v>13</v>
      </c>
      <c r="E86" s="2">
        <v>1.0200000000000001E-3</v>
      </c>
      <c r="F86" s="2">
        <v>4.3740000000000003E-3</v>
      </c>
      <c r="G86" s="3">
        <f t="shared" si="65"/>
        <v>2.3591212212983819</v>
      </c>
      <c r="H86" s="3"/>
      <c r="I86" s="2">
        <v>2.0179999999999998</v>
      </c>
      <c r="J86" s="2">
        <v>13</v>
      </c>
      <c r="K86" s="2">
        <v>6.4732999999999999E-2</v>
      </c>
      <c r="L86" s="2">
        <v>0.163302</v>
      </c>
      <c r="M86" s="3">
        <f t="shared" si="66"/>
        <v>0.78700849631878267</v>
      </c>
      <c r="N86" s="3"/>
      <c r="O86" s="2">
        <v>0.70069999999999999</v>
      </c>
      <c r="P86" s="2">
        <v>13</v>
      </c>
      <c r="Q86" s="2">
        <v>0.495861</v>
      </c>
      <c r="R86" s="2">
        <v>0.64037999999999995</v>
      </c>
      <c r="S86" s="3">
        <f t="shared" ref="S86" si="88">-LOG10(R86)</f>
        <v>0.19356224019007887</v>
      </c>
      <c r="U86" s="2">
        <v>0.1663</v>
      </c>
      <c r="V86" s="2">
        <v>13</v>
      </c>
      <c r="W86" s="2">
        <v>0.87049600000000005</v>
      </c>
      <c r="X86" s="1">
        <v>0.99999899999999997</v>
      </c>
      <c r="Y86" s="3">
        <f t="shared" si="68"/>
        <v>4.3429469906312598E-7</v>
      </c>
    </row>
    <row r="87" spans="1:25">
      <c r="A87" s="1">
        <v>85</v>
      </c>
      <c r="B87" s="10" t="s">
        <v>85</v>
      </c>
      <c r="C87" s="2">
        <v>3.6960000000000002</v>
      </c>
      <c r="D87" s="2">
        <v>13</v>
      </c>
      <c r="E87" s="2">
        <v>2.0839999999999999E-3</v>
      </c>
      <c r="F87" s="2">
        <v>6.0480000000000004E-3</v>
      </c>
      <c r="G87" s="3">
        <f t="shared" si="65"/>
        <v>2.2183882175068499</v>
      </c>
      <c r="H87" s="3"/>
      <c r="I87" s="2">
        <v>2.081</v>
      </c>
      <c r="J87" s="2">
        <v>13</v>
      </c>
      <c r="K87" s="2">
        <v>5.7780999999999999E-2</v>
      </c>
      <c r="L87" s="2">
        <v>0.162219</v>
      </c>
      <c r="M87" s="3">
        <f t="shared" si="66"/>
        <v>0.78989828013780528</v>
      </c>
      <c r="N87" s="3"/>
      <c r="O87" s="2">
        <v>0.51929999999999998</v>
      </c>
      <c r="P87" s="2">
        <v>13</v>
      </c>
      <c r="Q87" s="2">
        <v>0.61230899999999999</v>
      </c>
      <c r="R87" s="2">
        <v>0.70032300000000003</v>
      </c>
      <c r="S87" s="3">
        <f t="shared" ref="S87" si="89">-LOG10(R87)</f>
        <v>0.15470161032335447</v>
      </c>
      <c r="U87" s="2">
        <v>0.36309999999999998</v>
      </c>
      <c r="V87" s="2">
        <v>13</v>
      </c>
      <c r="W87" s="2">
        <v>0.72234900000000002</v>
      </c>
      <c r="X87" s="1">
        <v>0.99999899999999997</v>
      </c>
      <c r="Y87" s="3">
        <f t="shared" si="68"/>
        <v>4.3429469906312598E-7</v>
      </c>
    </row>
    <row r="88" spans="1:25">
      <c r="A88" s="1">
        <v>86</v>
      </c>
      <c r="B88" s="10" t="s">
        <v>86</v>
      </c>
      <c r="C88" s="2">
        <v>3.1970000000000001</v>
      </c>
      <c r="D88" s="2">
        <v>13</v>
      </c>
      <c r="E88" s="2">
        <v>2.6909999999999998E-3</v>
      </c>
      <c r="F88" s="2">
        <v>6.7799999999999996E-3</v>
      </c>
      <c r="G88" s="3">
        <f t="shared" si="65"/>
        <v>2.1687703061329366</v>
      </c>
      <c r="H88" s="3"/>
      <c r="I88" s="2">
        <v>2.59</v>
      </c>
      <c r="J88" s="2">
        <v>13</v>
      </c>
      <c r="K88" s="2">
        <v>2.2440000000000002E-2</v>
      </c>
      <c r="L88" s="2">
        <v>0.14433799999999999</v>
      </c>
      <c r="M88" s="3">
        <f t="shared" si="66"/>
        <v>0.84061931673937829</v>
      </c>
      <c r="N88" s="3"/>
      <c r="O88" s="2">
        <v>0.4148</v>
      </c>
      <c r="P88" s="2">
        <v>13</v>
      </c>
      <c r="Q88" s="2">
        <v>0.68503199999999997</v>
      </c>
      <c r="R88" s="2">
        <v>0.75701300000000005</v>
      </c>
      <c r="S88" s="3">
        <f t="shared" ref="S88" si="90">-LOG10(R88)</f>
        <v>0.12089666240245397</v>
      </c>
      <c r="U88" s="2">
        <v>5.4919999999999997E-2</v>
      </c>
      <c r="V88" s="2">
        <v>13</v>
      </c>
      <c r="W88" s="2">
        <v>0.95703700000000003</v>
      </c>
      <c r="X88" s="1">
        <v>0.99999899999999997</v>
      </c>
      <c r="Y88" s="3">
        <f t="shared" si="68"/>
        <v>4.3429469906312598E-7</v>
      </c>
    </row>
    <row r="89" spans="1:25">
      <c r="A89" s="1">
        <v>87</v>
      </c>
      <c r="B89" s="10" t="s">
        <v>87</v>
      </c>
      <c r="C89" s="2">
        <v>3.234</v>
      </c>
      <c r="D89" s="2">
        <v>13</v>
      </c>
      <c r="E89" s="2">
        <v>7.0070000000000002E-3</v>
      </c>
      <c r="F89" s="2">
        <v>1.1193E-2</v>
      </c>
      <c r="G89" s="3">
        <f t="shared" si="65"/>
        <v>1.9510534962395085</v>
      </c>
      <c r="H89" s="3"/>
      <c r="I89" s="2">
        <v>2.2480000000000002</v>
      </c>
      <c r="J89" s="2">
        <v>13</v>
      </c>
      <c r="K89" s="2">
        <v>4.2574000000000001E-2</v>
      </c>
      <c r="L89" s="2">
        <v>0.15631800000000001</v>
      </c>
      <c r="M89" s="3">
        <f t="shared" si="66"/>
        <v>0.80599101014091323</v>
      </c>
      <c r="N89" s="3"/>
      <c r="O89" s="2">
        <v>0.48049999999999998</v>
      </c>
      <c r="P89" s="2">
        <v>13</v>
      </c>
      <c r="Q89" s="2">
        <v>0.63886100000000001</v>
      </c>
      <c r="R89" s="2">
        <v>0.71886799999999995</v>
      </c>
      <c r="S89" s="3">
        <f t="shared" ref="S89" si="91">-LOG10(R89)</f>
        <v>0.14335084832995096</v>
      </c>
      <c r="U89" s="2">
        <v>9.6409999999999996E-2</v>
      </c>
      <c r="V89" s="2">
        <v>13</v>
      </c>
      <c r="W89" s="2">
        <v>0.92466599999999999</v>
      </c>
      <c r="X89" s="1">
        <v>0.99999899999999997</v>
      </c>
      <c r="Y89" s="3">
        <f t="shared" si="68"/>
        <v>4.3429469906312598E-7</v>
      </c>
    </row>
    <row r="90" spans="1:25">
      <c r="A90" s="1">
        <v>88</v>
      </c>
      <c r="B90" s="10" t="s">
        <v>88</v>
      </c>
      <c r="C90" s="2">
        <v>3.766</v>
      </c>
      <c r="D90" s="2">
        <v>13</v>
      </c>
      <c r="E90" s="2">
        <v>6.5319999999999996E-3</v>
      </c>
      <c r="F90" s="2">
        <v>1.0821000000000001E-2</v>
      </c>
      <c r="G90" s="3">
        <f t="shared" si="65"/>
        <v>1.9657326029619744</v>
      </c>
      <c r="H90" s="3"/>
      <c r="I90" s="2">
        <v>2.056</v>
      </c>
      <c r="J90" s="2">
        <v>13</v>
      </c>
      <c r="K90" s="2">
        <v>6.0421999999999997E-2</v>
      </c>
      <c r="L90" s="2">
        <v>0.162219</v>
      </c>
      <c r="M90" s="3">
        <f t="shared" si="66"/>
        <v>0.78989828013780528</v>
      </c>
      <c r="N90" s="3"/>
      <c r="O90" s="2">
        <v>0.73829999999999996</v>
      </c>
      <c r="P90" s="2">
        <v>13</v>
      </c>
      <c r="Q90" s="2">
        <v>0.47347600000000001</v>
      </c>
      <c r="R90" s="2">
        <v>0.62233000000000005</v>
      </c>
      <c r="S90" s="3">
        <f t="shared" ref="S90" si="92">-LOG10(R90)</f>
        <v>0.20597926293900931</v>
      </c>
      <c r="U90" s="2">
        <v>4.0439999999999997E-2</v>
      </c>
      <c r="V90" s="2">
        <v>13</v>
      </c>
      <c r="W90" s="2">
        <v>0.96835800000000005</v>
      </c>
      <c r="X90" s="1">
        <v>0.99999899999999997</v>
      </c>
      <c r="Y90" s="3">
        <f t="shared" si="68"/>
        <v>4.3429469906312598E-7</v>
      </c>
    </row>
    <row r="91" spans="1:25">
      <c r="A91" s="1">
        <v>89</v>
      </c>
      <c r="B91" s="10" t="s">
        <v>89</v>
      </c>
      <c r="C91" s="2">
        <v>4.718</v>
      </c>
      <c r="D91" s="2">
        <v>13</v>
      </c>
      <c r="E91" s="2">
        <v>2.356E-3</v>
      </c>
      <c r="F91" s="2">
        <v>6.4400000000000004E-3</v>
      </c>
      <c r="G91" s="3">
        <f t="shared" si="65"/>
        <v>2.191114132640188</v>
      </c>
      <c r="H91" s="3"/>
      <c r="I91" s="2">
        <v>2.06</v>
      </c>
      <c r="J91" s="2">
        <v>13</v>
      </c>
      <c r="K91" s="2">
        <v>5.9993999999999999E-2</v>
      </c>
      <c r="L91" s="2">
        <v>0.162219</v>
      </c>
      <c r="M91" s="3">
        <f t="shared" si="66"/>
        <v>0.78989828013780528</v>
      </c>
      <c r="N91" s="3"/>
      <c r="O91" s="2">
        <v>1.171</v>
      </c>
      <c r="P91" s="2">
        <v>13</v>
      </c>
      <c r="Q91" s="2">
        <v>0.26244899999999999</v>
      </c>
      <c r="R91" s="2">
        <v>0.55817000000000005</v>
      </c>
      <c r="S91" s="3">
        <f t="shared" ref="S91" si="93">-LOG10(R91)</f>
        <v>0.25323350927444188</v>
      </c>
      <c r="U91" s="2">
        <v>0.6724</v>
      </c>
      <c r="V91" s="2">
        <v>13</v>
      </c>
      <c r="W91" s="2">
        <v>0.51308200000000004</v>
      </c>
      <c r="X91" s="1">
        <v>0.99999899999999997</v>
      </c>
      <c r="Y91" s="3">
        <f t="shared" si="68"/>
        <v>4.3429469906312598E-7</v>
      </c>
    </row>
    <row r="92" spans="1:25">
      <c r="A92" s="1">
        <v>90</v>
      </c>
      <c r="B92" s="10" t="s">
        <v>90</v>
      </c>
      <c r="C92" s="2">
        <v>4.0110000000000001</v>
      </c>
      <c r="D92" s="2">
        <v>13</v>
      </c>
      <c r="E92" s="2">
        <v>4.0200000000000001E-4</v>
      </c>
      <c r="F92" s="2">
        <v>3.2390000000000001E-3</v>
      </c>
      <c r="G92" s="3">
        <f t="shared" si="65"/>
        <v>2.4895890519898232</v>
      </c>
      <c r="H92" s="3"/>
      <c r="I92" s="2">
        <v>1.732</v>
      </c>
      <c r="J92" s="2">
        <v>13</v>
      </c>
      <c r="K92" s="2">
        <v>0.106964</v>
      </c>
      <c r="L92" s="2">
        <v>0.19058800000000001</v>
      </c>
      <c r="M92" s="3">
        <f t="shared" si="66"/>
        <v>0.71990444733801973</v>
      </c>
      <c r="N92" s="3"/>
      <c r="O92" s="2">
        <v>0.87709999999999999</v>
      </c>
      <c r="P92" s="2">
        <v>13</v>
      </c>
      <c r="Q92" s="2">
        <v>0.39632800000000001</v>
      </c>
      <c r="R92" s="2">
        <v>0.58967000000000003</v>
      </c>
      <c r="S92" s="3">
        <f t="shared" ref="S92" si="94">-LOG10(R92)</f>
        <v>0.22939096678871604</v>
      </c>
      <c r="U92" s="2">
        <v>0.53720000000000001</v>
      </c>
      <c r="V92" s="2">
        <v>13</v>
      </c>
      <c r="W92" s="2">
        <v>0.60019400000000001</v>
      </c>
      <c r="X92" s="1">
        <v>0.99999899999999997</v>
      </c>
      <c r="Y92" s="3">
        <f t="shared" si="68"/>
        <v>4.3429469906312598E-7</v>
      </c>
    </row>
    <row r="93" spans="1:25">
      <c r="A93" s="1">
        <v>91</v>
      </c>
      <c r="B93" s="10" t="s">
        <v>91</v>
      </c>
      <c r="C93" s="2">
        <v>4.234</v>
      </c>
      <c r="D93" s="2">
        <v>13</v>
      </c>
      <c r="E93" s="2">
        <v>1.4809999999999999E-3</v>
      </c>
      <c r="F93" s="2">
        <v>5.2269999999999999E-3</v>
      </c>
      <c r="G93" s="3">
        <f t="shared" si="65"/>
        <v>2.2817474999022496</v>
      </c>
      <c r="H93" s="3"/>
      <c r="I93" s="2">
        <v>1.923</v>
      </c>
      <c r="J93" s="2">
        <v>13</v>
      </c>
      <c r="K93" s="2">
        <v>7.6622999999999997E-2</v>
      </c>
      <c r="L93" s="2">
        <v>0.167376</v>
      </c>
      <c r="M93" s="3">
        <f t="shared" si="66"/>
        <v>0.77630681524843625</v>
      </c>
      <c r="N93" s="3"/>
      <c r="O93" s="2">
        <v>0.54549999999999998</v>
      </c>
      <c r="P93" s="2">
        <v>13</v>
      </c>
      <c r="Q93" s="2">
        <v>0.59462599999999999</v>
      </c>
      <c r="R93" s="2">
        <v>0.69294999999999995</v>
      </c>
      <c r="S93" s="3">
        <f t="shared" ref="S93" si="95">-LOG10(R93)</f>
        <v>0.15929810089684018</v>
      </c>
      <c r="U93" s="2">
        <v>0.71819999999999995</v>
      </c>
      <c r="V93" s="2">
        <v>13</v>
      </c>
      <c r="W93" s="2">
        <v>0.48537000000000002</v>
      </c>
      <c r="X93" s="1">
        <v>0.99999899999999997</v>
      </c>
      <c r="Y93" s="3">
        <f t="shared" si="68"/>
        <v>4.3429469906312598E-7</v>
      </c>
    </row>
    <row r="94" spans="1:25">
      <c r="A94" s="1">
        <v>92</v>
      </c>
      <c r="B94" s="10" t="s">
        <v>92</v>
      </c>
      <c r="C94" s="2">
        <v>3.6539999999999999</v>
      </c>
      <c r="D94" s="2">
        <v>13</v>
      </c>
      <c r="E94" s="2">
        <v>9.7599999999999998E-4</v>
      </c>
      <c r="F94" s="2">
        <v>4.3140000000000001E-3</v>
      </c>
      <c r="G94" s="3">
        <f t="shared" si="65"/>
        <v>2.3651198592334737</v>
      </c>
      <c r="H94" s="3"/>
      <c r="I94" s="2">
        <v>2.1779999999999999</v>
      </c>
      <c r="J94" s="2">
        <v>13</v>
      </c>
      <c r="K94" s="2">
        <v>4.8453999999999997E-2</v>
      </c>
      <c r="L94" s="2">
        <v>0.15747700000000001</v>
      </c>
      <c r="M94" s="3">
        <f t="shared" si="66"/>
        <v>0.80278286728703951</v>
      </c>
      <c r="N94" s="3"/>
      <c r="O94" s="2">
        <v>0.72689999999999999</v>
      </c>
      <c r="P94" s="2">
        <v>13</v>
      </c>
      <c r="Q94" s="2">
        <v>0.48014800000000002</v>
      </c>
      <c r="R94" s="2">
        <v>0.627552</v>
      </c>
      <c r="S94" s="3">
        <f t="shared" ref="S94" si="96">-LOG10(R94)</f>
        <v>0.20235028199451352</v>
      </c>
      <c r="U94" s="2">
        <v>0.53539999999999999</v>
      </c>
      <c r="V94" s="2">
        <v>13</v>
      </c>
      <c r="W94" s="2">
        <v>0.60140000000000005</v>
      </c>
      <c r="X94" s="1">
        <v>0.99999899999999997</v>
      </c>
      <c r="Y94" s="3">
        <f t="shared" si="68"/>
        <v>4.3429469906312598E-7</v>
      </c>
    </row>
    <row r="95" spans="1:25">
      <c r="A95" s="1">
        <v>93</v>
      </c>
      <c r="B95" s="10" t="s">
        <v>93</v>
      </c>
      <c r="C95" s="2">
        <v>3.3180000000000001</v>
      </c>
      <c r="D95" s="2">
        <v>13</v>
      </c>
      <c r="E95" s="2">
        <v>2.9169999999999999E-3</v>
      </c>
      <c r="F95" s="2">
        <v>6.9220000000000002E-3</v>
      </c>
      <c r="G95" s="3">
        <f t="shared" si="65"/>
        <v>2.1597684050418913</v>
      </c>
      <c r="H95" s="3"/>
      <c r="I95" s="2">
        <v>1.8720000000000001</v>
      </c>
      <c r="J95" s="2">
        <v>13</v>
      </c>
      <c r="K95" s="2">
        <v>8.3862999999999993E-2</v>
      </c>
      <c r="L95" s="2">
        <v>0.17175699999999999</v>
      </c>
      <c r="M95" s="3">
        <f t="shared" si="66"/>
        <v>0.76508555412620971</v>
      </c>
      <c r="N95" s="3"/>
      <c r="O95" s="2">
        <v>0.61319999999999997</v>
      </c>
      <c r="P95" s="2">
        <v>13</v>
      </c>
      <c r="Q95" s="2">
        <v>0.550315</v>
      </c>
      <c r="R95" s="2">
        <v>0.66541300000000003</v>
      </c>
      <c r="S95" s="3">
        <f t="shared" ref="S95" si="97">-LOG10(R95)</f>
        <v>0.17690871868644209</v>
      </c>
      <c r="U95" s="2">
        <v>0.15040000000000001</v>
      </c>
      <c r="V95" s="2">
        <v>13</v>
      </c>
      <c r="W95" s="2">
        <v>0.88273900000000005</v>
      </c>
      <c r="X95" s="1">
        <v>0.99999899999999997</v>
      </c>
      <c r="Y95" s="3">
        <f t="shared" si="68"/>
        <v>4.3429469906312598E-7</v>
      </c>
    </row>
    <row r="96" spans="1:25">
      <c r="A96" s="1">
        <v>94</v>
      </c>
      <c r="B96" s="10" t="s">
        <v>94</v>
      </c>
      <c r="C96" s="2">
        <v>3.8730000000000002</v>
      </c>
      <c r="D96" s="2">
        <v>13</v>
      </c>
      <c r="E96" s="2">
        <v>5.5560000000000002E-3</v>
      </c>
      <c r="F96" s="2">
        <v>1.0023000000000001E-2</v>
      </c>
      <c r="G96" s="3">
        <f t="shared" si="65"/>
        <v>1.9990022696422063</v>
      </c>
      <c r="H96" s="3"/>
      <c r="I96" s="2">
        <v>2.1469999999999998</v>
      </c>
      <c r="J96" s="2">
        <v>13</v>
      </c>
      <c r="K96" s="2">
        <v>5.1194000000000003E-2</v>
      </c>
      <c r="L96" s="2">
        <v>0.158332</v>
      </c>
      <c r="M96" s="3">
        <f t="shared" si="66"/>
        <v>0.80043130232688442</v>
      </c>
      <c r="N96" s="3"/>
      <c r="O96" s="2">
        <v>0.81489999999999996</v>
      </c>
      <c r="P96" s="2">
        <v>13</v>
      </c>
      <c r="Q96" s="2">
        <v>0.42980699999999999</v>
      </c>
      <c r="R96" s="2">
        <v>0.60010799999999997</v>
      </c>
      <c r="S96" s="3">
        <f t="shared" ref="S96" si="98">-LOG10(R96)</f>
        <v>0.22177058364434024</v>
      </c>
      <c r="U96" s="2">
        <v>0.44640000000000002</v>
      </c>
      <c r="V96" s="2">
        <v>13</v>
      </c>
      <c r="W96" s="2">
        <v>0.66265799999999997</v>
      </c>
      <c r="X96" s="1">
        <v>0.99999899999999997</v>
      </c>
      <c r="Y96" s="3">
        <f t="shared" si="68"/>
        <v>4.3429469906312598E-7</v>
      </c>
    </row>
    <row r="97" spans="1:25">
      <c r="A97" s="1">
        <v>95</v>
      </c>
      <c r="B97" s="10" t="s">
        <v>95</v>
      </c>
      <c r="C97" s="2">
        <v>4.7389999999999999</v>
      </c>
      <c r="D97" s="2">
        <v>13</v>
      </c>
      <c r="E97" s="2">
        <v>1.921E-3</v>
      </c>
      <c r="F97" s="2">
        <v>5.7629999999999999E-3</v>
      </c>
      <c r="G97" s="3">
        <f t="shared" si="65"/>
        <v>2.2393513804186438</v>
      </c>
      <c r="H97" s="3"/>
      <c r="I97" s="2">
        <v>1.966</v>
      </c>
      <c r="J97" s="2">
        <v>13</v>
      </c>
      <c r="K97" s="2">
        <v>7.1051000000000003E-2</v>
      </c>
      <c r="L97" s="2">
        <v>0.164553</v>
      </c>
      <c r="M97" s="3">
        <f t="shared" si="66"/>
        <v>0.78369419558432007</v>
      </c>
      <c r="N97" s="3"/>
      <c r="O97" s="2">
        <v>1.3919999999999999</v>
      </c>
      <c r="P97" s="2">
        <v>13</v>
      </c>
      <c r="Q97" s="2">
        <v>0.187227</v>
      </c>
      <c r="R97" s="2">
        <v>0.55817000000000005</v>
      </c>
      <c r="S97" s="3">
        <f t="shared" ref="S97" si="99">-LOG10(R97)</f>
        <v>0.25323350927444188</v>
      </c>
      <c r="U97" s="2">
        <v>0.81240000000000001</v>
      </c>
      <c r="V97" s="2">
        <v>13</v>
      </c>
      <c r="W97" s="2">
        <v>0.43120000000000003</v>
      </c>
      <c r="X97" s="1">
        <v>0.99999899999999997</v>
      </c>
      <c r="Y97" s="3">
        <f t="shared" si="68"/>
        <v>4.3429469906312598E-7</v>
      </c>
    </row>
    <row r="98" spans="1:25">
      <c r="A98" s="1">
        <v>96</v>
      </c>
      <c r="B98" s="10" t="s">
        <v>96</v>
      </c>
      <c r="C98" s="2">
        <v>3.694</v>
      </c>
      <c r="D98" s="2">
        <v>13</v>
      </c>
      <c r="E98" s="2">
        <v>3.8699999999999997E-4</v>
      </c>
      <c r="F98" s="2">
        <v>3.2139999999999998E-3</v>
      </c>
      <c r="G98" s="3">
        <f t="shared" si="65"/>
        <v>2.4929541275726743</v>
      </c>
      <c r="H98" s="3"/>
      <c r="I98" s="2">
        <v>1.6220000000000001</v>
      </c>
      <c r="J98" s="2">
        <v>13</v>
      </c>
      <c r="K98" s="2">
        <v>0.128696</v>
      </c>
      <c r="L98" s="2">
        <v>0.203378</v>
      </c>
      <c r="M98" s="3">
        <f t="shared" si="66"/>
        <v>0.69169602779159944</v>
      </c>
      <c r="N98" s="3"/>
      <c r="O98" s="2">
        <v>0.76019999999999999</v>
      </c>
      <c r="P98" s="2">
        <v>13</v>
      </c>
      <c r="Q98" s="2">
        <v>0.46069199999999999</v>
      </c>
      <c r="R98" s="2">
        <v>0.61269399999999996</v>
      </c>
      <c r="S98" s="3">
        <f t="shared" ref="S98" si="100">-LOG10(R98)</f>
        <v>0.21275637261345212</v>
      </c>
      <c r="U98" s="2">
        <v>0.29249999999999998</v>
      </c>
      <c r="V98" s="2">
        <v>13</v>
      </c>
      <c r="W98" s="2">
        <v>0.77449000000000001</v>
      </c>
      <c r="X98" s="1">
        <v>0.99999899999999997</v>
      </c>
      <c r="Y98" s="3">
        <f t="shared" si="68"/>
        <v>4.3429469906312598E-7</v>
      </c>
    </row>
    <row r="99" spans="1:25">
      <c r="A99" s="1">
        <v>97</v>
      </c>
      <c r="B99" s="10" t="s">
        <v>97</v>
      </c>
      <c r="C99" s="2">
        <v>4.3710000000000004</v>
      </c>
      <c r="D99" s="2">
        <v>13</v>
      </c>
      <c r="E99" s="2">
        <v>2.7009999999999998E-3</v>
      </c>
      <c r="F99" s="2">
        <v>6.7799999999999996E-3</v>
      </c>
      <c r="G99" s="3">
        <f t="shared" si="65"/>
        <v>2.1687703061329366</v>
      </c>
      <c r="H99" s="3"/>
      <c r="I99" s="2">
        <v>1.8360000000000001</v>
      </c>
      <c r="J99" s="2">
        <v>13</v>
      </c>
      <c r="K99" s="2">
        <v>8.9395000000000002E-2</v>
      </c>
      <c r="L99" s="2">
        <v>0.174072</v>
      </c>
      <c r="M99" s="3">
        <f t="shared" si="66"/>
        <v>0.75927108082664763</v>
      </c>
      <c r="N99" s="3"/>
      <c r="O99" s="2">
        <v>0.8599</v>
      </c>
      <c r="P99" s="2">
        <v>13</v>
      </c>
      <c r="Q99" s="2">
        <v>0.405445</v>
      </c>
      <c r="R99" s="2">
        <v>0.58967000000000003</v>
      </c>
      <c r="S99" s="3">
        <f t="shared" ref="S99" si="101">-LOG10(R99)</f>
        <v>0.22939096678871604</v>
      </c>
      <c r="U99" s="2">
        <v>0.34279999999999999</v>
      </c>
      <c r="V99" s="2">
        <v>13</v>
      </c>
      <c r="W99" s="2">
        <v>0.73721199999999998</v>
      </c>
      <c r="X99" s="1">
        <v>0.99999899999999997</v>
      </c>
      <c r="Y99" s="3">
        <f t="shared" si="68"/>
        <v>4.3429469906312598E-7</v>
      </c>
    </row>
    <row r="100" spans="1:25">
      <c r="A100" s="1">
        <v>98</v>
      </c>
      <c r="B100" s="10" t="s">
        <v>98</v>
      </c>
      <c r="C100" s="2">
        <v>3.4079999999999999</v>
      </c>
      <c r="D100" s="2">
        <v>13</v>
      </c>
      <c r="E100" s="2">
        <v>7.5699999999999997E-4</v>
      </c>
      <c r="F100" s="2">
        <v>3.8630000000000001E-3</v>
      </c>
      <c r="G100" s="3">
        <f t="shared" si="65"/>
        <v>2.4130752918551797</v>
      </c>
      <c r="H100" s="3"/>
      <c r="I100" s="2">
        <v>1.133</v>
      </c>
      <c r="J100" s="2">
        <v>13</v>
      </c>
      <c r="K100" s="2">
        <v>0.27752900000000003</v>
      </c>
      <c r="L100" s="2">
        <v>0.34422999999999998</v>
      </c>
      <c r="M100" s="3">
        <f t="shared" si="66"/>
        <v>0.46315128314645271</v>
      </c>
      <c r="N100" s="3"/>
      <c r="O100" s="2">
        <v>0.34670000000000001</v>
      </c>
      <c r="P100" s="2">
        <v>13</v>
      </c>
      <c r="Q100" s="2">
        <v>0.734375</v>
      </c>
      <c r="R100" s="2">
        <v>0.78063000000000005</v>
      </c>
      <c r="S100" s="3">
        <f t="shared" ref="S100" si="102">-LOG10(R100)</f>
        <v>0.10755476258064559</v>
      </c>
      <c r="U100" s="2">
        <v>0.21840000000000001</v>
      </c>
      <c r="V100" s="2">
        <v>13</v>
      </c>
      <c r="W100" s="2">
        <v>0.83047199999999999</v>
      </c>
      <c r="X100" s="1">
        <v>0.99999899999999997</v>
      </c>
      <c r="Y100" s="3">
        <f t="shared" si="68"/>
        <v>4.3429469906312598E-7</v>
      </c>
    </row>
    <row r="101" spans="1:25">
      <c r="A101" s="1">
        <v>99</v>
      </c>
      <c r="B101" s="10" t="s">
        <v>99</v>
      </c>
      <c r="C101" s="2">
        <v>2.4009999999999998</v>
      </c>
      <c r="D101" s="2">
        <v>13</v>
      </c>
      <c r="E101" s="2">
        <v>4.6670000000000001E-3</v>
      </c>
      <c r="F101" s="2">
        <v>8.9700000000000005E-3</v>
      </c>
      <c r="G101" s="3">
        <f t="shared" si="65"/>
        <v>2.0472075569559078</v>
      </c>
      <c r="H101" s="3"/>
      <c r="I101" s="2">
        <v>2.319</v>
      </c>
      <c r="J101" s="2">
        <v>13</v>
      </c>
      <c r="K101" s="2">
        <v>3.7346999999999998E-2</v>
      </c>
      <c r="L101" s="2">
        <v>0.150672</v>
      </c>
      <c r="M101" s="3">
        <f t="shared" si="66"/>
        <v>0.8219674469243704</v>
      </c>
      <c r="N101" s="3"/>
      <c r="O101" s="2">
        <v>0.3448</v>
      </c>
      <c r="P101" s="2">
        <v>13</v>
      </c>
      <c r="Q101" s="2">
        <v>0.73576399999999997</v>
      </c>
      <c r="R101" s="2">
        <v>0.78063000000000005</v>
      </c>
      <c r="S101" s="3">
        <f t="shared" ref="S101" si="103">-LOG10(R101)</f>
        <v>0.10755476258064559</v>
      </c>
      <c r="U101" s="2">
        <v>0.26900000000000002</v>
      </c>
      <c r="V101" s="2">
        <v>13</v>
      </c>
      <c r="W101" s="2">
        <v>0.79216399999999998</v>
      </c>
      <c r="X101" s="1">
        <v>0.99999899999999997</v>
      </c>
      <c r="Y101" s="3">
        <f t="shared" si="68"/>
        <v>4.3429469906312598E-7</v>
      </c>
    </row>
    <row r="102" spans="1:25">
      <c r="A102" s="1">
        <v>100</v>
      </c>
      <c r="B102" s="10" t="s">
        <v>100</v>
      </c>
      <c r="C102" s="2">
        <v>3.399</v>
      </c>
      <c r="D102" s="2">
        <v>13</v>
      </c>
      <c r="E102" s="2">
        <v>3.2032999999999999E-2</v>
      </c>
      <c r="F102" s="2">
        <v>3.6823000000000002E-2</v>
      </c>
      <c r="G102" s="3">
        <f t="shared" si="65"/>
        <v>1.4338808320631073</v>
      </c>
      <c r="H102" s="3"/>
      <c r="I102" s="2">
        <v>1.702</v>
      </c>
      <c r="J102" s="2">
        <v>13</v>
      </c>
      <c r="K102" s="2">
        <v>0.112597</v>
      </c>
      <c r="L102" s="2">
        <v>0.194606</v>
      </c>
      <c r="M102" s="3">
        <f t="shared" si="66"/>
        <v>0.71084377389952136</v>
      </c>
      <c r="N102" s="3"/>
      <c r="O102" s="2">
        <v>0.56469999999999998</v>
      </c>
      <c r="P102" s="2">
        <v>13</v>
      </c>
      <c r="Q102" s="2">
        <v>0.58187800000000001</v>
      </c>
      <c r="R102" s="2">
        <v>0.68565299999999996</v>
      </c>
      <c r="S102" s="3">
        <f t="shared" ref="S102" si="104">-LOG10(R102)</f>
        <v>0.1638956194426415</v>
      </c>
      <c r="U102" s="2">
        <v>0.26779999999999998</v>
      </c>
      <c r="V102" s="2">
        <v>13</v>
      </c>
      <c r="W102" s="2">
        <v>0.79308100000000004</v>
      </c>
      <c r="X102" s="1">
        <v>0.99999899999999997</v>
      </c>
      <c r="Y102" s="3">
        <f t="shared" si="68"/>
        <v>4.3429469906312598E-7</v>
      </c>
    </row>
    <row r="103" spans="1:25">
      <c r="A103" s="1">
        <v>101</v>
      </c>
      <c r="B103" s="10" t="s">
        <v>101</v>
      </c>
      <c r="C103" s="2">
        <v>3.6560000000000001</v>
      </c>
      <c r="D103" s="2">
        <v>13</v>
      </c>
      <c r="E103" s="2">
        <v>4.7479999999999996E-3</v>
      </c>
      <c r="F103" s="2">
        <v>9.0779999999999993E-3</v>
      </c>
      <c r="G103" s="3">
        <f t="shared" si="65"/>
        <v>2.0420098215931697</v>
      </c>
      <c r="H103" s="3"/>
      <c r="I103" s="2">
        <v>2.13</v>
      </c>
      <c r="J103" s="2">
        <v>13</v>
      </c>
      <c r="K103" s="2">
        <v>5.2817999999999997E-2</v>
      </c>
      <c r="L103" s="2">
        <v>0.15871299999999999</v>
      </c>
      <c r="M103" s="3">
        <f t="shared" si="66"/>
        <v>0.79938749922475627</v>
      </c>
      <c r="N103" s="3"/>
      <c r="O103" s="2">
        <v>1.8260000000000001</v>
      </c>
      <c r="P103" s="2">
        <v>13</v>
      </c>
      <c r="Q103" s="2">
        <v>9.0886999999999996E-2</v>
      </c>
      <c r="R103" s="2">
        <v>0.55817000000000005</v>
      </c>
      <c r="S103" s="3">
        <f t="shared" ref="S103" si="105">-LOG10(R103)</f>
        <v>0.25323350927444188</v>
      </c>
      <c r="U103" s="2">
        <v>0.35630000000000001</v>
      </c>
      <c r="V103" s="2">
        <v>13</v>
      </c>
      <c r="W103" s="2">
        <v>0.72732600000000003</v>
      </c>
      <c r="X103" s="1">
        <v>0.99999899999999997</v>
      </c>
      <c r="Y103" s="3">
        <f t="shared" si="68"/>
        <v>4.3429469906312598E-7</v>
      </c>
    </row>
    <row r="104" spans="1:25">
      <c r="A104" s="1">
        <v>102</v>
      </c>
      <c r="B104" s="10" t="s">
        <v>102</v>
      </c>
      <c r="C104" s="2">
        <v>4.7590000000000003</v>
      </c>
      <c r="D104" s="2">
        <v>13</v>
      </c>
      <c r="E104" s="2">
        <v>2.9060000000000002E-3</v>
      </c>
      <c r="F104" s="2">
        <v>6.9220000000000002E-3</v>
      </c>
      <c r="G104" s="3">
        <f t="shared" si="65"/>
        <v>2.1597684050418913</v>
      </c>
      <c r="H104" s="3"/>
      <c r="I104" s="2">
        <v>0.9647</v>
      </c>
      <c r="J104" s="2">
        <v>13</v>
      </c>
      <c r="K104" s="2">
        <v>0.35230899999999998</v>
      </c>
      <c r="L104" s="2">
        <v>0.41334799999999999</v>
      </c>
      <c r="M104" s="3">
        <f t="shared" si="66"/>
        <v>0.38368415938147427</v>
      </c>
      <c r="N104" s="3"/>
      <c r="O104" s="2">
        <v>0.86439999999999995</v>
      </c>
      <c r="P104" s="2">
        <v>13</v>
      </c>
      <c r="Q104" s="2">
        <v>0.40301700000000001</v>
      </c>
      <c r="R104" s="2">
        <v>0.58967000000000003</v>
      </c>
      <c r="S104" s="3">
        <f t="shared" ref="S104" si="106">-LOG10(R104)</f>
        <v>0.22939096678871604</v>
      </c>
      <c r="U104" s="2">
        <v>0.8115</v>
      </c>
      <c r="V104" s="2">
        <v>13</v>
      </c>
      <c r="W104" s="2">
        <v>0.431697</v>
      </c>
      <c r="X104" s="1">
        <v>0.99999899999999997</v>
      </c>
      <c r="Y104" s="3">
        <f t="shared" si="68"/>
        <v>4.3429469906312598E-7</v>
      </c>
    </row>
    <row r="105" spans="1:25">
      <c r="A105" s="1">
        <v>103</v>
      </c>
      <c r="B105" s="10" t="s">
        <v>103</v>
      </c>
      <c r="C105" s="2">
        <v>4.851</v>
      </c>
      <c r="D105" s="2">
        <v>13</v>
      </c>
      <c r="E105" s="2">
        <v>3.7300000000000001E-4</v>
      </c>
      <c r="F105" s="2">
        <v>3.2009999999999999E-3</v>
      </c>
      <c r="G105" s="3">
        <f t="shared" si="65"/>
        <v>2.4947143258558677</v>
      </c>
      <c r="H105" s="3"/>
      <c r="I105" s="2">
        <v>2.012</v>
      </c>
      <c r="J105" s="2">
        <v>13</v>
      </c>
      <c r="K105" s="2">
        <v>6.5432000000000004E-2</v>
      </c>
      <c r="L105" s="2">
        <v>0.163302</v>
      </c>
      <c r="M105" s="3">
        <f t="shared" si="66"/>
        <v>0.78700849631878267</v>
      </c>
      <c r="N105" s="3"/>
      <c r="O105" s="2">
        <v>0.42399999999999999</v>
      </c>
      <c r="P105" s="2">
        <v>13</v>
      </c>
      <c r="Q105" s="2">
        <v>0.67850999999999995</v>
      </c>
      <c r="R105" s="2">
        <v>0.75222</v>
      </c>
      <c r="S105" s="3">
        <f t="shared" ref="S105" si="107">-LOG10(R105)</f>
        <v>0.12365512375306802</v>
      </c>
      <c r="U105" s="2">
        <v>1.75</v>
      </c>
      <c r="V105" s="2">
        <v>13</v>
      </c>
      <c r="W105" s="2">
        <v>0.10364900000000001</v>
      </c>
      <c r="X105" s="1">
        <v>0.99999899999999997</v>
      </c>
      <c r="Y105" s="3">
        <f t="shared" si="68"/>
        <v>4.3429469906312598E-7</v>
      </c>
    </row>
    <row r="106" spans="1:25">
      <c r="A106" s="1">
        <v>104</v>
      </c>
      <c r="B106" s="10" t="s">
        <v>104</v>
      </c>
      <c r="C106" s="2">
        <v>4.9029999999999996</v>
      </c>
      <c r="D106" s="2">
        <v>13</v>
      </c>
      <c r="E106" s="2">
        <v>3.1700000000000001E-4</v>
      </c>
      <c r="F106" s="2">
        <v>2.8509999999999998E-3</v>
      </c>
      <c r="G106" s="3">
        <f t="shared" si="65"/>
        <v>2.5450027826905401</v>
      </c>
      <c r="H106" s="3"/>
      <c r="I106" s="2">
        <v>1.544</v>
      </c>
      <c r="J106" s="2">
        <v>13</v>
      </c>
      <c r="K106" s="2">
        <v>0.14663699999999999</v>
      </c>
      <c r="L106" s="2">
        <v>0.21712100000000001</v>
      </c>
      <c r="M106" s="3">
        <f t="shared" si="66"/>
        <v>0.66329816943801456</v>
      </c>
      <c r="N106" s="3"/>
      <c r="O106" s="2">
        <v>0.78959999999999997</v>
      </c>
      <c r="P106" s="2">
        <v>13</v>
      </c>
      <c r="Q106" s="2">
        <v>0.44394699999999998</v>
      </c>
      <c r="R106" s="2">
        <v>0.60168699999999997</v>
      </c>
      <c r="S106" s="3">
        <f t="shared" ref="S106" si="108">-LOG10(R106)</f>
        <v>0.22062937173795358</v>
      </c>
      <c r="U106" s="2">
        <v>0.87790000000000001</v>
      </c>
      <c r="V106" s="2">
        <v>13</v>
      </c>
      <c r="W106" s="2">
        <v>0.39593899999999999</v>
      </c>
      <c r="X106" s="1">
        <v>0.99999899999999997</v>
      </c>
      <c r="Y106" s="3">
        <f t="shared" si="68"/>
        <v>4.3429469906312598E-7</v>
      </c>
    </row>
    <row r="107" spans="1:25">
      <c r="A107" s="1">
        <v>105</v>
      </c>
      <c r="B107" s="10" t="s">
        <v>105</v>
      </c>
      <c r="C107" s="2">
        <v>4.0730000000000004</v>
      </c>
      <c r="D107" s="2">
        <v>13</v>
      </c>
      <c r="E107" s="2">
        <v>2.8899999999999998E-4</v>
      </c>
      <c r="F107" s="2">
        <v>2.7030000000000001E-3</v>
      </c>
      <c r="G107" s="3">
        <f t="shared" si="65"/>
        <v>2.5681539543012746</v>
      </c>
      <c r="H107" s="3"/>
      <c r="I107" s="2">
        <v>1.9410000000000001</v>
      </c>
      <c r="J107" s="2">
        <v>13</v>
      </c>
      <c r="K107" s="2">
        <v>7.4264999999999998E-2</v>
      </c>
      <c r="L107" s="2">
        <v>0.167376</v>
      </c>
      <c r="M107" s="3">
        <f t="shared" si="66"/>
        <v>0.77630681524843625</v>
      </c>
      <c r="N107" s="3"/>
      <c r="O107" s="2">
        <v>0.67</v>
      </c>
      <c r="P107" s="2">
        <v>13</v>
      </c>
      <c r="Q107" s="2">
        <v>0.51458700000000002</v>
      </c>
      <c r="R107" s="2">
        <v>0.64871299999999998</v>
      </c>
      <c r="S107" s="3">
        <f t="shared" ref="S107" si="109">-LOG10(R107)</f>
        <v>0.18794739886074902</v>
      </c>
      <c r="U107" s="2">
        <v>0.45169999999999999</v>
      </c>
      <c r="V107" s="2">
        <v>13</v>
      </c>
      <c r="W107" s="2">
        <v>0.65890899999999997</v>
      </c>
      <c r="X107" s="1">
        <v>0.99999899999999997</v>
      </c>
      <c r="Y107" s="3">
        <f t="shared" si="68"/>
        <v>4.3429469906312598E-7</v>
      </c>
    </row>
    <row r="108" spans="1:25">
      <c r="A108" s="1">
        <v>106</v>
      </c>
      <c r="B108" s="10" t="s">
        <v>106</v>
      </c>
      <c r="C108" s="2">
        <v>4.2009999999999996</v>
      </c>
      <c r="D108" s="2">
        <v>13</v>
      </c>
      <c r="E108" s="2">
        <v>1.3179999999999999E-3</v>
      </c>
      <c r="F108" s="2">
        <v>4.9810000000000002E-3</v>
      </c>
      <c r="G108" s="3">
        <f t="shared" si="65"/>
        <v>2.3026834582676168</v>
      </c>
      <c r="H108" s="3"/>
      <c r="I108" s="2">
        <v>2.2829999999999999</v>
      </c>
      <c r="J108" s="2">
        <v>13</v>
      </c>
      <c r="K108" s="2">
        <v>3.9869000000000002E-2</v>
      </c>
      <c r="L108" s="2">
        <v>0.154859</v>
      </c>
      <c r="M108" s="3">
        <f t="shared" si="66"/>
        <v>0.81006354951446169</v>
      </c>
      <c r="N108" s="3"/>
      <c r="O108" s="2">
        <v>0.67620000000000002</v>
      </c>
      <c r="P108" s="2">
        <v>13</v>
      </c>
      <c r="Q108" s="2">
        <v>0.51078299999999999</v>
      </c>
      <c r="R108" s="2">
        <v>0.64790700000000001</v>
      </c>
      <c r="S108" s="3">
        <f t="shared" ref="S108" si="110">-LOG10(R108)</f>
        <v>0.18848732790318262</v>
      </c>
      <c r="U108" s="2">
        <v>0.63790000000000002</v>
      </c>
      <c r="V108" s="2">
        <v>13</v>
      </c>
      <c r="W108" s="2">
        <v>0.53460799999999997</v>
      </c>
      <c r="X108" s="1">
        <v>0.99999899999999997</v>
      </c>
      <c r="Y108" s="3">
        <f t="shared" si="68"/>
        <v>4.3429469906312598E-7</v>
      </c>
    </row>
    <row r="109" spans="1:25">
      <c r="A109" s="1">
        <v>107</v>
      </c>
      <c r="B109" s="10" t="s">
        <v>107</v>
      </c>
      <c r="C109" s="2">
        <v>5.2779999999999996</v>
      </c>
      <c r="D109" s="2">
        <v>13</v>
      </c>
      <c r="E109" s="2">
        <v>1.0380000000000001E-3</v>
      </c>
      <c r="F109" s="2">
        <v>4.3740000000000003E-3</v>
      </c>
      <c r="G109" s="3">
        <f t="shared" si="65"/>
        <v>2.3591212212983819</v>
      </c>
      <c r="H109" s="3"/>
      <c r="I109" s="2">
        <v>2.234</v>
      </c>
      <c r="J109" s="2">
        <v>13</v>
      </c>
      <c r="K109" s="2">
        <v>4.3700000000000003E-2</v>
      </c>
      <c r="L109" s="2">
        <v>0.156805</v>
      </c>
      <c r="M109" s="3">
        <f t="shared" si="66"/>
        <v>0.80464009319629615</v>
      </c>
      <c r="N109" s="3"/>
      <c r="O109" s="2">
        <v>1.2969999999999999</v>
      </c>
      <c r="P109" s="2">
        <v>13</v>
      </c>
      <c r="Q109" s="2">
        <v>0.21710199999999999</v>
      </c>
      <c r="R109" s="2">
        <v>0.55817000000000005</v>
      </c>
      <c r="S109" s="3">
        <f t="shared" ref="S109" si="111">-LOG10(R109)</f>
        <v>0.25323350927444188</v>
      </c>
      <c r="U109" s="2">
        <v>0.80179999999999996</v>
      </c>
      <c r="V109" s="2">
        <v>13</v>
      </c>
      <c r="W109" s="2">
        <v>0.43710700000000002</v>
      </c>
      <c r="X109" s="1">
        <v>0.99999899999999997</v>
      </c>
      <c r="Y109" s="3">
        <f t="shared" si="68"/>
        <v>4.3429469906312598E-7</v>
      </c>
    </row>
    <row r="110" spans="1:25">
      <c r="A110" s="1">
        <v>108</v>
      </c>
      <c r="B110" s="10" t="s">
        <v>108</v>
      </c>
      <c r="C110" s="2">
        <v>3.149</v>
      </c>
      <c r="D110" s="2">
        <v>13</v>
      </c>
      <c r="E110" s="2">
        <v>1.4899999999999999E-4</v>
      </c>
      <c r="F110" s="2">
        <v>2.2360000000000001E-3</v>
      </c>
      <c r="G110" s="3">
        <f t="shared" si="65"/>
        <v>2.6505282007856144</v>
      </c>
      <c r="H110" s="3"/>
      <c r="I110" s="2">
        <v>1.7470000000000001</v>
      </c>
      <c r="J110" s="2">
        <v>13</v>
      </c>
      <c r="K110" s="2">
        <v>0.104258</v>
      </c>
      <c r="L110" s="2">
        <v>0.187665</v>
      </c>
      <c r="M110" s="3">
        <f t="shared" si="66"/>
        <v>0.72661671685242279</v>
      </c>
      <c r="N110" s="3"/>
      <c r="O110" s="2">
        <v>0.79249999999999998</v>
      </c>
      <c r="P110" s="2">
        <v>13</v>
      </c>
      <c r="Q110" s="2">
        <v>0.44231999999999999</v>
      </c>
      <c r="R110" s="2">
        <v>0.60058100000000003</v>
      </c>
      <c r="S110" s="3">
        <f t="shared" ref="S110" si="112">-LOG10(R110)</f>
        <v>0.22142841127403179</v>
      </c>
      <c r="U110" s="2">
        <v>0.1241</v>
      </c>
      <c r="V110" s="2">
        <v>13</v>
      </c>
      <c r="W110" s="2">
        <v>0.90315100000000004</v>
      </c>
      <c r="X110" s="1">
        <v>0.99999899999999997</v>
      </c>
      <c r="Y110" s="3">
        <f t="shared" si="68"/>
        <v>4.3429469906312598E-7</v>
      </c>
    </row>
    <row r="111" spans="1:25">
      <c r="A111" s="1">
        <v>109</v>
      </c>
      <c r="B111" s="10" t="s">
        <v>109</v>
      </c>
      <c r="C111" s="2">
        <v>3.0369999999999999</v>
      </c>
      <c r="D111" s="2">
        <v>13</v>
      </c>
      <c r="E111" s="2">
        <v>7.6839999999999999E-3</v>
      </c>
      <c r="F111" s="2">
        <v>1.1864E-2</v>
      </c>
      <c r="G111" s="3">
        <f t="shared" si="65"/>
        <v>1.9257688619796745</v>
      </c>
      <c r="H111" s="3"/>
      <c r="I111" s="2">
        <v>1.9930000000000001</v>
      </c>
      <c r="J111" s="2">
        <v>13</v>
      </c>
      <c r="K111" s="2">
        <v>6.7698999999999995E-2</v>
      </c>
      <c r="L111" s="2">
        <v>0.163302</v>
      </c>
      <c r="M111" s="3">
        <f t="shared" si="66"/>
        <v>0.78700849631878267</v>
      </c>
      <c r="N111" s="3"/>
      <c r="O111" s="2">
        <v>0.83560000000000001</v>
      </c>
      <c r="P111" s="2">
        <v>13</v>
      </c>
      <c r="Q111" s="2">
        <v>0.41844700000000001</v>
      </c>
      <c r="R111" s="2">
        <v>0.59588399999999997</v>
      </c>
      <c r="S111" s="3">
        <f t="shared" ref="S111" si="113">-LOG10(R111)</f>
        <v>0.22483827560055153</v>
      </c>
      <c r="U111" s="2">
        <v>0.1522</v>
      </c>
      <c r="V111" s="2">
        <v>13</v>
      </c>
      <c r="W111" s="2">
        <v>0.88139699999999999</v>
      </c>
      <c r="X111" s="1">
        <v>0.99999899999999997</v>
      </c>
      <c r="Y111" s="3">
        <f t="shared" si="68"/>
        <v>4.3429469906312598E-7</v>
      </c>
    </row>
    <row r="112" spans="1:25">
      <c r="A112" s="1">
        <v>110</v>
      </c>
      <c r="B112" s="10" t="s">
        <v>110</v>
      </c>
      <c r="C112" s="2">
        <v>3.3769999999999998</v>
      </c>
      <c r="D112" s="2">
        <v>13</v>
      </c>
      <c r="E112" s="2">
        <v>9.5420000000000001E-3</v>
      </c>
      <c r="F112" s="2">
        <v>1.3835E-2</v>
      </c>
      <c r="G112" s="3">
        <f t="shared" si="65"/>
        <v>1.8590208365230292</v>
      </c>
      <c r="H112" s="3"/>
      <c r="I112" s="2">
        <v>1.98</v>
      </c>
      <c r="J112" s="2">
        <v>13</v>
      </c>
      <c r="K112" s="2">
        <v>6.9249000000000005E-2</v>
      </c>
      <c r="L112" s="2">
        <v>0.163302</v>
      </c>
      <c r="M112" s="3">
        <f t="shared" si="66"/>
        <v>0.78700849631878267</v>
      </c>
      <c r="N112" s="3"/>
      <c r="O112" s="2">
        <v>0.95020000000000004</v>
      </c>
      <c r="P112" s="2">
        <v>13</v>
      </c>
      <c r="Q112" s="2">
        <v>0.35933700000000002</v>
      </c>
      <c r="R112" s="2">
        <v>0.57884899999999995</v>
      </c>
      <c r="S112" s="3">
        <f t="shared" ref="S112" si="114">-LOG10(R112)</f>
        <v>0.2374347126447664</v>
      </c>
      <c r="U112" s="2">
        <v>0.31509999999999999</v>
      </c>
      <c r="V112" s="2">
        <v>13</v>
      </c>
      <c r="W112" s="2">
        <v>0.75772099999999998</v>
      </c>
      <c r="X112" s="1">
        <v>0.99999899999999997</v>
      </c>
      <c r="Y112" s="3">
        <f t="shared" si="68"/>
        <v>4.3429469906312598E-7</v>
      </c>
    </row>
    <row r="113" spans="1:25">
      <c r="A113" s="1">
        <v>111</v>
      </c>
      <c r="B113" s="10" t="s">
        <v>111</v>
      </c>
      <c r="C113" s="2">
        <v>2.456</v>
      </c>
      <c r="D113" s="2">
        <v>13</v>
      </c>
      <c r="E113" s="2">
        <v>4.9569999999999996E-3</v>
      </c>
      <c r="F113" s="2">
        <v>9.2929999999999992E-3</v>
      </c>
      <c r="G113" s="3">
        <f t="shared" si="65"/>
        <v>2.0318440628500296</v>
      </c>
      <c r="H113" s="3"/>
      <c r="I113" s="2">
        <v>2.0609999999999999</v>
      </c>
      <c r="J113" s="2">
        <v>13</v>
      </c>
      <c r="K113" s="2">
        <v>5.9880000000000003E-2</v>
      </c>
      <c r="L113" s="2">
        <v>0.162219</v>
      </c>
      <c r="M113" s="3">
        <f t="shared" si="66"/>
        <v>0.78989828013780528</v>
      </c>
      <c r="N113" s="3"/>
      <c r="O113" s="2">
        <v>0.52939999999999998</v>
      </c>
      <c r="P113" s="2">
        <v>13</v>
      </c>
      <c r="Q113" s="2">
        <v>0.60548299999999999</v>
      </c>
      <c r="R113" s="2">
        <v>0.69682299999999997</v>
      </c>
      <c r="S113" s="3">
        <f t="shared" ref="S113" si="115">-LOG10(R113)</f>
        <v>0.15687752302876218</v>
      </c>
      <c r="U113" s="2">
        <v>0.38109999999999999</v>
      </c>
      <c r="V113" s="2">
        <v>13</v>
      </c>
      <c r="W113" s="2">
        <v>0.70927099999999998</v>
      </c>
      <c r="X113" s="1">
        <v>0.99999899999999997</v>
      </c>
      <c r="Y113" s="3">
        <f t="shared" si="68"/>
        <v>4.3429469906312598E-7</v>
      </c>
    </row>
    <row r="114" spans="1:25">
      <c r="A114" s="1">
        <v>112</v>
      </c>
      <c r="B114" s="10" t="s">
        <v>112</v>
      </c>
      <c r="C114" s="2">
        <v>2.1110000000000002</v>
      </c>
      <c r="D114" s="2">
        <v>13</v>
      </c>
      <c r="E114" s="2">
        <v>2.8858999999999999E-2</v>
      </c>
      <c r="F114" s="2">
        <v>3.3646000000000002E-2</v>
      </c>
      <c r="G114" s="3">
        <f t="shared" si="65"/>
        <v>1.4730665594098586</v>
      </c>
      <c r="H114" s="3"/>
      <c r="I114" s="2">
        <v>2.206</v>
      </c>
      <c r="J114" s="2">
        <v>13</v>
      </c>
      <c r="K114" s="2">
        <v>4.5968000000000002E-2</v>
      </c>
      <c r="L114" s="2">
        <v>0.15747700000000001</v>
      </c>
      <c r="M114" s="3">
        <f t="shared" si="66"/>
        <v>0.80278286728703951</v>
      </c>
      <c r="N114" s="3"/>
      <c r="O114" s="2">
        <v>0.50470000000000004</v>
      </c>
      <c r="P114" s="2">
        <v>13</v>
      </c>
      <c r="Q114" s="2">
        <v>0.62221499999999996</v>
      </c>
      <c r="R114" s="2">
        <v>0.70945999999999998</v>
      </c>
      <c r="S114" s="3">
        <f t="shared" ref="S114" si="116">-LOG10(R114)</f>
        <v>0.14907208543411155</v>
      </c>
      <c r="U114" s="2">
        <v>0.57220000000000004</v>
      </c>
      <c r="V114" s="2">
        <v>13</v>
      </c>
      <c r="W114" s="2">
        <v>0.57696700000000001</v>
      </c>
      <c r="X114" s="1">
        <v>0.99999899999999997</v>
      </c>
      <c r="Y114" s="3">
        <f t="shared" si="68"/>
        <v>4.3429469906312598E-7</v>
      </c>
    </row>
    <row r="115" spans="1:25">
      <c r="A115" s="1">
        <v>113</v>
      </c>
      <c r="B115" s="10" t="s">
        <v>113</v>
      </c>
      <c r="C115" s="2">
        <v>3.2330000000000001</v>
      </c>
      <c r="D115" s="2">
        <v>13</v>
      </c>
      <c r="E115" s="2">
        <v>5.4732999999999997E-2</v>
      </c>
      <c r="F115" s="2">
        <v>5.9401000000000002E-2</v>
      </c>
      <c r="G115" s="3">
        <f t="shared" si="65"/>
        <v>1.2262062437254349</v>
      </c>
      <c r="H115" s="3"/>
      <c r="I115" s="2">
        <v>2.1179999999999999</v>
      </c>
      <c r="J115" s="2">
        <v>13</v>
      </c>
      <c r="K115" s="2">
        <v>5.4043000000000001E-2</v>
      </c>
      <c r="L115" s="2">
        <v>0.15871299999999999</v>
      </c>
      <c r="M115" s="3">
        <f t="shared" si="66"/>
        <v>0.79938749922475627</v>
      </c>
      <c r="N115" s="3"/>
      <c r="O115" s="2">
        <v>0.78659999999999997</v>
      </c>
      <c r="P115" s="2">
        <v>13</v>
      </c>
      <c r="Q115" s="2">
        <v>0.44564300000000001</v>
      </c>
      <c r="R115" s="2">
        <v>0.60178100000000001</v>
      </c>
      <c r="S115" s="3">
        <f t="shared" ref="S115" si="117">-LOG10(R115)</f>
        <v>0.22056152833641413</v>
      </c>
      <c r="U115" s="2">
        <v>7.7700000000000005E-2</v>
      </c>
      <c r="V115" s="2">
        <v>13</v>
      </c>
      <c r="W115" s="2">
        <v>0.939253</v>
      </c>
      <c r="X115" s="1">
        <v>0.99999899999999997</v>
      </c>
      <c r="Y115" s="3">
        <f t="shared" si="68"/>
        <v>4.3429469906312598E-7</v>
      </c>
    </row>
    <row r="116" spans="1:25">
      <c r="A116" s="1">
        <v>114</v>
      </c>
      <c r="B116" s="10" t="s">
        <v>114</v>
      </c>
      <c r="C116" s="2">
        <v>3.6880000000000002</v>
      </c>
      <c r="D116" s="2">
        <v>13</v>
      </c>
      <c r="E116" s="2">
        <v>6.5380000000000004E-3</v>
      </c>
      <c r="F116" s="2">
        <v>1.0821000000000001E-2</v>
      </c>
      <c r="G116" s="3">
        <f t="shared" si="65"/>
        <v>1.9657326029619744</v>
      </c>
      <c r="H116" s="3"/>
      <c r="I116" s="2">
        <v>1.948</v>
      </c>
      <c r="J116" s="2">
        <v>13</v>
      </c>
      <c r="K116" s="2">
        <v>7.3356000000000005E-2</v>
      </c>
      <c r="L116" s="2">
        <v>0.167376</v>
      </c>
      <c r="M116" s="3">
        <f t="shared" si="66"/>
        <v>0.77630681524843625</v>
      </c>
      <c r="N116" s="3"/>
      <c r="O116" s="2">
        <v>1.5529999999999999</v>
      </c>
      <c r="P116" s="2">
        <v>13</v>
      </c>
      <c r="Q116" s="2">
        <v>0.14437800000000001</v>
      </c>
      <c r="R116" s="2">
        <v>0.55817000000000005</v>
      </c>
      <c r="S116" s="3">
        <f t="shared" ref="S116" si="118">-LOG10(R116)</f>
        <v>0.25323350927444188</v>
      </c>
      <c r="U116" s="2">
        <v>0.193</v>
      </c>
      <c r="V116" s="2">
        <v>13</v>
      </c>
      <c r="W116" s="2">
        <v>0.84997599999999995</v>
      </c>
      <c r="X116" s="1">
        <v>0.99999899999999997</v>
      </c>
      <c r="Y116" s="3">
        <f t="shared" si="68"/>
        <v>4.3429469906312598E-7</v>
      </c>
    </row>
    <row r="117" spans="1:25">
      <c r="A117" s="1">
        <v>115</v>
      </c>
      <c r="B117" s="10" t="s">
        <v>115</v>
      </c>
      <c r="C117" s="2">
        <v>3.4649999999999999</v>
      </c>
      <c r="D117" s="2">
        <v>13</v>
      </c>
      <c r="E117" s="2">
        <v>2.7309999999999999E-3</v>
      </c>
      <c r="F117" s="2">
        <v>6.7840000000000001E-3</v>
      </c>
      <c r="G117" s="3">
        <f t="shared" si="65"/>
        <v>2.1685141607513425</v>
      </c>
      <c r="H117" s="3"/>
      <c r="I117" s="2">
        <v>1.4670000000000001</v>
      </c>
      <c r="J117" s="2">
        <v>13</v>
      </c>
      <c r="K117" s="2">
        <v>0.16614799999999999</v>
      </c>
      <c r="L117" s="2">
        <v>0.23489099999999999</v>
      </c>
      <c r="M117" s="3">
        <f t="shared" si="66"/>
        <v>0.62913362317649124</v>
      </c>
      <c r="N117" s="3"/>
      <c r="O117" s="2">
        <v>0.98360000000000003</v>
      </c>
      <c r="P117" s="2">
        <v>13</v>
      </c>
      <c r="Q117" s="2">
        <v>0.34328500000000001</v>
      </c>
      <c r="R117" s="2">
        <v>0.57865900000000003</v>
      </c>
      <c r="S117" s="3">
        <f t="shared" ref="S117" si="119">-LOG10(R117)</f>
        <v>0.2375772878188519</v>
      </c>
      <c r="U117" s="2">
        <v>2.7730000000000001E-2</v>
      </c>
      <c r="V117" s="2">
        <v>13</v>
      </c>
      <c r="W117" s="2">
        <v>0.97829900000000003</v>
      </c>
      <c r="X117" s="1">
        <v>0.99999899999999997</v>
      </c>
      <c r="Y117" s="3">
        <f t="shared" si="68"/>
        <v>4.3429469906312598E-7</v>
      </c>
    </row>
    <row r="118" spans="1:25">
      <c r="A118" s="1">
        <v>116</v>
      </c>
      <c r="B118" s="10" t="s">
        <v>116</v>
      </c>
      <c r="C118" s="2">
        <v>3.7639999999999998</v>
      </c>
      <c r="D118" s="2">
        <v>13</v>
      </c>
      <c r="E118" s="2">
        <v>4.1830000000000001E-3</v>
      </c>
      <c r="F118" s="2">
        <v>8.4580000000000002E-3</v>
      </c>
      <c r="G118" s="3">
        <f t="shared" si="65"/>
        <v>2.0727323191891185</v>
      </c>
      <c r="H118" s="3"/>
      <c r="I118" s="2">
        <v>2.1869999999999998</v>
      </c>
      <c r="J118" s="2">
        <v>13</v>
      </c>
      <c r="K118" s="2">
        <v>4.7647000000000002E-2</v>
      </c>
      <c r="L118" s="2">
        <v>0.15747700000000001</v>
      </c>
      <c r="M118" s="3">
        <f t="shared" si="66"/>
        <v>0.80278286728703951</v>
      </c>
      <c r="N118" s="3"/>
      <c r="O118" s="2">
        <v>0.75939999999999996</v>
      </c>
      <c r="P118" s="2">
        <v>13</v>
      </c>
      <c r="Q118" s="2">
        <v>0.46117599999999997</v>
      </c>
      <c r="R118" s="2">
        <v>0.61269399999999996</v>
      </c>
      <c r="S118" s="3">
        <f t="shared" ref="S118" si="120">-LOG10(R118)</f>
        <v>0.21275637261345212</v>
      </c>
      <c r="U118" s="2">
        <v>0.312</v>
      </c>
      <c r="V118" s="2">
        <v>13</v>
      </c>
      <c r="W118" s="2">
        <v>0.76002000000000003</v>
      </c>
      <c r="X118" s="1">
        <v>0.99999899999999997</v>
      </c>
      <c r="Y118" s="3">
        <f t="shared" si="68"/>
        <v>4.3429469906312598E-7</v>
      </c>
    </row>
    <row r="119" spans="1:25">
      <c r="A119" s="1">
        <v>117</v>
      </c>
      <c r="B119" s="10" t="s">
        <v>117</v>
      </c>
      <c r="C119" s="2">
        <v>2.7530000000000001</v>
      </c>
      <c r="D119" s="2">
        <v>13</v>
      </c>
      <c r="E119" s="2">
        <v>2.3649999999999999E-3</v>
      </c>
      <c r="F119" s="2">
        <v>6.4409999999999997E-3</v>
      </c>
      <c r="G119" s="3">
        <f t="shared" si="65"/>
        <v>2.191046700844089</v>
      </c>
      <c r="H119" s="3"/>
      <c r="I119" s="2">
        <v>2.1269999999999998</v>
      </c>
      <c r="J119" s="2">
        <v>13</v>
      </c>
      <c r="K119" s="2">
        <v>5.3156000000000002E-2</v>
      </c>
      <c r="L119" s="2">
        <v>0.15871299999999999</v>
      </c>
      <c r="M119" s="3">
        <f t="shared" si="66"/>
        <v>0.79938749922475627</v>
      </c>
      <c r="N119" s="3"/>
      <c r="O119" s="2">
        <v>0.66449999999999998</v>
      </c>
      <c r="P119" s="2">
        <v>13</v>
      </c>
      <c r="Q119" s="2">
        <v>0.51797300000000002</v>
      </c>
      <c r="R119" s="2">
        <v>0.65076400000000001</v>
      </c>
      <c r="S119" s="3">
        <f t="shared" ref="S119" si="121">-LOG10(R119)</f>
        <v>0.18657648006491212</v>
      </c>
      <c r="U119" s="2">
        <v>0.71740000000000004</v>
      </c>
      <c r="V119" s="2">
        <v>13</v>
      </c>
      <c r="W119" s="2">
        <v>0.485817</v>
      </c>
      <c r="X119" s="1">
        <v>0.99999899999999997</v>
      </c>
      <c r="Y119" s="3">
        <f t="shared" si="68"/>
        <v>4.3429469906312598E-7</v>
      </c>
    </row>
    <row r="120" spans="1:25">
      <c r="A120" s="1">
        <v>118</v>
      </c>
      <c r="B120" s="10" t="s">
        <v>118</v>
      </c>
      <c r="C120" s="2">
        <v>2.9209999999999998</v>
      </c>
      <c r="D120" s="2">
        <v>13</v>
      </c>
      <c r="E120" s="2">
        <v>1.6449999999999999E-2</v>
      </c>
      <c r="F120" s="2">
        <v>2.1076000000000001E-2</v>
      </c>
      <c r="G120" s="3">
        <f t="shared" si="65"/>
        <v>1.6762118100992494</v>
      </c>
      <c r="H120" s="3"/>
      <c r="I120" s="2">
        <v>2.4319999999999999</v>
      </c>
      <c r="J120" s="2">
        <v>13</v>
      </c>
      <c r="K120" s="2">
        <v>3.0221999999999999E-2</v>
      </c>
      <c r="L120" s="2">
        <v>0.14433799999999999</v>
      </c>
      <c r="M120" s="3">
        <f t="shared" si="66"/>
        <v>0.84061931673937829</v>
      </c>
      <c r="N120" s="3"/>
      <c r="O120" s="2">
        <v>0.80400000000000005</v>
      </c>
      <c r="P120" s="2">
        <v>13</v>
      </c>
      <c r="Q120" s="2">
        <v>0.43587500000000001</v>
      </c>
      <c r="R120" s="2">
        <v>0.60018300000000002</v>
      </c>
      <c r="S120" s="3">
        <f t="shared" ref="S120" si="122">-LOG10(R120)</f>
        <v>0.22171630999539152</v>
      </c>
      <c r="U120" s="2">
        <v>9.3439999999999995E-2</v>
      </c>
      <c r="V120" s="2">
        <v>13</v>
      </c>
      <c r="W120" s="2">
        <v>0.926979</v>
      </c>
      <c r="X120" s="1">
        <v>0.99999899999999997</v>
      </c>
      <c r="Y120" s="3">
        <f t="shared" si="68"/>
        <v>4.3429469906312598E-7</v>
      </c>
    </row>
    <row r="121" spans="1:25">
      <c r="A121" s="1">
        <v>119</v>
      </c>
      <c r="B121" s="10" t="s">
        <v>119</v>
      </c>
      <c r="C121" s="2">
        <v>3.23</v>
      </c>
      <c r="D121" s="2">
        <v>13</v>
      </c>
      <c r="E121" s="2">
        <v>1.1919000000000001E-2</v>
      </c>
      <c r="F121" s="2">
        <v>1.6441999999999998E-2</v>
      </c>
      <c r="G121" s="3">
        <f t="shared" si="65"/>
        <v>1.7840453561308705</v>
      </c>
      <c r="H121" s="3"/>
      <c r="I121" s="2">
        <v>2.0739999999999998</v>
      </c>
      <c r="J121" s="2">
        <v>13</v>
      </c>
      <c r="K121" s="2">
        <v>5.8501999999999998E-2</v>
      </c>
      <c r="L121" s="2">
        <v>0.162219</v>
      </c>
      <c r="M121" s="3">
        <f t="shared" si="66"/>
        <v>0.78989828013780528</v>
      </c>
      <c r="N121" s="3"/>
      <c r="O121" s="2">
        <v>0.92910000000000004</v>
      </c>
      <c r="P121" s="2">
        <v>13</v>
      </c>
      <c r="Q121" s="2">
        <v>0.36976999999999999</v>
      </c>
      <c r="R121" s="2">
        <v>0.57977800000000002</v>
      </c>
      <c r="S121" s="3">
        <f t="shared" ref="S121" si="123">-LOG10(R121)</f>
        <v>0.23673826821502375</v>
      </c>
      <c r="U121" s="2">
        <v>0.1108</v>
      </c>
      <c r="V121" s="2">
        <v>13</v>
      </c>
      <c r="W121" s="2">
        <v>0.91349999999999998</v>
      </c>
      <c r="X121" s="1">
        <v>0.99999899999999997</v>
      </c>
      <c r="Y121" s="3">
        <f t="shared" si="68"/>
        <v>4.3429469906312598E-7</v>
      </c>
    </row>
    <row r="122" spans="1:25">
      <c r="A122" s="1">
        <v>120</v>
      </c>
      <c r="B122" s="10" t="s">
        <v>120</v>
      </c>
      <c r="C122" s="2">
        <v>4.1070000000000002</v>
      </c>
      <c r="D122" s="2">
        <v>13</v>
      </c>
      <c r="E122" s="2">
        <v>6.5750000000000001E-3</v>
      </c>
      <c r="F122" s="2">
        <v>1.0821000000000001E-2</v>
      </c>
      <c r="G122" s="3">
        <f t="shared" si="65"/>
        <v>1.9657326029619744</v>
      </c>
      <c r="H122" s="3"/>
      <c r="I122" s="2">
        <v>2.1579999999999999</v>
      </c>
      <c r="J122" s="2">
        <v>13</v>
      </c>
      <c r="K122" s="2">
        <v>5.0245999999999999E-2</v>
      </c>
      <c r="L122" s="2">
        <v>0.158332</v>
      </c>
      <c r="M122" s="3">
        <f t="shared" si="66"/>
        <v>0.80043130232688442</v>
      </c>
      <c r="N122" s="3"/>
      <c r="O122" s="2">
        <v>1.5249999999999999</v>
      </c>
      <c r="P122" s="2">
        <v>13</v>
      </c>
      <c r="Q122" s="2">
        <v>0.15121100000000001</v>
      </c>
      <c r="R122" s="2">
        <v>0.55817000000000005</v>
      </c>
      <c r="S122" s="3">
        <f t="shared" ref="S122" si="124">-LOG10(R122)</f>
        <v>0.25323350927444188</v>
      </c>
      <c r="U122" s="2">
        <v>0.82389999999999997</v>
      </c>
      <c r="V122" s="2">
        <v>13</v>
      </c>
      <c r="W122" s="2">
        <v>0.42486200000000002</v>
      </c>
      <c r="X122" s="1">
        <v>0.99999899999999997</v>
      </c>
      <c r="Y122" s="3">
        <f t="shared" si="68"/>
        <v>4.3429469906312598E-7</v>
      </c>
    </row>
    <row r="123" spans="1:25">
      <c r="A123" s="1">
        <v>121</v>
      </c>
      <c r="B123" s="10" t="s">
        <v>121</v>
      </c>
      <c r="C123" s="2">
        <v>3.2589999999999999</v>
      </c>
      <c r="D123" s="2">
        <v>13</v>
      </c>
      <c r="E123" s="2">
        <v>1.2359999999999999E-3</v>
      </c>
      <c r="F123" s="2">
        <v>4.7869999999999996E-3</v>
      </c>
      <c r="G123" s="3">
        <f t="shared" si="65"/>
        <v>2.3199365725180514</v>
      </c>
      <c r="H123" s="3"/>
      <c r="I123" s="2">
        <v>1.6779999999999999</v>
      </c>
      <c r="J123" s="2">
        <v>13</v>
      </c>
      <c r="K123" s="2">
        <v>0.117121</v>
      </c>
      <c r="L123" s="2">
        <v>0.19611400000000001</v>
      </c>
      <c r="M123" s="3">
        <f t="shared" si="66"/>
        <v>0.70749140222349349</v>
      </c>
      <c r="N123" s="3"/>
      <c r="O123" s="2">
        <v>0.99880000000000002</v>
      </c>
      <c r="P123" s="2">
        <v>13</v>
      </c>
      <c r="Q123" s="2">
        <v>0.33610699999999999</v>
      </c>
      <c r="R123" s="2">
        <v>0.57397900000000002</v>
      </c>
      <c r="S123" s="3">
        <f t="shared" ref="S123" si="125">-LOG10(R123)</f>
        <v>0.24110399671519139</v>
      </c>
      <c r="U123" s="2">
        <v>0.23319999999999999</v>
      </c>
      <c r="V123" s="2">
        <v>13</v>
      </c>
      <c r="W123" s="2">
        <v>0.81924600000000003</v>
      </c>
      <c r="X123" s="1">
        <v>0.99999899999999997</v>
      </c>
      <c r="Y123" s="3">
        <f t="shared" si="68"/>
        <v>4.3429469906312598E-7</v>
      </c>
    </row>
    <row r="124" spans="1:25">
      <c r="A124" s="1">
        <v>122</v>
      </c>
      <c r="B124" s="10" t="s">
        <v>122</v>
      </c>
      <c r="C124" s="2">
        <v>3.387</v>
      </c>
      <c r="D124" s="2">
        <v>13</v>
      </c>
      <c r="E124" s="2">
        <v>6.2220000000000001E-3</v>
      </c>
      <c r="F124" s="2">
        <v>1.0704E-2</v>
      </c>
      <c r="G124" s="3">
        <f t="shared" si="65"/>
        <v>1.9704538995762522</v>
      </c>
      <c r="H124" s="3"/>
      <c r="I124" s="2">
        <v>1.405</v>
      </c>
      <c r="J124" s="2">
        <v>13</v>
      </c>
      <c r="K124" s="2">
        <v>0.18349399999999999</v>
      </c>
      <c r="L124" s="2">
        <v>0.25031199999999998</v>
      </c>
      <c r="M124" s="3">
        <f t="shared" si="66"/>
        <v>0.60151832974111785</v>
      </c>
      <c r="N124" s="3"/>
      <c r="O124" s="2">
        <v>0.87719999999999998</v>
      </c>
      <c r="P124" s="2">
        <v>13</v>
      </c>
      <c r="Q124" s="2">
        <v>0.39629999999999999</v>
      </c>
      <c r="R124" s="2">
        <v>0.58967000000000003</v>
      </c>
      <c r="S124" s="3">
        <f t="shared" ref="S124" si="126">-LOG10(R124)</f>
        <v>0.22939096678871604</v>
      </c>
      <c r="U124" s="2">
        <v>0.85060000000000002</v>
      </c>
      <c r="V124" s="2">
        <v>13</v>
      </c>
      <c r="W124" s="2">
        <v>0.41036400000000001</v>
      </c>
      <c r="X124" s="1">
        <v>0.99999899999999997</v>
      </c>
      <c r="Y124" s="3">
        <f t="shared" si="68"/>
        <v>4.3429469906312598E-7</v>
      </c>
    </row>
    <row r="125" spans="1:25">
      <c r="A125" s="1">
        <v>123</v>
      </c>
      <c r="B125" s="10" t="s">
        <v>123</v>
      </c>
      <c r="C125" s="2">
        <v>2.9159999999999999</v>
      </c>
      <c r="D125" s="2">
        <v>13</v>
      </c>
      <c r="E125" s="2">
        <v>4.8640000000000003E-3</v>
      </c>
      <c r="F125" s="2">
        <v>9.2040000000000004E-3</v>
      </c>
      <c r="G125" s="3">
        <f t="shared" si="65"/>
        <v>2.0360233900033942</v>
      </c>
      <c r="H125" s="3"/>
      <c r="I125" s="2">
        <v>1.2689999999999999</v>
      </c>
      <c r="J125" s="2">
        <v>13</v>
      </c>
      <c r="K125" s="2">
        <v>0.22680500000000001</v>
      </c>
      <c r="L125" s="2">
        <v>0.29625200000000002</v>
      </c>
      <c r="M125" s="3">
        <f t="shared" si="66"/>
        <v>0.52833870904586711</v>
      </c>
      <c r="N125" s="3"/>
      <c r="O125" s="2">
        <v>0.86019999999999996</v>
      </c>
      <c r="P125" s="2">
        <v>13</v>
      </c>
      <c r="Q125" s="2">
        <v>0.40526400000000001</v>
      </c>
      <c r="R125" s="2">
        <v>0.58967000000000003</v>
      </c>
      <c r="S125" s="3">
        <f t="shared" ref="S125" si="127">-LOG10(R125)</f>
        <v>0.22939096678871604</v>
      </c>
      <c r="U125" s="2">
        <v>5.3190000000000001E-2</v>
      </c>
      <c r="V125" s="2">
        <v>13</v>
      </c>
      <c r="W125" s="2">
        <v>0.95838699999999999</v>
      </c>
      <c r="X125" s="1">
        <v>0.99999899999999997</v>
      </c>
      <c r="Y125" s="3">
        <f t="shared" si="68"/>
        <v>4.3429469906312598E-7</v>
      </c>
    </row>
    <row r="126" spans="1:25">
      <c r="A126" s="1">
        <v>124</v>
      </c>
      <c r="B126" s="10" t="s">
        <v>124</v>
      </c>
      <c r="C126" s="2">
        <v>2.2719999999999998</v>
      </c>
      <c r="D126" s="2">
        <v>13</v>
      </c>
      <c r="E126" s="2">
        <v>1.2037000000000001E-2</v>
      </c>
      <c r="F126" s="2">
        <v>1.6511999999999999E-2</v>
      </c>
      <c r="G126" s="3">
        <f t="shared" si="65"/>
        <v>1.7822003200528826</v>
      </c>
      <c r="H126" s="3"/>
      <c r="I126" s="2">
        <v>1.4410000000000001</v>
      </c>
      <c r="J126" s="2">
        <v>13</v>
      </c>
      <c r="K126" s="2">
        <v>0.17311599999999999</v>
      </c>
      <c r="L126" s="2">
        <v>0.23880199999999999</v>
      </c>
      <c r="M126" s="3">
        <f t="shared" si="66"/>
        <v>0.62196204025068147</v>
      </c>
      <c r="N126" s="3"/>
      <c r="O126" s="2">
        <v>0.439</v>
      </c>
      <c r="P126" s="2">
        <v>13</v>
      </c>
      <c r="Q126" s="2">
        <v>0.66789699999999996</v>
      </c>
      <c r="R126" s="2">
        <v>0.743224</v>
      </c>
      <c r="S126" s="3">
        <f t="shared" ref="S126" si="128">-LOG10(R126)</f>
        <v>0.1288802746612468</v>
      </c>
      <c r="U126" s="2">
        <v>0.25690000000000002</v>
      </c>
      <c r="V126" s="2">
        <v>13</v>
      </c>
      <c r="W126" s="2">
        <v>0.80124799999999996</v>
      </c>
      <c r="X126" s="1">
        <v>0.99999899999999997</v>
      </c>
      <c r="Y126" s="3">
        <f t="shared" si="68"/>
        <v>4.3429469906312598E-7</v>
      </c>
    </row>
    <row r="127" spans="1:25">
      <c r="A127" s="1">
        <v>125</v>
      </c>
      <c r="B127" s="10" t="s">
        <v>125</v>
      </c>
      <c r="C127" s="2">
        <v>3.1960000000000002</v>
      </c>
      <c r="D127" s="2">
        <v>13</v>
      </c>
      <c r="E127" s="2">
        <v>4.0723000000000002E-2</v>
      </c>
      <c r="F127" s="2">
        <v>4.5467E-2</v>
      </c>
      <c r="G127" s="3">
        <f t="shared" si="65"/>
        <v>1.3423037004337337</v>
      </c>
      <c r="H127" s="3"/>
      <c r="I127" s="2">
        <v>1.6240000000000001</v>
      </c>
      <c r="J127" s="2">
        <v>13</v>
      </c>
      <c r="K127" s="2">
        <v>0.12845000000000001</v>
      </c>
      <c r="L127" s="2">
        <v>0.203378</v>
      </c>
      <c r="M127" s="3">
        <f t="shared" si="66"/>
        <v>0.69169602779159944</v>
      </c>
      <c r="N127" s="3"/>
      <c r="O127" s="2">
        <v>0.93340000000000001</v>
      </c>
      <c r="P127" s="2">
        <v>13</v>
      </c>
      <c r="Q127" s="2">
        <v>0.36761199999999999</v>
      </c>
      <c r="R127" s="2">
        <v>0.57977800000000002</v>
      </c>
      <c r="S127" s="3">
        <f t="shared" ref="S127" si="129">-LOG10(R127)</f>
        <v>0.23673826821502375</v>
      </c>
      <c r="U127" s="2">
        <v>0.13850000000000001</v>
      </c>
      <c r="V127" s="2">
        <v>13</v>
      </c>
      <c r="W127" s="2">
        <v>0.89200500000000005</v>
      </c>
      <c r="X127" s="1">
        <v>0.99999899999999997</v>
      </c>
      <c r="Y127" s="3">
        <f t="shared" si="68"/>
        <v>4.3429469906312598E-7</v>
      </c>
    </row>
    <row r="128" spans="1:25">
      <c r="A128" s="1">
        <v>126</v>
      </c>
      <c r="B128" s="10" t="s">
        <v>126</v>
      </c>
      <c r="C128" s="2">
        <v>3.9830000000000001</v>
      </c>
      <c r="D128" s="2">
        <v>13</v>
      </c>
      <c r="E128" s="2">
        <v>7.0229999999999997E-3</v>
      </c>
      <c r="F128" s="2">
        <v>1.1194000000000001E-2</v>
      </c>
      <c r="G128" s="3">
        <f t="shared" si="65"/>
        <v>1.951014697429289</v>
      </c>
      <c r="H128" s="3"/>
      <c r="I128" s="2">
        <v>1.46</v>
      </c>
      <c r="J128" s="2">
        <v>13</v>
      </c>
      <c r="K128" s="2">
        <v>0.16805200000000001</v>
      </c>
      <c r="L128" s="2">
        <v>0.23489099999999999</v>
      </c>
      <c r="M128" s="3">
        <f t="shared" si="66"/>
        <v>0.62913362317649124</v>
      </c>
      <c r="N128" s="3"/>
      <c r="O128" s="2">
        <v>1.605</v>
      </c>
      <c r="P128" s="2">
        <v>13</v>
      </c>
      <c r="Q128" s="2">
        <v>0.13250000000000001</v>
      </c>
      <c r="R128" s="2">
        <v>0.55817000000000005</v>
      </c>
      <c r="S128" s="3">
        <f t="shared" ref="S128" si="130">-LOG10(R128)</f>
        <v>0.25323350927444188</v>
      </c>
      <c r="U128" s="2">
        <v>0.60770000000000002</v>
      </c>
      <c r="V128" s="2">
        <v>13</v>
      </c>
      <c r="W128" s="2">
        <v>0.55386400000000002</v>
      </c>
      <c r="X128" s="1">
        <v>0.99999899999999997</v>
      </c>
      <c r="Y128" s="3">
        <f t="shared" si="68"/>
        <v>4.3429469906312598E-7</v>
      </c>
    </row>
    <row r="129" spans="1:25">
      <c r="A129" s="1">
        <v>127</v>
      </c>
      <c r="B129" s="10" t="s">
        <v>127</v>
      </c>
      <c r="C129" s="2">
        <v>3.06</v>
      </c>
      <c r="D129" s="2">
        <v>13</v>
      </c>
      <c r="E129" s="2">
        <v>1.562E-3</v>
      </c>
      <c r="F129" s="2">
        <v>5.306E-3</v>
      </c>
      <c r="G129" s="3">
        <f t="shared" si="65"/>
        <v>2.2752327543536897</v>
      </c>
      <c r="H129" s="3"/>
      <c r="I129" s="2">
        <v>1.1080000000000001</v>
      </c>
      <c r="J129" s="2">
        <v>13</v>
      </c>
      <c r="K129" s="2">
        <v>0.287771</v>
      </c>
      <c r="L129" s="2">
        <v>0.35454999999999998</v>
      </c>
      <c r="M129" s="3">
        <f t="shared" si="66"/>
        <v>0.45032251028944398</v>
      </c>
      <c r="N129" s="3"/>
      <c r="O129" s="2">
        <v>0.76039999999999996</v>
      </c>
      <c r="P129" s="2">
        <v>13</v>
      </c>
      <c r="Q129" s="2">
        <v>0.460561</v>
      </c>
      <c r="R129" s="2">
        <v>0.61269399999999996</v>
      </c>
      <c r="S129" s="3">
        <f t="shared" ref="S129" si="131">-LOG10(R129)</f>
        <v>0.21275637261345212</v>
      </c>
      <c r="U129" s="2">
        <v>0.1862</v>
      </c>
      <c r="V129" s="2">
        <v>13</v>
      </c>
      <c r="W129" s="2">
        <v>0.85514999999999997</v>
      </c>
      <c r="X129" s="1">
        <v>0.99999899999999997</v>
      </c>
      <c r="Y129" s="3">
        <f t="shared" si="68"/>
        <v>4.3429469906312598E-7</v>
      </c>
    </row>
    <row r="130" spans="1:25">
      <c r="A130" s="1">
        <v>128</v>
      </c>
      <c r="B130" s="10" t="s">
        <v>128</v>
      </c>
      <c r="C130" s="2">
        <v>3.6789999999999998</v>
      </c>
      <c r="D130" s="2">
        <v>13</v>
      </c>
      <c r="E130" s="2">
        <v>9.129E-3</v>
      </c>
      <c r="F130" s="2">
        <v>1.3428000000000001E-2</v>
      </c>
      <c r="G130" s="3">
        <f t="shared" ref="G130:G193" si="132">-LOG10(F130)</f>
        <v>1.8719886674240251</v>
      </c>
      <c r="H130" s="3"/>
      <c r="I130" s="2">
        <v>1.9850000000000001</v>
      </c>
      <c r="J130" s="2">
        <v>13</v>
      </c>
      <c r="K130" s="2">
        <v>6.8697999999999995E-2</v>
      </c>
      <c r="L130" s="2">
        <v>0.163302</v>
      </c>
      <c r="M130" s="3">
        <f t="shared" ref="M130:M193" si="133">-LOG10(L130)</f>
        <v>0.78700849631878267</v>
      </c>
      <c r="N130" s="3"/>
      <c r="O130" s="2">
        <v>0.46310000000000001</v>
      </c>
      <c r="P130" s="2">
        <v>13</v>
      </c>
      <c r="Q130" s="2">
        <v>0.650926</v>
      </c>
      <c r="R130" s="2">
        <v>0.72872199999999998</v>
      </c>
      <c r="S130" s="3">
        <f t="shared" ref="S130" si="134">-LOG10(R130)</f>
        <v>0.1374381189967161</v>
      </c>
      <c r="U130" s="2">
        <v>0.54310000000000003</v>
      </c>
      <c r="V130" s="2">
        <v>13</v>
      </c>
      <c r="W130" s="2">
        <v>0.596217</v>
      </c>
      <c r="X130" s="1">
        <v>0.99999899999999997</v>
      </c>
      <c r="Y130" s="3">
        <f t="shared" ref="Y130:Y193" si="135">-LOG10(X130)</f>
        <v>4.3429469906312598E-7</v>
      </c>
    </row>
    <row r="131" spans="1:25">
      <c r="A131" s="1">
        <v>129</v>
      </c>
      <c r="B131" s="10" t="s">
        <v>129</v>
      </c>
      <c r="C131" s="2">
        <v>2.6160000000000001</v>
      </c>
      <c r="D131" s="2">
        <v>13</v>
      </c>
      <c r="E131" s="2">
        <v>2.777E-3</v>
      </c>
      <c r="F131" s="2">
        <v>6.7840000000000001E-3</v>
      </c>
      <c r="G131" s="3">
        <f t="shared" si="132"/>
        <v>2.1685141607513425</v>
      </c>
      <c r="H131" s="3"/>
      <c r="I131" s="2">
        <v>2.2789999999999999</v>
      </c>
      <c r="J131" s="2">
        <v>13</v>
      </c>
      <c r="K131" s="2">
        <v>4.0189000000000002E-2</v>
      </c>
      <c r="L131" s="2">
        <v>0.155165</v>
      </c>
      <c r="M131" s="3">
        <f t="shared" si="133"/>
        <v>0.80920623424456017</v>
      </c>
      <c r="N131" s="3"/>
      <c r="O131" s="2">
        <v>0.60589999999999999</v>
      </c>
      <c r="P131" s="2">
        <v>13</v>
      </c>
      <c r="Q131" s="2">
        <v>0.55500899999999997</v>
      </c>
      <c r="R131" s="2">
        <v>0.666682</v>
      </c>
      <c r="S131" s="3">
        <f t="shared" ref="S131" si="136">-LOG10(R131)</f>
        <v>0.1760812703974666</v>
      </c>
      <c r="U131" s="2">
        <v>0.34389999999999998</v>
      </c>
      <c r="V131" s="2">
        <v>13</v>
      </c>
      <c r="W131" s="2">
        <v>0.73644600000000005</v>
      </c>
      <c r="X131" s="1">
        <v>0.99999899999999997</v>
      </c>
      <c r="Y131" s="3">
        <f t="shared" si="135"/>
        <v>4.3429469906312598E-7</v>
      </c>
    </row>
    <row r="132" spans="1:25">
      <c r="A132" s="1">
        <v>130</v>
      </c>
      <c r="B132" s="10" t="s">
        <v>130</v>
      </c>
      <c r="C132" s="2">
        <v>2.4220000000000002</v>
      </c>
      <c r="D132" s="2">
        <v>13</v>
      </c>
      <c r="E132" s="2">
        <v>2.1336000000000001E-2</v>
      </c>
      <c r="F132" s="2">
        <v>2.6027000000000002E-2</v>
      </c>
      <c r="G132" s="3">
        <f t="shared" si="132"/>
        <v>1.584575887923465</v>
      </c>
      <c r="H132" s="3"/>
      <c r="I132" s="2">
        <v>1.9119999999999999</v>
      </c>
      <c r="J132" s="2">
        <v>13</v>
      </c>
      <c r="K132" s="2">
        <v>7.8104999999999994E-2</v>
      </c>
      <c r="L132" s="2">
        <v>0.16805100000000001</v>
      </c>
      <c r="M132" s="3">
        <f t="shared" si="133"/>
        <v>0.77455889888513296</v>
      </c>
      <c r="N132" s="3"/>
      <c r="O132" s="2">
        <v>0.63300000000000001</v>
      </c>
      <c r="P132" s="2">
        <v>13</v>
      </c>
      <c r="Q132" s="2">
        <v>0.53772200000000003</v>
      </c>
      <c r="R132" s="2">
        <v>0.65770899999999999</v>
      </c>
      <c r="S132" s="3">
        <f t="shared" ref="S132" si="137">-LOG10(R132)</f>
        <v>0.18196621527379186</v>
      </c>
      <c r="U132" s="2">
        <v>0.5141</v>
      </c>
      <c r="V132" s="2">
        <v>13</v>
      </c>
      <c r="W132" s="2">
        <v>0.61580900000000005</v>
      </c>
      <c r="X132" s="1">
        <v>0.99999899999999997</v>
      </c>
      <c r="Y132" s="3">
        <f t="shared" si="135"/>
        <v>4.3429469906312598E-7</v>
      </c>
    </row>
    <row r="133" spans="1:25">
      <c r="A133" s="1">
        <v>131</v>
      </c>
      <c r="B133" s="10" t="s">
        <v>131</v>
      </c>
      <c r="C133" s="2">
        <v>2.843</v>
      </c>
      <c r="D133" s="2">
        <v>13</v>
      </c>
      <c r="E133" s="2">
        <v>3.0807000000000001E-2</v>
      </c>
      <c r="F133" s="2">
        <v>3.5469000000000001E-2</v>
      </c>
      <c r="G133" s="3">
        <f t="shared" si="132"/>
        <v>1.4501510556950721</v>
      </c>
      <c r="H133" s="3"/>
      <c r="I133" s="2">
        <v>1.9259999999999999</v>
      </c>
      <c r="J133" s="2">
        <v>13</v>
      </c>
      <c r="K133" s="2">
        <v>7.6300999999999994E-2</v>
      </c>
      <c r="L133" s="2">
        <v>0.167376</v>
      </c>
      <c r="M133" s="3">
        <f t="shared" si="133"/>
        <v>0.77630681524843625</v>
      </c>
      <c r="N133" s="3"/>
      <c r="O133" s="2">
        <v>0.63470000000000004</v>
      </c>
      <c r="P133" s="2">
        <v>13</v>
      </c>
      <c r="Q133" s="2">
        <v>0.53664599999999996</v>
      </c>
      <c r="R133" s="2">
        <v>0.65770899999999999</v>
      </c>
      <c r="S133" s="3">
        <f t="shared" ref="S133" si="138">-LOG10(R133)</f>
        <v>0.18196621527379186</v>
      </c>
      <c r="U133" s="2">
        <v>0.42680000000000001</v>
      </c>
      <c r="V133" s="2">
        <v>13</v>
      </c>
      <c r="W133" s="2">
        <v>0.67654400000000003</v>
      </c>
      <c r="X133" s="1">
        <v>0.99999899999999997</v>
      </c>
      <c r="Y133" s="3">
        <f t="shared" si="135"/>
        <v>4.3429469906312598E-7</v>
      </c>
    </row>
    <row r="134" spans="1:25">
      <c r="A134" s="1">
        <v>132</v>
      </c>
      <c r="B134" s="10" t="s">
        <v>132</v>
      </c>
      <c r="C134" s="2">
        <v>4.0679999999999996</v>
      </c>
      <c r="D134" s="2">
        <v>13</v>
      </c>
      <c r="E134" s="2">
        <v>1.3854E-2</v>
      </c>
      <c r="F134" s="2">
        <v>1.8422000000000001E-2</v>
      </c>
      <c r="G134" s="3">
        <f t="shared" si="132"/>
        <v>1.7346632220320823</v>
      </c>
      <c r="H134" s="3"/>
      <c r="I134" s="2">
        <v>2.1819999999999999</v>
      </c>
      <c r="J134" s="2">
        <v>13</v>
      </c>
      <c r="K134" s="2">
        <v>4.8024999999999998E-2</v>
      </c>
      <c r="L134" s="2">
        <v>0.15747700000000001</v>
      </c>
      <c r="M134" s="3">
        <f t="shared" si="133"/>
        <v>0.80278286728703951</v>
      </c>
      <c r="N134" s="3"/>
      <c r="O134" s="2">
        <v>1.421</v>
      </c>
      <c r="P134" s="2">
        <v>13</v>
      </c>
      <c r="Q134" s="2">
        <v>0.17880399999999999</v>
      </c>
      <c r="R134" s="2">
        <v>0.55817000000000005</v>
      </c>
      <c r="S134" s="3">
        <f t="shared" ref="S134" si="139">-LOG10(R134)</f>
        <v>0.25323350927444188</v>
      </c>
      <c r="U134" s="2">
        <v>0.38529999999999998</v>
      </c>
      <c r="V134" s="2">
        <v>13</v>
      </c>
      <c r="W134" s="2">
        <v>0.70621100000000003</v>
      </c>
      <c r="X134" s="1">
        <v>0.99999899999999997</v>
      </c>
      <c r="Y134" s="3">
        <f t="shared" si="135"/>
        <v>4.3429469906312598E-7</v>
      </c>
    </row>
    <row r="135" spans="1:25">
      <c r="A135" s="1">
        <v>133</v>
      </c>
      <c r="B135" s="10" t="s">
        <v>133</v>
      </c>
      <c r="C135" s="2">
        <v>2.4769999999999999</v>
      </c>
      <c r="D135" s="2">
        <v>13</v>
      </c>
      <c r="E135" s="2">
        <v>1.3309999999999999E-3</v>
      </c>
      <c r="F135" s="2">
        <v>4.986E-3</v>
      </c>
      <c r="G135" s="3">
        <f t="shared" si="132"/>
        <v>2.3022477258322454</v>
      </c>
      <c r="H135" s="3"/>
      <c r="I135" s="2">
        <v>1.6559999999999999</v>
      </c>
      <c r="J135" s="2">
        <v>13</v>
      </c>
      <c r="K135" s="2">
        <v>0.121638</v>
      </c>
      <c r="L135" s="2">
        <v>0.198188</v>
      </c>
      <c r="M135" s="3">
        <f t="shared" si="133"/>
        <v>0.70292264496454326</v>
      </c>
      <c r="N135" s="3"/>
      <c r="O135" s="2">
        <v>0.59630000000000005</v>
      </c>
      <c r="P135" s="2">
        <v>13</v>
      </c>
      <c r="Q135" s="2">
        <v>0.56121600000000005</v>
      </c>
      <c r="R135" s="2">
        <v>0.66876000000000002</v>
      </c>
      <c r="S135" s="3">
        <f t="shared" ref="S135" si="140">-LOG10(R135)</f>
        <v>0.17472971089617495</v>
      </c>
      <c r="U135" s="2">
        <v>0.24</v>
      </c>
      <c r="V135" s="2">
        <v>13</v>
      </c>
      <c r="W135" s="2">
        <v>0.81404699999999997</v>
      </c>
      <c r="X135" s="1">
        <v>0.99999899999999997</v>
      </c>
      <c r="Y135" s="3">
        <f t="shared" si="135"/>
        <v>4.3429469906312598E-7</v>
      </c>
    </row>
    <row r="136" spans="1:25">
      <c r="A136" s="1">
        <v>134</v>
      </c>
      <c r="B136" s="10" t="s">
        <v>134</v>
      </c>
      <c r="C136" s="2">
        <v>2.7480000000000002</v>
      </c>
      <c r="D136" s="2">
        <v>13</v>
      </c>
      <c r="E136" s="2">
        <v>2.7744999999999999E-2</v>
      </c>
      <c r="F136" s="2">
        <v>3.245E-2</v>
      </c>
      <c r="G136" s="3">
        <f t="shared" si="132"/>
        <v>1.4887852988636119</v>
      </c>
      <c r="H136" s="3"/>
      <c r="I136" s="2">
        <v>1.665</v>
      </c>
      <c r="J136" s="2">
        <v>13</v>
      </c>
      <c r="K136" s="2">
        <v>0.119794</v>
      </c>
      <c r="L136" s="2">
        <v>0.19733800000000001</v>
      </c>
      <c r="M136" s="3">
        <f t="shared" si="133"/>
        <v>0.70478927764056964</v>
      </c>
      <c r="N136" s="3"/>
      <c r="O136" s="2">
        <v>0.40899999999999997</v>
      </c>
      <c r="P136" s="2">
        <v>13</v>
      </c>
      <c r="Q136" s="2">
        <v>0.68918699999999999</v>
      </c>
      <c r="R136" s="2">
        <v>0.75701300000000005</v>
      </c>
      <c r="S136" s="3">
        <f t="shared" ref="S136" si="141">-LOG10(R136)</f>
        <v>0.12089666240245397</v>
      </c>
      <c r="U136" s="2">
        <v>5.5070000000000001E-2</v>
      </c>
      <c r="V136" s="2">
        <v>13</v>
      </c>
      <c r="W136" s="2">
        <v>0.95691899999999996</v>
      </c>
      <c r="X136" s="1">
        <v>0.99999899999999997</v>
      </c>
      <c r="Y136" s="3">
        <f t="shared" si="135"/>
        <v>4.3429469906312598E-7</v>
      </c>
    </row>
    <row r="137" spans="1:25">
      <c r="A137" s="1">
        <v>135</v>
      </c>
      <c r="B137" s="10" t="s">
        <v>135</v>
      </c>
      <c r="C137" s="2">
        <v>2.0169999999999999</v>
      </c>
      <c r="D137" s="2">
        <v>13</v>
      </c>
      <c r="E137" s="2">
        <v>1.6589E-2</v>
      </c>
      <c r="F137" s="2">
        <v>2.1215999999999999E-2</v>
      </c>
      <c r="G137" s="3">
        <f t="shared" si="132"/>
        <v>1.673336493275321</v>
      </c>
      <c r="H137" s="3"/>
      <c r="I137" s="2">
        <v>1.641</v>
      </c>
      <c r="J137" s="2">
        <v>13</v>
      </c>
      <c r="K137" s="2">
        <v>0.124681</v>
      </c>
      <c r="L137" s="2">
        <v>0.199598</v>
      </c>
      <c r="M137" s="3">
        <f t="shared" si="133"/>
        <v>0.69984381471856494</v>
      </c>
      <c r="N137" s="3"/>
      <c r="O137" s="2">
        <v>0.626</v>
      </c>
      <c r="P137" s="2">
        <v>13</v>
      </c>
      <c r="Q137" s="2">
        <v>0.54217499999999996</v>
      </c>
      <c r="R137" s="2">
        <v>0.65915599999999996</v>
      </c>
      <c r="S137" s="3">
        <f t="shared" ref="S137" si="142">-LOG10(R137)</f>
        <v>0.18101179038098067</v>
      </c>
      <c r="U137" s="2">
        <v>0.38040000000000002</v>
      </c>
      <c r="V137" s="2">
        <v>13</v>
      </c>
      <c r="W137" s="2">
        <v>0.70982299999999998</v>
      </c>
      <c r="X137" s="1">
        <v>0.99999899999999997</v>
      </c>
      <c r="Y137" s="3">
        <f t="shared" si="135"/>
        <v>4.3429469906312598E-7</v>
      </c>
    </row>
    <row r="138" spans="1:25">
      <c r="A138" s="1">
        <v>136</v>
      </c>
      <c r="B138" s="10" t="s">
        <v>136</v>
      </c>
      <c r="C138" s="2">
        <v>1.7809999999999999</v>
      </c>
      <c r="D138" s="2">
        <v>13</v>
      </c>
      <c r="E138" s="2">
        <v>6.4793000000000003E-2</v>
      </c>
      <c r="F138" s="2">
        <v>6.9401000000000004E-2</v>
      </c>
      <c r="G138" s="3">
        <f t="shared" si="132"/>
        <v>1.1586342717446694</v>
      </c>
      <c r="H138" s="3"/>
      <c r="I138" s="2">
        <v>1.462</v>
      </c>
      <c r="J138" s="2">
        <v>13</v>
      </c>
      <c r="K138" s="2">
        <v>0.167548</v>
      </c>
      <c r="L138" s="2">
        <v>0.23489099999999999</v>
      </c>
      <c r="M138" s="3">
        <f t="shared" si="133"/>
        <v>0.62913362317649124</v>
      </c>
      <c r="N138" s="3"/>
      <c r="O138" s="2">
        <v>0.39250000000000002</v>
      </c>
      <c r="P138" s="2">
        <v>13</v>
      </c>
      <c r="Q138" s="2">
        <v>0.70102299999999995</v>
      </c>
      <c r="R138" s="2">
        <v>0.76375199999999999</v>
      </c>
      <c r="S138" s="3">
        <f t="shared" ref="S138" si="143">-LOG10(R138)</f>
        <v>0.11704763948218604</v>
      </c>
      <c r="U138" s="2">
        <v>0.44450000000000001</v>
      </c>
      <c r="V138" s="2">
        <v>13</v>
      </c>
      <c r="W138" s="2">
        <v>0.66401399999999999</v>
      </c>
      <c r="X138" s="1">
        <v>0.99999899999999997</v>
      </c>
      <c r="Y138" s="3">
        <f t="shared" si="135"/>
        <v>4.3429469906312598E-7</v>
      </c>
    </row>
    <row r="139" spans="1:25">
      <c r="A139" s="1">
        <v>137</v>
      </c>
      <c r="B139" s="10" t="s">
        <v>137</v>
      </c>
      <c r="C139" s="2">
        <v>2.1230000000000002</v>
      </c>
      <c r="D139" s="2">
        <v>13</v>
      </c>
      <c r="E139" s="2">
        <v>9.8317000000000002E-2</v>
      </c>
      <c r="F139" s="2">
        <v>0.102919</v>
      </c>
      <c r="G139" s="3">
        <f t="shared" si="132"/>
        <v>0.98750444221093103</v>
      </c>
      <c r="H139" s="3"/>
      <c r="I139" s="2">
        <v>1.5620000000000001</v>
      </c>
      <c r="J139" s="2">
        <v>13</v>
      </c>
      <c r="K139" s="2">
        <v>0.142374</v>
      </c>
      <c r="L139" s="2">
        <v>0.214146</v>
      </c>
      <c r="M139" s="3">
        <f t="shared" si="133"/>
        <v>0.66929003331108106</v>
      </c>
      <c r="N139" s="3"/>
      <c r="O139" s="2">
        <v>0.38190000000000002</v>
      </c>
      <c r="P139" s="2">
        <v>13</v>
      </c>
      <c r="Q139" s="2">
        <v>0.70870299999999997</v>
      </c>
      <c r="R139" s="2">
        <v>0.76784799999999997</v>
      </c>
      <c r="S139" s="3">
        <f t="shared" ref="S139" si="144">-LOG10(R139)</f>
        <v>0.11472474259169659</v>
      </c>
      <c r="U139" s="2">
        <v>0.44419999999999998</v>
      </c>
      <c r="V139" s="2">
        <v>13</v>
      </c>
      <c r="W139" s="2">
        <v>0.66418100000000002</v>
      </c>
      <c r="X139" s="1">
        <v>0.99999899999999997</v>
      </c>
      <c r="Y139" s="3">
        <f t="shared" si="135"/>
        <v>4.3429469906312598E-7</v>
      </c>
    </row>
    <row r="140" spans="1:25">
      <c r="A140" s="1">
        <v>138</v>
      </c>
      <c r="B140" s="10" t="s">
        <v>138</v>
      </c>
      <c r="C140" s="2">
        <v>3.6459999999999999</v>
      </c>
      <c r="D140" s="2">
        <v>13</v>
      </c>
      <c r="E140" s="2">
        <v>5.3492999999999999E-2</v>
      </c>
      <c r="F140" s="2">
        <v>5.8158000000000001E-2</v>
      </c>
      <c r="G140" s="3">
        <f t="shared" si="132"/>
        <v>1.2353905368790499</v>
      </c>
      <c r="H140" s="3"/>
      <c r="I140" s="2">
        <v>1.7849999999999999</v>
      </c>
      <c r="J140" s="2">
        <v>13</v>
      </c>
      <c r="K140" s="2">
        <v>9.7617999999999996E-2</v>
      </c>
      <c r="L140" s="2">
        <v>0.18146599999999999</v>
      </c>
      <c r="M140" s="3">
        <f t="shared" si="133"/>
        <v>0.7412047336890254</v>
      </c>
      <c r="N140" s="3"/>
      <c r="O140" s="2">
        <v>1.075</v>
      </c>
      <c r="P140" s="2">
        <v>13</v>
      </c>
      <c r="Q140" s="2">
        <v>0.30191699999999999</v>
      </c>
      <c r="R140" s="2">
        <v>0.55817000000000005</v>
      </c>
      <c r="S140" s="3">
        <f t="shared" ref="S140" si="145">-LOG10(R140)</f>
        <v>0.25323350927444188</v>
      </c>
      <c r="U140" s="2">
        <v>0.2722</v>
      </c>
      <c r="V140" s="2">
        <v>13</v>
      </c>
      <c r="W140" s="2">
        <v>0.78973300000000002</v>
      </c>
      <c r="X140" s="1">
        <v>0.99999899999999997</v>
      </c>
      <c r="Y140" s="3">
        <f t="shared" si="135"/>
        <v>4.3429469906312598E-7</v>
      </c>
    </row>
    <row r="141" spans="1:25">
      <c r="A141" s="1">
        <v>139</v>
      </c>
      <c r="B141" s="10" t="s">
        <v>139</v>
      </c>
      <c r="C141" s="2">
        <v>3.07</v>
      </c>
      <c r="D141" s="2">
        <v>13</v>
      </c>
      <c r="E141" s="2">
        <v>2.9580000000000001E-3</v>
      </c>
      <c r="F141" s="2">
        <v>6.9220000000000002E-3</v>
      </c>
      <c r="G141" s="3">
        <f t="shared" si="132"/>
        <v>2.1597684050418913</v>
      </c>
      <c r="H141" s="3"/>
      <c r="I141" s="2">
        <v>1.6879999999999999</v>
      </c>
      <c r="J141" s="2">
        <v>13</v>
      </c>
      <c r="K141" s="2">
        <v>0.11523700000000001</v>
      </c>
      <c r="L141" s="2">
        <v>0.19542499999999999</v>
      </c>
      <c r="M141" s="3">
        <f t="shared" si="133"/>
        <v>0.70901987937084443</v>
      </c>
      <c r="N141" s="3"/>
      <c r="O141" s="2">
        <v>0.65039999999999998</v>
      </c>
      <c r="P141" s="2">
        <v>13</v>
      </c>
      <c r="Q141" s="2">
        <v>0.52676100000000003</v>
      </c>
      <c r="R141" s="2">
        <v>0.65293599999999996</v>
      </c>
      <c r="S141" s="3">
        <f t="shared" ref="S141" si="146">-LOG10(R141)</f>
        <v>0.18512938566061676</v>
      </c>
      <c r="U141" s="2">
        <v>5.262E-2</v>
      </c>
      <c r="V141" s="2">
        <v>13</v>
      </c>
      <c r="W141" s="2">
        <v>0.95883700000000005</v>
      </c>
      <c r="X141" s="1">
        <v>0.99999899999999997</v>
      </c>
      <c r="Y141" s="3">
        <f t="shared" si="135"/>
        <v>4.3429469906312598E-7</v>
      </c>
    </row>
    <row r="142" spans="1:25">
      <c r="A142" s="1">
        <v>140</v>
      </c>
      <c r="B142" s="10" t="s">
        <v>140</v>
      </c>
      <c r="C142" s="2">
        <v>3.26</v>
      </c>
      <c r="D142" s="2">
        <v>13</v>
      </c>
      <c r="E142" s="2">
        <v>8.9519999999999999E-3</v>
      </c>
      <c r="F142" s="2">
        <v>1.3273E-2</v>
      </c>
      <c r="G142" s="3">
        <f t="shared" si="132"/>
        <v>1.8770309056062531</v>
      </c>
      <c r="H142" s="3"/>
      <c r="I142" s="2">
        <v>2.048</v>
      </c>
      <c r="J142" s="2">
        <v>13</v>
      </c>
      <c r="K142" s="2">
        <v>6.1324999999999998E-2</v>
      </c>
      <c r="L142" s="2">
        <v>0.162797</v>
      </c>
      <c r="M142" s="3">
        <f t="shared" si="133"/>
        <v>0.78835360249012421</v>
      </c>
      <c r="N142" s="3"/>
      <c r="O142" s="2">
        <v>0.56179999999999997</v>
      </c>
      <c r="P142" s="2">
        <v>13</v>
      </c>
      <c r="Q142" s="2">
        <v>0.58377999999999997</v>
      </c>
      <c r="R142" s="2">
        <v>0.68571000000000004</v>
      </c>
      <c r="S142" s="3">
        <f t="shared" ref="S142" si="147">-LOG10(R142)</f>
        <v>0.16385951698766382</v>
      </c>
      <c r="U142" s="2">
        <v>0.19819999999999999</v>
      </c>
      <c r="V142" s="2">
        <v>13</v>
      </c>
      <c r="W142" s="2">
        <v>0.84598700000000004</v>
      </c>
      <c r="X142" s="1">
        <v>0.99999899999999997</v>
      </c>
      <c r="Y142" s="3">
        <f t="shared" si="135"/>
        <v>4.3429469906312598E-7</v>
      </c>
    </row>
    <row r="143" spans="1:25">
      <c r="A143" s="1">
        <v>141</v>
      </c>
      <c r="B143" s="10" t="s">
        <v>141</v>
      </c>
      <c r="C143" s="2">
        <v>2.6909999999999998</v>
      </c>
      <c r="D143" s="2">
        <v>13</v>
      </c>
      <c r="E143" s="2">
        <v>6.2059999999999997E-3</v>
      </c>
      <c r="F143" s="2">
        <v>1.0702E-2</v>
      </c>
      <c r="G143" s="3">
        <f t="shared" si="132"/>
        <v>1.970535053361764</v>
      </c>
      <c r="H143" s="3"/>
      <c r="I143" s="2">
        <v>1.831</v>
      </c>
      <c r="J143" s="2">
        <v>13</v>
      </c>
      <c r="K143" s="2">
        <v>9.0184E-2</v>
      </c>
      <c r="L143" s="2">
        <v>0.17468700000000001</v>
      </c>
      <c r="M143" s="3">
        <f t="shared" si="133"/>
        <v>0.75773941349639051</v>
      </c>
      <c r="N143" s="3"/>
      <c r="O143" s="2">
        <v>0.63400000000000001</v>
      </c>
      <c r="P143" s="2">
        <v>13</v>
      </c>
      <c r="Q143" s="2">
        <v>0.53705700000000001</v>
      </c>
      <c r="R143" s="2">
        <v>0.65770899999999999</v>
      </c>
      <c r="S143" s="3">
        <f t="shared" ref="S143" si="148">-LOG10(R143)</f>
        <v>0.18196621527379186</v>
      </c>
      <c r="U143" s="2">
        <v>0.2339</v>
      </c>
      <c r="V143" s="2">
        <v>13</v>
      </c>
      <c r="W143" s="2">
        <v>0.81871400000000005</v>
      </c>
      <c r="X143" s="1">
        <v>0.99999899999999997</v>
      </c>
      <c r="Y143" s="3">
        <f t="shared" si="135"/>
        <v>4.3429469906312598E-7</v>
      </c>
    </row>
    <row r="144" spans="1:25">
      <c r="A144" s="1">
        <v>142</v>
      </c>
      <c r="B144" s="10" t="s">
        <v>142</v>
      </c>
      <c r="C144" s="2">
        <v>2.7120000000000002</v>
      </c>
      <c r="D144" s="2">
        <v>13</v>
      </c>
      <c r="E144" s="2">
        <v>1.8506000000000002E-2</v>
      </c>
      <c r="F144" s="2">
        <v>2.3182000000000001E-2</v>
      </c>
      <c r="G144" s="3">
        <f t="shared" si="132"/>
        <v>1.634849098506397</v>
      </c>
      <c r="H144" s="3"/>
      <c r="I144" s="2">
        <v>1.909</v>
      </c>
      <c r="J144" s="2">
        <v>13</v>
      </c>
      <c r="K144" s="2">
        <v>7.8524999999999998E-2</v>
      </c>
      <c r="L144" s="2">
        <v>0.168463</v>
      </c>
      <c r="M144" s="3">
        <f t="shared" si="133"/>
        <v>0.77349546963139337</v>
      </c>
      <c r="N144" s="3"/>
      <c r="O144" s="2">
        <v>0.37469999999999998</v>
      </c>
      <c r="P144" s="2">
        <v>13</v>
      </c>
      <c r="Q144" s="2">
        <v>0.71391000000000004</v>
      </c>
      <c r="R144" s="2">
        <v>0.77123200000000003</v>
      </c>
      <c r="S144" s="3">
        <f t="shared" ref="S144" si="149">-LOG10(R144)</f>
        <v>0.11281495896116366</v>
      </c>
      <c r="U144" s="2">
        <v>3.7519999999999998E-2</v>
      </c>
      <c r="V144" s="2">
        <v>13</v>
      </c>
      <c r="W144" s="2">
        <v>0.97064399999999995</v>
      </c>
      <c r="X144" s="1">
        <v>0.99999899999999997</v>
      </c>
      <c r="Y144" s="3">
        <f t="shared" si="135"/>
        <v>4.3429469906312598E-7</v>
      </c>
    </row>
    <row r="145" spans="1:25">
      <c r="A145" s="1">
        <v>143</v>
      </c>
      <c r="B145" s="10" t="s">
        <v>143</v>
      </c>
      <c r="C145" s="2">
        <v>3.0249999999999999</v>
      </c>
      <c r="D145" s="2">
        <v>13</v>
      </c>
      <c r="E145" s="2">
        <v>1.7781999999999999E-2</v>
      </c>
      <c r="F145" s="2">
        <v>2.2471000000000001E-2</v>
      </c>
      <c r="G145" s="3">
        <f t="shared" si="132"/>
        <v>1.6483776002636341</v>
      </c>
      <c r="H145" s="3"/>
      <c r="I145" s="2">
        <v>2.0379999999999998</v>
      </c>
      <c r="J145" s="2">
        <v>13</v>
      </c>
      <c r="K145" s="2">
        <v>6.2405000000000002E-2</v>
      </c>
      <c r="L145" s="2">
        <v>0.163302</v>
      </c>
      <c r="M145" s="3">
        <f t="shared" si="133"/>
        <v>0.78700849631878267</v>
      </c>
      <c r="N145" s="3"/>
      <c r="O145" s="2">
        <v>0.54990000000000006</v>
      </c>
      <c r="P145" s="2">
        <v>13</v>
      </c>
      <c r="Q145" s="2">
        <v>0.59174400000000005</v>
      </c>
      <c r="R145" s="2">
        <v>0.69089699999999998</v>
      </c>
      <c r="S145" s="3">
        <f t="shared" ref="S145" si="150">-LOG10(R145)</f>
        <v>0.16058669309736912</v>
      </c>
      <c r="U145" s="2">
        <v>0.29160000000000003</v>
      </c>
      <c r="V145" s="2">
        <v>13</v>
      </c>
      <c r="W145" s="2">
        <v>0.77517400000000003</v>
      </c>
      <c r="X145" s="1">
        <v>0.99999899999999997</v>
      </c>
      <c r="Y145" s="3">
        <f t="shared" si="135"/>
        <v>4.3429469906312598E-7</v>
      </c>
    </row>
    <row r="146" spans="1:25">
      <c r="A146" s="1">
        <v>144</v>
      </c>
      <c r="B146" s="10" t="s">
        <v>144</v>
      </c>
      <c r="C146" s="2">
        <v>3.7989999999999999</v>
      </c>
      <c r="D146" s="2">
        <v>13</v>
      </c>
      <c r="E146" s="2">
        <v>9.7649999999999994E-3</v>
      </c>
      <c r="F146" s="2">
        <v>1.4019999999999999E-2</v>
      </c>
      <c r="G146" s="3">
        <f t="shared" si="132"/>
        <v>1.8532519863693602</v>
      </c>
      <c r="H146" s="3"/>
      <c r="I146" s="2">
        <v>2.4820000000000002</v>
      </c>
      <c r="J146" s="2">
        <v>13</v>
      </c>
      <c r="K146" s="2">
        <v>2.7487999999999999E-2</v>
      </c>
      <c r="L146" s="2">
        <v>0.14433799999999999</v>
      </c>
      <c r="M146" s="3">
        <f t="shared" si="133"/>
        <v>0.84061931673937829</v>
      </c>
      <c r="N146" s="3"/>
      <c r="O146" s="2">
        <v>1.1080000000000001</v>
      </c>
      <c r="P146" s="2">
        <v>13</v>
      </c>
      <c r="Q146" s="2">
        <v>0.28785699999999997</v>
      </c>
      <c r="R146" s="2">
        <v>0.55817000000000005</v>
      </c>
      <c r="S146" s="3">
        <f t="shared" ref="S146" si="151">-LOG10(R146)</f>
        <v>0.25323350927444188</v>
      </c>
      <c r="U146" s="2">
        <v>0.46100000000000002</v>
      </c>
      <c r="V146" s="2">
        <v>13</v>
      </c>
      <c r="W146" s="2">
        <v>0.65242199999999995</v>
      </c>
      <c r="X146" s="1">
        <v>0.99999899999999997</v>
      </c>
      <c r="Y146" s="3">
        <f t="shared" si="135"/>
        <v>4.3429469906312598E-7</v>
      </c>
    </row>
    <row r="147" spans="1:25">
      <c r="A147" s="1">
        <v>145</v>
      </c>
      <c r="B147" s="10" t="s">
        <v>145</v>
      </c>
      <c r="C147" s="2">
        <v>3.94</v>
      </c>
      <c r="D147" s="2">
        <v>13</v>
      </c>
      <c r="E147" s="2">
        <v>2.2109999999999999E-3</v>
      </c>
      <c r="F147" s="2">
        <v>6.208E-3</v>
      </c>
      <c r="G147" s="3">
        <f t="shared" si="132"/>
        <v>2.2070482917498682</v>
      </c>
      <c r="H147" s="3"/>
      <c r="I147" s="2">
        <v>1.7709999999999999</v>
      </c>
      <c r="J147" s="2">
        <v>13</v>
      </c>
      <c r="K147" s="2">
        <v>9.9990999999999997E-2</v>
      </c>
      <c r="L147" s="2">
        <v>0.18265700000000001</v>
      </c>
      <c r="M147" s="3">
        <f t="shared" si="133"/>
        <v>0.73836367958061555</v>
      </c>
      <c r="N147" s="3"/>
      <c r="O147" s="2">
        <v>1.323</v>
      </c>
      <c r="P147" s="2">
        <v>13</v>
      </c>
      <c r="Q147" s="2">
        <v>0.20869599999999999</v>
      </c>
      <c r="R147" s="2">
        <v>0.55817000000000005</v>
      </c>
      <c r="S147" s="3">
        <f t="shared" ref="S147" si="152">-LOG10(R147)</f>
        <v>0.25323350927444188</v>
      </c>
      <c r="U147" s="2">
        <v>0.2147</v>
      </c>
      <c r="V147" s="2">
        <v>13</v>
      </c>
      <c r="W147" s="2">
        <v>0.83331500000000003</v>
      </c>
      <c r="X147" s="1">
        <v>0.99999899999999997</v>
      </c>
      <c r="Y147" s="3">
        <f t="shared" si="135"/>
        <v>4.3429469906312598E-7</v>
      </c>
    </row>
    <row r="148" spans="1:25">
      <c r="A148" s="1">
        <v>146</v>
      </c>
      <c r="B148" s="10" t="s">
        <v>146</v>
      </c>
      <c r="C148" s="2">
        <v>3.976</v>
      </c>
      <c r="D148" s="2">
        <v>13</v>
      </c>
      <c r="E148" s="2">
        <v>1.6930000000000001E-3</v>
      </c>
      <c r="F148" s="2">
        <v>5.3949999999999996E-3</v>
      </c>
      <c r="G148" s="3">
        <f t="shared" si="132"/>
        <v>2.2680085509810706</v>
      </c>
      <c r="H148" s="3"/>
      <c r="I148" s="2">
        <v>2.8740000000000001</v>
      </c>
      <c r="J148" s="2">
        <v>13</v>
      </c>
      <c r="K148" s="2">
        <v>1.3035E-2</v>
      </c>
      <c r="L148" s="2">
        <v>0.13694500000000001</v>
      </c>
      <c r="M148" s="3">
        <f t="shared" si="133"/>
        <v>0.86345381964989099</v>
      </c>
      <c r="N148" s="3"/>
      <c r="O148" s="2">
        <v>1.3169999999999999</v>
      </c>
      <c r="P148" s="2">
        <v>13</v>
      </c>
      <c r="Q148" s="2">
        <v>0.21062500000000001</v>
      </c>
      <c r="R148" s="2">
        <v>0.55817000000000005</v>
      </c>
      <c r="S148" s="3">
        <f t="shared" ref="S148" si="153">-LOG10(R148)</f>
        <v>0.25323350927444188</v>
      </c>
      <c r="U148" s="2">
        <v>0.2029</v>
      </c>
      <c r="V148" s="2">
        <v>13</v>
      </c>
      <c r="W148" s="2">
        <v>0.84235199999999999</v>
      </c>
      <c r="X148" s="1">
        <v>0.99999899999999997</v>
      </c>
      <c r="Y148" s="3">
        <f t="shared" si="135"/>
        <v>4.3429469906312598E-7</v>
      </c>
    </row>
    <row r="149" spans="1:25">
      <c r="A149" s="1">
        <v>147</v>
      </c>
      <c r="B149" s="10" t="s">
        <v>147</v>
      </c>
      <c r="C149" s="2">
        <v>3.8290000000000002</v>
      </c>
      <c r="D149" s="2">
        <v>13</v>
      </c>
      <c r="E149" s="2">
        <v>1.5809999999999999E-3</v>
      </c>
      <c r="F149" s="2">
        <v>5.306E-3</v>
      </c>
      <c r="G149" s="3">
        <f t="shared" si="132"/>
        <v>2.2752327543536897</v>
      </c>
      <c r="H149" s="3"/>
      <c r="I149" s="2">
        <v>2.915</v>
      </c>
      <c r="J149" s="2">
        <v>13</v>
      </c>
      <c r="K149" s="2">
        <v>1.2050999999999999E-2</v>
      </c>
      <c r="L149" s="2">
        <v>0.13694500000000001</v>
      </c>
      <c r="M149" s="3">
        <f t="shared" si="133"/>
        <v>0.86345381964989099</v>
      </c>
      <c r="N149" s="3"/>
      <c r="O149" s="2">
        <v>1.3380000000000001</v>
      </c>
      <c r="P149" s="2">
        <v>13</v>
      </c>
      <c r="Q149" s="2">
        <v>0.20391599999999999</v>
      </c>
      <c r="R149" s="2">
        <v>0.55817000000000005</v>
      </c>
      <c r="S149" s="3">
        <f t="shared" ref="S149" si="154">-LOG10(R149)</f>
        <v>0.25323350927444188</v>
      </c>
      <c r="U149" s="2">
        <v>9.1410000000000005E-2</v>
      </c>
      <c r="V149" s="2">
        <v>13</v>
      </c>
      <c r="W149" s="2">
        <v>0.92856099999999997</v>
      </c>
      <c r="X149" s="1">
        <v>0.99999899999999997</v>
      </c>
      <c r="Y149" s="3">
        <f t="shared" si="135"/>
        <v>4.3429469906312598E-7</v>
      </c>
    </row>
    <row r="150" spans="1:25">
      <c r="A150" s="1">
        <v>148</v>
      </c>
      <c r="B150" s="10" t="s">
        <v>148</v>
      </c>
      <c r="C150" s="2">
        <v>3.609</v>
      </c>
      <c r="D150" s="2">
        <v>13</v>
      </c>
      <c r="E150" s="2">
        <v>2.0899999999999998E-3</v>
      </c>
      <c r="F150" s="2">
        <v>6.0480000000000004E-3</v>
      </c>
      <c r="G150" s="3">
        <f t="shared" si="132"/>
        <v>2.2183882175068499</v>
      </c>
      <c r="H150" s="3"/>
      <c r="I150" s="2">
        <v>2.4279999999999999</v>
      </c>
      <c r="J150" s="2">
        <v>13</v>
      </c>
      <c r="K150" s="2">
        <v>3.0425000000000001E-2</v>
      </c>
      <c r="L150" s="2">
        <v>0.14433799999999999</v>
      </c>
      <c r="M150" s="3">
        <f t="shared" si="133"/>
        <v>0.84061931673937829</v>
      </c>
      <c r="N150" s="3"/>
      <c r="O150" s="2">
        <v>1.1180000000000001</v>
      </c>
      <c r="P150" s="2">
        <v>13</v>
      </c>
      <c r="Q150" s="2">
        <v>0.28365800000000002</v>
      </c>
      <c r="R150" s="2">
        <v>0.55817000000000005</v>
      </c>
      <c r="S150" s="3">
        <f t="shared" ref="S150" si="155">-LOG10(R150)</f>
        <v>0.25323350927444188</v>
      </c>
      <c r="U150" s="2">
        <v>0.2278</v>
      </c>
      <c r="V150" s="2">
        <v>13</v>
      </c>
      <c r="W150" s="2">
        <v>0.82332799999999995</v>
      </c>
      <c r="X150" s="1">
        <v>0.99999899999999997</v>
      </c>
      <c r="Y150" s="3">
        <f t="shared" si="135"/>
        <v>4.3429469906312598E-7</v>
      </c>
    </row>
    <row r="151" spans="1:25">
      <c r="A151" s="1">
        <v>149</v>
      </c>
      <c r="B151" s="10" t="s">
        <v>149</v>
      </c>
      <c r="C151" s="2">
        <v>3.9740000000000002</v>
      </c>
      <c r="D151" s="2">
        <v>13</v>
      </c>
      <c r="E151" s="2">
        <v>3.1800000000000001E-3</v>
      </c>
      <c r="F151" s="2">
        <v>7.0879999999999997E-3</v>
      </c>
      <c r="G151" s="3">
        <f t="shared" si="132"/>
        <v>2.1494762911210055</v>
      </c>
      <c r="H151" s="3"/>
      <c r="I151" s="2">
        <v>2.7410000000000001</v>
      </c>
      <c r="J151" s="2">
        <v>13</v>
      </c>
      <c r="K151" s="2">
        <v>1.6827999999999999E-2</v>
      </c>
      <c r="L151" s="2">
        <v>0.142989</v>
      </c>
      <c r="M151" s="3">
        <f t="shared" si="133"/>
        <v>0.84469737108773768</v>
      </c>
      <c r="N151" s="3"/>
      <c r="O151" s="2">
        <v>1.226</v>
      </c>
      <c r="P151" s="2">
        <v>13</v>
      </c>
      <c r="Q151" s="2">
        <v>0.24191199999999999</v>
      </c>
      <c r="R151" s="2">
        <v>0.55817000000000005</v>
      </c>
      <c r="S151" s="3">
        <f t="shared" ref="S151" si="156">-LOG10(R151)</f>
        <v>0.25323350927444188</v>
      </c>
      <c r="U151" s="2">
        <v>0.35799999999999998</v>
      </c>
      <c r="V151" s="2">
        <v>13</v>
      </c>
      <c r="W151" s="2">
        <v>0.72607600000000005</v>
      </c>
      <c r="X151" s="1">
        <v>0.99999899999999997</v>
      </c>
      <c r="Y151" s="3">
        <f t="shared" si="135"/>
        <v>4.3429469906312598E-7</v>
      </c>
    </row>
    <row r="152" spans="1:25">
      <c r="A152" s="1">
        <v>150</v>
      </c>
      <c r="B152" s="10" t="s">
        <v>150</v>
      </c>
      <c r="C152" s="2">
        <v>4.5140000000000002</v>
      </c>
      <c r="D152" s="2">
        <v>13</v>
      </c>
      <c r="E152" s="2">
        <v>1.5889999999999999E-3</v>
      </c>
      <c r="F152" s="2">
        <v>5.306E-3</v>
      </c>
      <c r="G152" s="3">
        <f t="shared" si="132"/>
        <v>2.2752327543536897</v>
      </c>
      <c r="H152" s="3"/>
      <c r="I152" s="2">
        <v>3.177</v>
      </c>
      <c r="J152" s="2">
        <v>13</v>
      </c>
      <c r="K152" s="2">
        <v>7.2769999999999996E-3</v>
      </c>
      <c r="L152" s="2">
        <v>0.13694500000000001</v>
      </c>
      <c r="M152" s="3">
        <f t="shared" si="133"/>
        <v>0.86345381964989099</v>
      </c>
      <c r="N152" s="3"/>
      <c r="O152" s="2">
        <v>1.645</v>
      </c>
      <c r="P152" s="2">
        <v>13</v>
      </c>
      <c r="Q152" s="2">
        <v>0.124004</v>
      </c>
      <c r="R152" s="2">
        <v>0.55817000000000005</v>
      </c>
      <c r="S152" s="3">
        <f t="shared" ref="S152" si="157">-LOG10(R152)</f>
        <v>0.25323350927444188</v>
      </c>
      <c r="U152" s="2">
        <v>4.3750000000000004E-3</v>
      </c>
      <c r="V152" s="2">
        <v>13</v>
      </c>
      <c r="W152" s="2">
        <v>0.99657600000000002</v>
      </c>
      <c r="X152" s="1">
        <v>0.99999899999999997</v>
      </c>
      <c r="Y152" s="3">
        <f t="shared" si="135"/>
        <v>4.3429469906312598E-7</v>
      </c>
    </row>
    <row r="153" spans="1:25">
      <c r="A153" s="1">
        <v>151</v>
      </c>
      <c r="B153" s="10" t="s">
        <v>151</v>
      </c>
      <c r="C153" s="2">
        <v>3.8679999999999999</v>
      </c>
      <c r="D153" s="2">
        <v>13</v>
      </c>
      <c r="E153" s="2">
        <v>5.8299999999999997E-4</v>
      </c>
      <c r="F153" s="2">
        <v>3.6380000000000002E-3</v>
      </c>
      <c r="G153" s="3">
        <f t="shared" si="132"/>
        <v>2.4391373052725354</v>
      </c>
      <c r="H153" s="3"/>
      <c r="I153" s="2">
        <v>3.08</v>
      </c>
      <c r="J153" s="2">
        <v>13</v>
      </c>
      <c r="K153" s="2">
        <v>8.7799999999999996E-3</v>
      </c>
      <c r="L153" s="2">
        <v>0.13694500000000001</v>
      </c>
      <c r="M153" s="3">
        <f t="shared" si="133"/>
        <v>0.86345381964989099</v>
      </c>
      <c r="N153" s="3"/>
      <c r="O153" s="2">
        <v>1.3149999999999999</v>
      </c>
      <c r="P153" s="2">
        <v>13</v>
      </c>
      <c r="Q153" s="2">
        <v>0.21108299999999999</v>
      </c>
      <c r="R153" s="2">
        <v>0.55817000000000005</v>
      </c>
      <c r="S153" s="3">
        <f t="shared" ref="S153" si="158">-LOG10(R153)</f>
        <v>0.25323350927444188</v>
      </c>
      <c r="U153" s="2">
        <v>0.20219999999999999</v>
      </c>
      <c r="V153" s="2">
        <v>13</v>
      </c>
      <c r="W153" s="2">
        <v>0.84286499999999998</v>
      </c>
      <c r="X153" s="1">
        <v>0.99999899999999997</v>
      </c>
      <c r="Y153" s="3">
        <f t="shared" si="135"/>
        <v>4.3429469906312598E-7</v>
      </c>
    </row>
    <row r="154" spans="1:25">
      <c r="A154" s="1">
        <v>152</v>
      </c>
      <c r="B154" s="10" t="s">
        <v>152</v>
      </c>
      <c r="C154" s="2">
        <v>2.8530000000000002</v>
      </c>
      <c r="D154" s="2">
        <v>13</v>
      </c>
      <c r="E154" s="2">
        <v>1.941E-3</v>
      </c>
      <c r="F154" s="2">
        <v>5.7990000000000003E-3</v>
      </c>
      <c r="G154" s="3">
        <f t="shared" si="132"/>
        <v>2.2366468912517847</v>
      </c>
      <c r="H154" s="3"/>
      <c r="I154" s="2">
        <v>2.8180000000000001</v>
      </c>
      <c r="J154" s="2">
        <v>13</v>
      </c>
      <c r="K154" s="2">
        <v>1.4529E-2</v>
      </c>
      <c r="L154" s="2">
        <v>0.13694500000000001</v>
      </c>
      <c r="M154" s="3">
        <f t="shared" si="133"/>
        <v>0.86345381964989099</v>
      </c>
      <c r="N154" s="3"/>
      <c r="O154" s="2">
        <v>0.80879999999999996</v>
      </c>
      <c r="P154" s="2">
        <v>13</v>
      </c>
      <c r="Q154" s="2">
        <v>0.43315799999999999</v>
      </c>
      <c r="R154" s="2">
        <v>0.60018300000000002</v>
      </c>
      <c r="S154" s="3">
        <f t="shared" ref="S154" si="159">-LOG10(R154)</f>
        <v>0.22171630999539152</v>
      </c>
      <c r="U154" s="2">
        <v>0.3029</v>
      </c>
      <c r="V154" s="2">
        <v>13</v>
      </c>
      <c r="W154" s="2">
        <v>0.76674600000000004</v>
      </c>
      <c r="X154" s="1">
        <v>0.99999899999999997</v>
      </c>
      <c r="Y154" s="3">
        <f t="shared" si="135"/>
        <v>4.3429469906312598E-7</v>
      </c>
    </row>
    <row r="155" spans="1:25">
      <c r="A155" s="1">
        <v>153</v>
      </c>
      <c r="B155" s="10" t="s">
        <v>153</v>
      </c>
      <c r="C155" s="2">
        <v>3.9780000000000002</v>
      </c>
      <c r="D155" s="2">
        <v>13</v>
      </c>
      <c r="E155" s="2">
        <v>1.3577000000000001E-2</v>
      </c>
      <c r="F155" s="2">
        <v>1.8141000000000001E-2</v>
      </c>
      <c r="G155" s="3">
        <f t="shared" si="132"/>
        <v>1.7413387766743957</v>
      </c>
      <c r="H155" s="3"/>
      <c r="I155" s="2">
        <v>2.1190000000000002</v>
      </c>
      <c r="J155" s="2">
        <v>13</v>
      </c>
      <c r="K155" s="2">
        <v>5.3913999999999997E-2</v>
      </c>
      <c r="L155" s="2">
        <v>0.15871299999999999</v>
      </c>
      <c r="M155" s="3">
        <f t="shared" si="133"/>
        <v>0.79938749922475627</v>
      </c>
      <c r="N155" s="3"/>
      <c r="O155" s="2">
        <v>1.3049999999999999</v>
      </c>
      <c r="P155" s="2">
        <v>13</v>
      </c>
      <c r="Q155" s="2">
        <v>0.214504</v>
      </c>
      <c r="R155" s="2">
        <v>0.55817000000000005</v>
      </c>
      <c r="S155" s="3">
        <f t="shared" ref="S155" si="160">-LOG10(R155)</f>
        <v>0.25323350927444188</v>
      </c>
      <c r="U155" s="2">
        <v>0.14480000000000001</v>
      </c>
      <c r="V155" s="2">
        <v>13</v>
      </c>
      <c r="W155" s="2">
        <v>0.88708399999999998</v>
      </c>
      <c r="X155" s="1">
        <v>0.99999899999999997</v>
      </c>
      <c r="Y155" s="3">
        <f t="shared" si="135"/>
        <v>4.3429469906312598E-7</v>
      </c>
    </row>
    <row r="156" spans="1:25">
      <c r="A156" s="1">
        <v>154</v>
      </c>
      <c r="B156" s="10" t="s">
        <v>154</v>
      </c>
      <c r="C156" s="2">
        <v>4.0309999999999997</v>
      </c>
      <c r="D156" s="2">
        <v>13</v>
      </c>
      <c r="E156" s="2">
        <v>1.5759999999999999E-3</v>
      </c>
      <c r="F156" s="2">
        <v>5.306E-3</v>
      </c>
      <c r="G156" s="3">
        <f t="shared" si="132"/>
        <v>2.2752327543536897</v>
      </c>
      <c r="H156" s="3"/>
      <c r="I156" s="2">
        <v>2.8740000000000001</v>
      </c>
      <c r="J156" s="2">
        <v>13</v>
      </c>
      <c r="K156" s="2">
        <v>1.3046E-2</v>
      </c>
      <c r="L156" s="2">
        <v>0.13694500000000001</v>
      </c>
      <c r="M156" s="3">
        <f t="shared" si="133"/>
        <v>0.86345381964989099</v>
      </c>
      <c r="N156" s="3"/>
      <c r="O156" s="2">
        <v>1.462</v>
      </c>
      <c r="P156" s="2">
        <v>13</v>
      </c>
      <c r="Q156" s="2">
        <v>0.16738500000000001</v>
      </c>
      <c r="R156" s="2">
        <v>0.55817000000000005</v>
      </c>
      <c r="S156" s="3">
        <f t="shared" ref="S156" si="161">-LOG10(R156)</f>
        <v>0.25323350927444188</v>
      </c>
      <c r="U156" s="2">
        <v>0.36220000000000002</v>
      </c>
      <c r="V156" s="2">
        <v>13</v>
      </c>
      <c r="W156" s="2">
        <v>0.72302200000000005</v>
      </c>
      <c r="X156" s="1">
        <v>0.99999899999999997</v>
      </c>
      <c r="Y156" s="3">
        <f t="shared" si="135"/>
        <v>4.3429469906312598E-7</v>
      </c>
    </row>
    <row r="157" spans="1:25">
      <c r="A157" s="1">
        <v>155</v>
      </c>
      <c r="B157" s="10" t="s">
        <v>155</v>
      </c>
      <c r="C157" s="2">
        <v>4.2640000000000002</v>
      </c>
      <c r="D157" s="2">
        <v>13</v>
      </c>
      <c r="E157" s="2">
        <v>1.4270000000000001E-3</v>
      </c>
      <c r="F157" s="2">
        <v>5.2269999999999999E-3</v>
      </c>
      <c r="G157" s="3">
        <f t="shared" si="132"/>
        <v>2.2817474999022496</v>
      </c>
      <c r="H157" s="3"/>
      <c r="I157" s="2">
        <v>3.14</v>
      </c>
      <c r="J157" s="2">
        <v>13</v>
      </c>
      <c r="K157" s="2">
        <v>7.8150000000000008E-3</v>
      </c>
      <c r="L157" s="2">
        <v>0.13694500000000001</v>
      </c>
      <c r="M157" s="3">
        <f t="shared" si="133"/>
        <v>0.86345381964989099</v>
      </c>
      <c r="N157" s="3"/>
      <c r="O157" s="2">
        <v>1.6879999999999999</v>
      </c>
      <c r="P157" s="2">
        <v>13</v>
      </c>
      <c r="Q157" s="2">
        <v>0.115326</v>
      </c>
      <c r="R157" s="2">
        <v>0.55817000000000005</v>
      </c>
      <c r="S157" s="3">
        <f t="shared" ref="S157" si="162">-LOG10(R157)</f>
        <v>0.25323350927444188</v>
      </c>
      <c r="U157" s="2">
        <v>0.1168</v>
      </c>
      <c r="V157" s="2">
        <v>13</v>
      </c>
      <c r="W157" s="2">
        <v>0.90878899999999996</v>
      </c>
      <c r="X157" s="1">
        <v>0.99999899999999997</v>
      </c>
      <c r="Y157" s="3">
        <f t="shared" si="135"/>
        <v>4.3429469906312598E-7</v>
      </c>
    </row>
    <row r="158" spans="1:25">
      <c r="A158" s="1">
        <v>156</v>
      </c>
      <c r="B158" s="10" t="s">
        <v>156</v>
      </c>
      <c r="C158" s="2">
        <v>4.1669999999999998</v>
      </c>
      <c r="D158" s="2">
        <v>13</v>
      </c>
      <c r="E158" s="2">
        <v>9.2299999999999999E-4</v>
      </c>
      <c r="F158" s="2">
        <v>4.2079999999999999E-3</v>
      </c>
      <c r="G158" s="3">
        <f t="shared" si="132"/>
        <v>2.3759242688543174</v>
      </c>
      <c r="H158" s="3"/>
      <c r="I158" s="2">
        <v>2.8490000000000002</v>
      </c>
      <c r="J158" s="2">
        <v>13</v>
      </c>
      <c r="K158" s="2">
        <v>1.3677E-2</v>
      </c>
      <c r="L158" s="2">
        <v>0.13694500000000001</v>
      </c>
      <c r="M158" s="3">
        <f t="shared" si="133"/>
        <v>0.86345381964989099</v>
      </c>
      <c r="N158" s="3"/>
      <c r="O158" s="2">
        <v>1.018</v>
      </c>
      <c r="P158" s="2">
        <v>13</v>
      </c>
      <c r="Q158" s="2">
        <v>0.32734799999999997</v>
      </c>
      <c r="R158" s="2">
        <v>0.56863300000000006</v>
      </c>
      <c r="S158" s="3">
        <f t="shared" ref="S158" si="163">-LOG10(R158)</f>
        <v>0.24516794010454268</v>
      </c>
      <c r="U158" s="2">
        <v>0.78420000000000001</v>
      </c>
      <c r="V158" s="2">
        <v>13</v>
      </c>
      <c r="W158" s="2">
        <v>0.44700400000000001</v>
      </c>
      <c r="X158" s="1">
        <v>0.99999899999999997</v>
      </c>
      <c r="Y158" s="3">
        <f t="shared" si="135"/>
        <v>4.3429469906312598E-7</v>
      </c>
    </row>
    <row r="159" spans="1:25">
      <c r="A159" s="1">
        <v>157</v>
      </c>
      <c r="B159" s="10" t="s">
        <v>157</v>
      </c>
      <c r="C159" s="2">
        <v>2.8319999999999999</v>
      </c>
      <c r="D159" s="2">
        <v>13</v>
      </c>
      <c r="E159" s="2">
        <v>1.106E-3</v>
      </c>
      <c r="F159" s="2">
        <v>4.4850000000000003E-3</v>
      </c>
      <c r="G159" s="3">
        <f t="shared" si="132"/>
        <v>2.3482375526198891</v>
      </c>
      <c r="H159" s="3"/>
      <c r="I159" s="2">
        <v>3.43</v>
      </c>
      <c r="J159" s="2">
        <v>13</v>
      </c>
      <c r="K159" s="2">
        <v>4.4749999999999998E-3</v>
      </c>
      <c r="L159" s="2">
        <v>0.13694500000000001</v>
      </c>
      <c r="M159" s="3">
        <f t="shared" si="133"/>
        <v>0.86345381964989099</v>
      </c>
      <c r="N159" s="3"/>
      <c r="O159" s="2">
        <v>0.70109999999999995</v>
      </c>
      <c r="P159" s="2">
        <v>13</v>
      </c>
      <c r="Q159" s="2">
        <v>0.49558000000000002</v>
      </c>
      <c r="R159" s="2">
        <v>0.64037999999999995</v>
      </c>
      <c r="S159" s="3">
        <f t="shared" ref="S159" si="164">-LOG10(R159)</f>
        <v>0.19356224019007887</v>
      </c>
      <c r="U159" s="2">
        <v>0.77990000000000004</v>
      </c>
      <c r="V159" s="2">
        <v>13</v>
      </c>
      <c r="W159" s="2">
        <v>0.44940099999999999</v>
      </c>
      <c r="X159" s="1">
        <v>0.99999899999999997</v>
      </c>
      <c r="Y159" s="3">
        <f t="shared" si="135"/>
        <v>4.3429469906312598E-7</v>
      </c>
    </row>
    <row r="160" spans="1:25">
      <c r="A160" s="1">
        <v>158</v>
      </c>
      <c r="B160" s="10" t="s">
        <v>158</v>
      </c>
      <c r="C160" s="2">
        <v>3.2570000000000001</v>
      </c>
      <c r="D160" s="2">
        <v>13</v>
      </c>
      <c r="E160" s="2">
        <v>1.4141000000000001E-2</v>
      </c>
      <c r="F160" s="2">
        <v>1.8769000000000001E-2</v>
      </c>
      <c r="G160" s="3">
        <f t="shared" si="132"/>
        <v>1.7265588656871864</v>
      </c>
      <c r="H160" s="3"/>
      <c r="I160" s="2">
        <v>3.1909999999999998</v>
      </c>
      <c r="J160" s="2">
        <v>13</v>
      </c>
      <c r="K160" s="2">
        <v>7.0939999999999996E-3</v>
      </c>
      <c r="L160" s="2">
        <v>0.13694500000000001</v>
      </c>
      <c r="M160" s="3">
        <f t="shared" si="133"/>
        <v>0.86345381964989099</v>
      </c>
      <c r="N160" s="3"/>
      <c r="O160" s="2">
        <v>0.67379999999999995</v>
      </c>
      <c r="P160" s="2">
        <v>13</v>
      </c>
      <c r="Q160" s="2">
        <v>0.51222400000000001</v>
      </c>
      <c r="R160" s="2">
        <v>0.64790700000000001</v>
      </c>
      <c r="S160" s="3">
        <f t="shared" ref="S160" si="165">-LOG10(R160)</f>
        <v>0.18848732790318262</v>
      </c>
      <c r="U160" s="2">
        <v>1.024</v>
      </c>
      <c r="V160" s="2">
        <v>13</v>
      </c>
      <c r="W160" s="2">
        <v>0.32441700000000001</v>
      </c>
      <c r="X160" s="1">
        <v>0.99999899999999997</v>
      </c>
      <c r="Y160" s="3">
        <f t="shared" si="135"/>
        <v>4.3429469906312598E-7</v>
      </c>
    </row>
    <row r="161" spans="1:25">
      <c r="A161" s="1">
        <v>159</v>
      </c>
      <c r="B161" s="10" t="s">
        <v>159</v>
      </c>
      <c r="C161" s="2">
        <v>4.0910000000000002</v>
      </c>
      <c r="D161" s="2">
        <v>13</v>
      </c>
      <c r="E161" s="2">
        <v>6.2469999999999999E-3</v>
      </c>
      <c r="F161" s="2">
        <v>1.0711E-2</v>
      </c>
      <c r="G161" s="3">
        <f t="shared" si="132"/>
        <v>1.9701699806893413</v>
      </c>
      <c r="H161" s="3"/>
      <c r="I161" s="2">
        <v>2.9729999999999999</v>
      </c>
      <c r="J161" s="2">
        <v>13</v>
      </c>
      <c r="K161" s="2">
        <v>1.0792E-2</v>
      </c>
      <c r="L161" s="2">
        <v>0.13694500000000001</v>
      </c>
      <c r="M161" s="3">
        <f t="shared" si="133"/>
        <v>0.86345381964989099</v>
      </c>
      <c r="N161" s="3"/>
      <c r="O161" s="2">
        <v>0.80310000000000004</v>
      </c>
      <c r="P161" s="2">
        <v>13</v>
      </c>
      <c r="Q161" s="2">
        <v>0.43634899999999999</v>
      </c>
      <c r="R161" s="2">
        <v>0.60018300000000002</v>
      </c>
      <c r="S161" s="3">
        <f t="shared" ref="S161" si="166">-LOG10(R161)</f>
        <v>0.22171630999539152</v>
      </c>
      <c r="U161" s="2">
        <v>0.77029999999999998</v>
      </c>
      <c r="V161" s="2">
        <v>13</v>
      </c>
      <c r="W161" s="2">
        <v>0.45488000000000001</v>
      </c>
      <c r="X161" s="1">
        <v>0.99999899999999997</v>
      </c>
      <c r="Y161" s="3">
        <f t="shared" si="135"/>
        <v>4.3429469906312598E-7</v>
      </c>
    </row>
    <row r="162" spans="1:25">
      <c r="A162" s="1">
        <v>160</v>
      </c>
      <c r="B162" s="10" t="s">
        <v>160</v>
      </c>
      <c r="C162" s="2">
        <v>4.2889999999999997</v>
      </c>
      <c r="D162" s="2">
        <v>13</v>
      </c>
      <c r="E162" s="2">
        <v>1.274E-3</v>
      </c>
      <c r="F162" s="2">
        <v>4.8719999999999996E-3</v>
      </c>
      <c r="G162" s="3">
        <f t="shared" si="132"/>
        <v>2.3122927203751811</v>
      </c>
      <c r="H162" s="3"/>
      <c r="I162" s="2">
        <v>3.4590000000000001</v>
      </c>
      <c r="J162" s="2">
        <v>13</v>
      </c>
      <c r="K162" s="2">
        <v>4.2310000000000004E-3</v>
      </c>
      <c r="L162" s="2">
        <v>0.13694500000000001</v>
      </c>
      <c r="M162" s="3">
        <f t="shared" si="133"/>
        <v>0.86345381964989099</v>
      </c>
      <c r="N162" s="3"/>
      <c r="O162" s="2">
        <v>1.105</v>
      </c>
      <c r="P162" s="2">
        <v>13</v>
      </c>
      <c r="Q162" s="2">
        <v>0.28902</v>
      </c>
      <c r="R162" s="2">
        <v>0.55817000000000005</v>
      </c>
      <c r="S162" s="3">
        <f t="shared" ref="S162" si="167">-LOG10(R162)</f>
        <v>0.25323350927444188</v>
      </c>
      <c r="U162" s="2">
        <v>0.88939999999999997</v>
      </c>
      <c r="V162" s="2">
        <v>13</v>
      </c>
      <c r="W162" s="2">
        <v>0.38992500000000002</v>
      </c>
      <c r="X162" s="1">
        <v>0.99999899999999997</v>
      </c>
      <c r="Y162" s="3">
        <f t="shared" si="135"/>
        <v>4.3429469906312598E-7</v>
      </c>
    </row>
    <row r="163" spans="1:25">
      <c r="A163" s="1">
        <v>161</v>
      </c>
      <c r="B163" s="10" t="s">
        <v>161</v>
      </c>
      <c r="C163" s="2">
        <v>4.7169999999999996</v>
      </c>
      <c r="D163" s="2">
        <v>13</v>
      </c>
      <c r="E163" s="2">
        <v>8.8099999999999995E-4</v>
      </c>
      <c r="F163" s="2">
        <v>4.2079999999999999E-3</v>
      </c>
      <c r="G163" s="3">
        <f t="shared" si="132"/>
        <v>2.3759242688543174</v>
      </c>
      <c r="H163" s="3"/>
      <c r="I163" s="2">
        <v>3.512</v>
      </c>
      <c r="J163" s="2">
        <v>13</v>
      </c>
      <c r="K163" s="2">
        <v>3.8279999999999998E-3</v>
      </c>
      <c r="L163" s="2">
        <v>0.13694500000000001</v>
      </c>
      <c r="M163" s="3">
        <f t="shared" si="133"/>
        <v>0.86345381964989099</v>
      </c>
      <c r="N163" s="3"/>
      <c r="O163" s="2">
        <v>1.5209999999999999</v>
      </c>
      <c r="P163" s="2">
        <v>13</v>
      </c>
      <c r="Q163" s="2">
        <v>0.15232599999999999</v>
      </c>
      <c r="R163" s="2">
        <v>0.55817000000000005</v>
      </c>
      <c r="S163" s="3">
        <f t="shared" ref="S163" si="168">-LOG10(R163)</f>
        <v>0.25323350927444188</v>
      </c>
      <c r="U163" s="2">
        <v>0.29570000000000002</v>
      </c>
      <c r="V163" s="2">
        <v>13</v>
      </c>
      <c r="W163" s="2">
        <v>0.77210800000000002</v>
      </c>
      <c r="X163" s="1">
        <v>0.99999899999999997</v>
      </c>
      <c r="Y163" s="3">
        <f t="shared" si="135"/>
        <v>4.3429469906312598E-7</v>
      </c>
    </row>
    <row r="164" spans="1:25">
      <c r="A164" s="1">
        <v>162</v>
      </c>
      <c r="B164" s="10" t="s">
        <v>162</v>
      </c>
      <c r="C164" s="2">
        <v>3.7610000000000001</v>
      </c>
      <c r="D164" s="2">
        <v>13</v>
      </c>
      <c r="E164" s="2">
        <v>4.0299999999999998E-4</v>
      </c>
      <c r="F164" s="2">
        <v>3.2390000000000001E-3</v>
      </c>
      <c r="G164" s="3">
        <f t="shared" si="132"/>
        <v>2.4895890519898232</v>
      </c>
      <c r="H164" s="3"/>
      <c r="I164" s="2">
        <v>3.298</v>
      </c>
      <c r="J164" s="2">
        <v>13</v>
      </c>
      <c r="K164" s="2">
        <v>5.7730000000000004E-3</v>
      </c>
      <c r="L164" s="2">
        <v>0.13694500000000001</v>
      </c>
      <c r="M164" s="3">
        <f t="shared" si="133"/>
        <v>0.86345381964989099</v>
      </c>
      <c r="N164" s="3"/>
      <c r="O164" s="2">
        <v>0.95089999999999997</v>
      </c>
      <c r="P164" s="2">
        <v>13</v>
      </c>
      <c r="Q164" s="2">
        <v>0.35900300000000002</v>
      </c>
      <c r="R164" s="2">
        <v>0.57884899999999995</v>
      </c>
      <c r="S164" s="3">
        <f t="shared" ref="S164" si="169">-LOG10(R164)</f>
        <v>0.2374347126447664</v>
      </c>
      <c r="U164" s="2">
        <v>0.69550000000000001</v>
      </c>
      <c r="V164" s="2">
        <v>13</v>
      </c>
      <c r="W164" s="2">
        <v>0.49898100000000001</v>
      </c>
      <c r="X164" s="1">
        <v>0.99999899999999997</v>
      </c>
      <c r="Y164" s="3">
        <f t="shared" si="135"/>
        <v>4.3429469906312598E-7</v>
      </c>
    </row>
    <row r="165" spans="1:25">
      <c r="A165" s="1">
        <v>163</v>
      </c>
      <c r="B165" s="10" t="s">
        <v>163</v>
      </c>
      <c r="C165" s="2">
        <v>4.0090000000000003</v>
      </c>
      <c r="D165" s="2">
        <v>13</v>
      </c>
      <c r="E165" s="2">
        <v>2.3749999999999999E-3</v>
      </c>
      <c r="F165" s="2">
        <v>6.4450000000000002E-3</v>
      </c>
      <c r="G165" s="3">
        <f t="shared" si="132"/>
        <v>2.1907770783105782</v>
      </c>
      <c r="H165" s="3"/>
      <c r="I165" s="2">
        <v>2.9860000000000002</v>
      </c>
      <c r="J165" s="2">
        <v>13</v>
      </c>
      <c r="K165" s="2">
        <v>1.0518E-2</v>
      </c>
      <c r="L165" s="2">
        <v>0.13694500000000001</v>
      </c>
      <c r="M165" s="3">
        <f t="shared" si="133"/>
        <v>0.86345381964989099</v>
      </c>
      <c r="N165" s="3"/>
      <c r="O165" s="2">
        <v>1.004</v>
      </c>
      <c r="P165" s="2">
        <v>13</v>
      </c>
      <c r="Q165" s="2">
        <v>0.33384399999999997</v>
      </c>
      <c r="R165" s="2">
        <v>0.57397900000000002</v>
      </c>
      <c r="S165" s="3">
        <f t="shared" ref="S165" si="170">-LOG10(R165)</f>
        <v>0.24110399671519139</v>
      </c>
      <c r="U165" s="2">
        <v>0.1353</v>
      </c>
      <c r="V165" s="2">
        <v>13</v>
      </c>
      <c r="W165" s="2">
        <v>0.894432</v>
      </c>
      <c r="X165" s="1">
        <v>0.99999899999999997</v>
      </c>
      <c r="Y165" s="3">
        <f t="shared" si="135"/>
        <v>4.3429469906312598E-7</v>
      </c>
    </row>
    <row r="166" spans="1:25">
      <c r="A166" s="1">
        <v>164</v>
      </c>
      <c r="B166" s="10" t="s">
        <v>164</v>
      </c>
      <c r="C166" s="2">
        <v>2.8519999999999999</v>
      </c>
      <c r="D166" s="2">
        <v>13</v>
      </c>
      <c r="E166" s="2">
        <v>1.487E-3</v>
      </c>
      <c r="F166" s="2">
        <v>5.2269999999999999E-3</v>
      </c>
      <c r="G166" s="3">
        <f t="shared" si="132"/>
        <v>2.2817474999022496</v>
      </c>
      <c r="H166" s="3"/>
      <c r="I166" s="2">
        <v>2.597</v>
      </c>
      <c r="J166" s="2">
        <v>13</v>
      </c>
      <c r="K166" s="2">
        <v>2.2121999999999999E-2</v>
      </c>
      <c r="L166" s="2">
        <v>0.14433799999999999</v>
      </c>
      <c r="M166" s="3">
        <f t="shared" si="133"/>
        <v>0.84061931673937829</v>
      </c>
      <c r="N166" s="3"/>
      <c r="O166" s="2">
        <v>0.92159999999999997</v>
      </c>
      <c r="P166" s="2">
        <v>13</v>
      </c>
      <c r="Q166" s="2">
        <v>0.37353999999999998</v>
      </c>
      <c r="R166" s="2">
        <v>0.57977800000000002</v>
      </c>
      <c r="S166" s="3">
        <f t="shared" ref="S166" si="171">-LOG10(R166)</f>
        <v>0.23673826821502375</v>
      </c>
      <c r="U166" s="2">
        <v>0.64059999999999995</v>
      </c>
      <c r="V166" s="2">
        <v>13</v>
      </c>
      <c r="W166" s="2">
        <v>0.53291500000000003</v>
      </c>
      <c r="X166" s="1">
        <v>0.99999899999999997</v>
      </c>
      <c r="Y166" s="3">
        <f t="shared" si="135"/>
        <v>4.3429469906312598E-7</v>
      </c>
    </row>
    <row r="167" spans="1:25">
      <c r="A167" s="1">
        <v>165</v>
      </c>
      <c r="B167" s="10" t="s">
        <v>165</v>
      </c>
      <c r="C167" s="2">
        <v>3.9780000000000002</v>
      </c>
      <c r="D167" s="2">
        <v>13</v>
      </c>
      <c r="E167" s="2">
        <v>1.3594E-2</v>
      </c>
      <c r="F167" s="2">
        <v>1.8141000000000001E-2</v>
      </c>
      <c r="G167" s="3">
        <f t="shared" si="132"/>
        <v>1.7413387766743957</v>
      </c>
      <c r="H167" s="3"/>
      <c r="I167" s="2">
        <v>2.3769999999999998</v>
      </c>
      <c r="J167" s="2">
        <v>13</v>
      </c>
      <c r="K167" s="2">
        <v>3.3464000000000001E-2</v>
      </c>
      <c r="L167" s="2">
        <v>0.14700199999999999</v>
      </c>
      <c r="M167" s="3">
        <f t="shared" si="133"/>
        <v>0.83267675652355799</v>
      </c>
      <c r="N167" s="3"/>
      <c r="O167" s="2">
        <v>0.8468</v>
      </c>
      <c r="P167" s="2">
        <v>13</v>
      </c>
      <c r="Q167" s="2">
        <v>0.41244500000000001</v>
      </c>
      <c r="R167" s="2">
        <v>0.59302600000000005</v>
      </c>
      <c r="S167" s="3">
        <f t="shared" ref="S167" si="172">-LOG10(R167)</f>
        <v>0.22692626547385508</v>
      </c>
      <c r="U167" s="2">
        <v>3.236E-2</v>
      </c>
      <c r="V167" s="2">
        <v>13</v>
      </c>
      <c r="W167" s="2">
        <v>0.97467700000000002</v>
      </c>
      <c r="X167" s="1">
        <v>0.99999899999999997</v>
      </c>
      <c r="Y167" s="3">
        <f t="shared" si="135"/>
        <v>4.3429469906312598E-7</v>
      </c>
    </row>
    <row r="168" spans="1:25">
      <c r="A168" s="1">
        <v>166</v>
      </c>
      <c r="B168" s="10" t="s">
        <v>166</v>
      </c>
      <c r="C168" s="2">
        <v>4.1239999999999997</v>
      </c>
      <c r="D168" s="2">
        <v>13</v>
      </c>
      <c r="E168" s="2">
        <v>1.5770000000000001E-3</v>
      </c>
      <c r="F168" s="2">
        <v>5.306E-3</v>
      </c>
      <c r="G168" s="3">
        <f t="shared" si="132"/>
        <v>2.2752327543536897</v>
      </c>
      <c r="H168" s="3"/>
      <c r="I168" s="2">
        <v>2.5550000000000002</v>
      </c>
      <c r="J168" s="2">
        <v>13</v>
      </c>
      <c r="K168" s="2">
        <v>2.3951E-2</v>
      </c>
      <c r="L168" s="2">
        <v>0.14433799999999999</v>
      </c>
      <c r="M168" s="3">
        <f t="shared" si="133"/>
        <v>0.84061931673937829</v>
      </c>
      <c r="N168" s="3"/>
      <c r="O168" s="2">
        <v>0.97470000000000001</v>
      </c>
      <c r="P168" s="2">
        <v>13</v>
      </c>
      <c r="Q168" s="2">
        <v>0.34751700000000002</v>
      </c>
      <c r="R168" s="2">
        <v>0.57884899999999995</v>
      </c>
      <c r="S168" s="3">
        <f t="shared" ref="S168" si="173">-LOG10(R168)</f>
        <v>0.2374347126447664</v>
      </c>
      <c r="U168" s="2">
        <v>0.15640000000000001</v>
      </c>
      <c r="V168" s="2">
        <v>13</v>
      </c>
      <c r="W168" s="2">
        <v>0.87811499999999998</v>
      </c>
      <c r="X168" s="1">
        <v>0.99999899999999997</v>
      </c>
      <c r="Y168" s="3">
        <f t="shared" si="135"/>
        <v>4.3429469906312598E-7</v>
      </c>
    </row>
    <row r="169" spans="1:25">
      <c r="A169" s="1">
        <v>167</v>
      </c>
      <c r="B169" s="10" t="s">
        <v>167</v>
      </c>
      <c r="C169" s="2">
        <v>4.2869999999999999</v>
      </c>
      <c r="D169" s="2">
        <v>13</v>
      </c>
      <c r="E169" s="2">
        <v>1.199E-3</v>
      </c>
      <c r="F169" s="2">
        <v>4.7559999999999998E-3</v>
      </c>
      <c r="G169" s="3">
        <f t="shared" si="132"/>
        <v>2.322758154053346</v>
      </c>
      <c r="H169" s="3"/>
      <c r="I169" s="2">
        <v>2.7160000000000002</v>
      </c>
      <c r="J169" s="2">
        <v>13</v>
      </c>
      <c r="K169" s="2">
        <v>1.7659999999999999E-2</v>
      </c>
      <c r="L169" s="2">
        <v>0.14321700000000001</v>
      </c>
      <c r="M169" s="3">
        <f t="shared" si="133"/>
        <v>0.84400542778242338</v>
      </c>
      <c r="N169" s="3"/>
      <c r="O169" s="2">
        <v>1.3939999999999999</v>
      </c>
      <c r="P169" s="2">
        <v>13</v>
      </c>
      <c r="Q169" s="2">
        <v>0.18654100000000001</v>
      </c>
      <c r="R169" s="2">
        <v>0.55817000000000005</v>
      </c>
      <c r="S169" s="3">
        <f t="shared" ref="S169" si="174">-LOG10(R169)</f>
        <v>0.25323350927444188</v>
      </c>
      <c r="U169" s="2">
        <v>0.18379999999999999</v>
      </c>
      <c r="V169" s="2">
        <v>13</v>
      </c>
      <c r="W169" s="2">
        <v>0.85697800000000002</v>
      </c>
      <c r="X169" s="1">
        <v>0.99999899999999997</v>
      </c>
      <c r="Y169" s="3">
        <f t="shared" si="135"/>
        <v>4.3429469906312598E-7</v>
      </c>
    </row>
    <row r="170" spans="1:25">
      <c r="A170" s="1">
        <v>168</v>
      </c>
      <c r="B170" s="10" t="s">
        <v>168</v>
      </c>
      <c r="C170" s="2">
        <v>2.8279999999999998</v>
      </c>
      <c r="D170" s="2">
        <v>13</v>
      </c>
      <c r="E170" s="2">
        <v>8.8400000000000002E-4</v>
      </c>
      <c r="F170" s="2">
        <v>4.2079999999999999E-3</v>
      </c>
      <c r="G170" s="3">
        <f t="shared" si="132"/>
        <v>2.3759242688543174</v>
      </c>
      <c r="H170" s="3"/>
      <c r="I170" s="2">
        <v>2.222</v>
      </c>
      <c r="J170" s="2">
        <v>13</v>
      </c>
      <c r="K170" s="2">
        <v>4.4627E-2</v>
      </c>
      <c r="L170" s="2">
        <v>0.156805</v>
      </c>
      <c r="M170" s="3">
        <f t="shared" si="133"/>
        <v>0.80464009319629615</v>
      </c>
      <c r="N170" s="3"/>
      <c r="O170" s="2">
        <v>0.78759999999999997</v>
      </c>
      <c r="P170" s="2">
        <v>13</v>
      </c>
      <c r="Q170" s="2">
        <v>0.445052</v>
      </c>
      <c r="R170" s="2">
        <v>0.60178100000000001</v>
      </c>
      <c r="S170" s="3">
        <f t="shared" ref="S170" si="175">-LOG10(R170)</f>
        <v>0.22056152833641413</v>
      </c>
      <c r="U170" s="2">
        <v>1.4770000000000001</v>
      </c>
      <c r="V170" s="2">
        <v>13</v>
      </c>
      <c r="W170" s="2">
        <v>0.16337499999999999</v>
      </c>
      <c r="X170" s="1">
        <v>0.99999899999999997</v>
      </c>
      <c r="Y170" s="3">
        <f t="shared" si="135"/>
        <v>4.3429469906312598E-7</v>
      </c>
    </row>
    <row r="171" spans="1:25">
      <c r="A171" s="1">
        <v>169</v>
      </c>
      <c r="B171" s="10" t="s">
        <v>169</v>
      </c>
      <c r="C171" s="2">
        <v>1.958</v>
      </c>
      <c r="D171" s="2">
        <v>13</v>
      </c>
      <c r="E171" s="2">
        <v>1.4255E-2</v>
      </c>
      <c r="F171" s="2">
        <v>1.8855E-2</v>
      </c>
      <c r="G171" s="3">
        <f t="shared" si="132"/>
        <v>1.7245734632583609</v>
      </c>
      <c r="H171" s="3"/>
      <c r="I171" s="2">
        <v>3.464</v>
      </c>
      <c r="J171" s="2">
        <v>13</v>
      </c>
      <c r="K171" s="2">
        <v>4.1949999999999999E-3</v>
      </c>
      <c r="L171" s="2">
        <v>0.13694500000000001</v>
      </c>
      <c r="M171" s="3">
        <f t="shared" si="133"/>
        <v>0.86345381964989099</v>
      </c>
      <c r="N171" s="3"/>
      <c r="O171" s="2">
        <v>0.67559999999999998</v>
      </c>
      <c r="P171" s="2">
        <v>13</v>
      </c>
      <c r="Q171" s="2">
        <v>0.51110699999999998</v>
      </c>
      <c r="R171" s="2">
        <v>0.64790700000000001</v>
      </c>
      <c r="S171" s="3">
        <f t="shared" ref="S171" si="176">-LOG10(R171)</f>
        <v>0.18848732790318262</v>
      </c>
      <c r="U171" s="2">
        <v>1.385</v>
      </c>
      <c r="V171" s="2">
        <v>13</v>
      </c>
      <c r="W171" s="2">
        <v>0.18943699999999999</v>
      </c>
      <c r="X171" s="1">
        <v>0.99999899999999997</v>
      </c>
      <c r="Y171" s="3">
        <f t="shared" si="135"/>
        <v>4.3429469906312598E-7</v>
      </c>
    </row>
    <row r="172" spans="1:25">
      <c r="A172" s="1">
        <v>170</v>
      </c>
      <c r="B172" s="10" t="s">
        <v>170</v>
      </c>
      <c r="C172" s="2">
        <v>2.0089999999999999</v>
      </c>
      <c r="D172" s="2">
        <v>13</v>
      </c>
      <c r="E172" s="2">
        <v>7.1996000000000004E-2</v>
      </c>
      <c r="F172" s="2">
        <v>7.6340000000000005E-2</v>
      </c>
      <c r="G172" s="3">
        <f t="shared" si="132"/>
        <v>1.11724784438692</v>
      </c>
      <c r="H172" s="3"/>
      <c r="I172" s="2">
        <v>2.62</v>
      </c>
      <c r="J172" s="2">
        <v>13</v>
      </c>
      <c r="K172" s="2">
        <v>2.1174999999999999E-2</v>
      </c>
      <c r="L172" s="2">
        <v>0.14433799999999999</v>
      </c>
      <c r="M172" s="3">
        <f t="shared" si="133"/>
        <v>0.84061931673937829</v>
      </c>
      <c r="N172" s="3"/>
      <c r="O172" s="2">
        <v>0.50819999999999999</v>
      </c>
      <c r="P172" s="2">
        <v>13</v>
      </c>
      <c r="Q172" s="2">
        <v>0.61982700000000002</v>
      </c>
      <c r="R172" s="2">
        <v>0.70782800000000001</v>
      </c>
      <c r="S172" s="3">
        <f t="shared" ref="S172" si="177">-LOG10(R172)</f>
        <v>0.15007226169712662</v>
      </c>
      <c r="U172" s="2">
        <v>1.9590000000000001</v>
      </c>
      <c r="V172" s="2">
        <v>13</v>
      </c>
      <c r="W172" s="2">
        <v>7.1876999999999996E-2</v>
      </c>
      <c r="X172" s="1">
        <v>0.99999899999999997</v>
      </c>
      <c r="Y172" s="3">
        <f t="shared" si="135"/>
        <v>4.3429469906312598E-7</v>
      </c>
    </row>
    <row r="173" spans="1:25">
      <c r="A173" s="1">
        <v>171</v>
      </c>
      <c r="B173" s="10" t="s">
        <v>171</v>
      </c>
      <c r="C173" s="2">
        <v>2.7570000000000001</v>
      </c>
      <c r="D173" s="2">
        <v>13</v>
      </c>
      <c r="E173" s="2">
        <v>6.5756999999999996E-2</v>
      </c>
      <c r="F173" s="2">
        <v>7.0332000000000006E-2</v>
      </c>
      <c r="G173" s="3">
        <f t="shared" si="132"/>
        <v>1.1528470325707563</v>
      </c>
      <c r="H173" s="3"/>
      <c r="I173" s="2">
        <v>3.2109999999999999</v>
      </c>
      <c r="J173" s="2">
        <v>13</v>
      </c>
      <c r="K173" s="2">
        <v>6.8279999999999999E-3</v>
      </c>
      <c r="L173" s="2">
        <v>0.13694500000000001</v>
      </c>
      <c r="M173" s="3">
        <f t="shared" si="133"/>
        <v>0.86345381964989099</v>
      </c>
      <c r="N173" s="3"/>
      <c r="O173" s="2">
        <v>0.80820000000000003</v>
      </c>
      <c r="P173" s="2">
        <v>13</v>
      </c>
      <c r="Q173" s="2">
        <v>0.43352600000000002</v>
      </c>
      <c r="R173" s="2">
        <v>0.60018300000000002</v>
      </c>
      <c r="S173" s="3">
        <f t="shared" ref="S173" si="178">-LOG10(R173)</f>
        <v>0.22171630999539152</v>
      </c>
      <c r="U173" s="2">
        <v>1.4379999999999999</v>
      </c>
      <c r="V173" s="2">
        <v>13</v>
      </c>
      <c r="W173" s="2">
        <v>0.17405499999999999</v>
      </c>
      <c r="X173" s="1">
        <v>0.99999899999999997</v>
      </c>
      <c r="Y173" s="3">
        <f t="shared" si="135"/>
        <v>4.3429469906312598E-7</v>
      </c>
    </row>
    <row r="174" spans="1:25">
      <c r="A174" s="1">
        <v>172</v>
      </c>
      <c r="B174" s="10" t="s">
        <v>172</v>
      </c>
      <c r="C174" s="2">
        <v>3.202</v>
      </c>
      <c r="D174" s="2">
        <v>13</v>
      </c>
      <c r="E174" s="2">
        <v>1.6324999999999999E-2</v>
      </c>
      <c r="F174" s="2">
        <v>2.0961E-2</v>
      </c>
      <c r="G174" s="3">
        <f t="shared" si="132"/>
        <v>1.6785880020259945</v>
      </c>
      <c r="H174" s="3"/>
      <c r="I174" s="2">
        <v>3.4430000000000001</v>
      </c>
      <c r="J174" s="2">
        <v>13</v>
      </c>
      <c r="K174" s="2">
        <v>4.3670000000000002E-3</v>
      </c>
      <c r="L174" s="2">
        <v>0.13694500000000001</v>
      </c>
      <c r="M174" s="3">
        <f t="shared" si="133"/>
        <v>0.86345381964989099</v>
      </c>
      <c r="N174" s="3"/>
      <c r="O174" s="2">
        <v>0.74650000000000005</v>
      </c>
      <c r="P174" s="2">
        <v>13</v>
      </c>
      <c r="Q174" s="2">
        <v>0.46865800000000002</v>
      </c>
      <c r="R174" s="2">
        <v>0.61835300000000004</v>
      </c>
      <c r="S174" s="3">
        <f t="shared" ref="S174" si="179">-LOG10(R174)</f>
        <v>0.20876352784840727</v>
      </c>
      <c r="U174" s="2">
        <v>1.46</v>
      </c>
      <c r="V174" s="2">
        <v>13</v>
      </c>
      <c r="W174" s="2">
        <v>0.168046</v>
      </c>
      <c r="X174" s="1">
        <v>0.99999899999999997</v>
      </c>
      <c r="Y174" s="3">
        <f t="shared" si="135"/>
        <v>4.3429469906312598E-7</v>
      </c>
    </row>
    <row r="175" spans="1:25">
      <c r="A175" s="1">
        <v>173</v>
      </c>
      <c r="B175" s="10" t="s">
        <v>173</v>
      </c>
      <c r="C175" s="2">
        <v>3.706</v>
      </c>
      <c r="D175" s="2">
        <v>13</v>
      </c>
      <c r="E175" s="2">
        <v>6.9439999999999997E-3</v>
      </c>
      <c r="F175" s="2">
        <v>1.1117E-2</v>
      </c>
      <c r="G175" s="3">
        <f t="shared" si="132"/>
        <v>1.9540123943390326</v>
      </c>
      <c r="H175" s="3"/>
      <c r="I175" s="2">
        <v>3.6589999999999998</v>
      </c>
      <c r="J175" s="2">
        <v>13</v>
      </c>
      <c r="K175" s="2">
        <v>2.8900000000000002E-3</v>
      </c>
      <c r="L175" s="2">
        <v>0.13694500000000001</v>
      </c>
      <c r="M175" s="3">
        <f t="shared" si="133"/>
        <v>0.86345381964989099</v>
      </c>
      <c r="N175" s="3"/>
      <c r="O175" s="2">
        <v>1.133</v>
      </c>
      <c r="P175" s="2">
        <v>13</v>
      </c>
      <c r="Q175" s="2">
        <v>0.27772799999999997</v>
      </c>
      <c r="R175" s="2">
        <v>0.55817000000000005</v>
      </c>
      <c r="S175" s="3">
        <f t="shared" ref="S175" si="180">-LOG10(R175)</f>
        <v>0.25323350927444188</v>
      </c>
      <c r="U175" s="2">
        <v>0.60229999999999995</v>
      </c>
      <c r="V175" s="2">
        <v>13</v>
      </c>
      <c r="W175" s="2">
        <v>0.55732800000000005</v>
      </c>
      <c r="X175" s="1">
        <v>0.99999899999999997</v>
      </c>
      <c r="Y175" s="3">
        <f t="shared" si="135"/>
        <v>4.3429469906312598E-7</v>
      </c>
    </row>
    <row r="176" spans="1:25">
      <c r="A176" s="1">
        <v>174</v>
      </c>
      <c r="B176" s="10" t="s">
        <v>174</v>
      </c>
      <c r="C176" s="2">
        <v>3.8740000000000001</v>
      </c>
      <c r="D176" s="2">
        <v>13</v>
      </c>
      <c r="E176" s="2">
        <v>2.6389999999999999E-3</v>
      </c>
      <c r="F176" s="2">
        <v>6.7400000000000003E-3</v>
      </c>
      <c r="G176" s="3">
        <f t="shared" si="132"/>
        <v>2.1713401034646802</v>
      </c>
      <c r="H176" s="3"/>
      <c r="I176" s="2">
        <v>3.379</v>
      </c>
      <c r="J176" s="2">
        <v>13</v>
      </c>
      <c r="K176" s="2">
        <v>4.9379999999999997E-3</v>
      </c>
      <c r="L176" s="2">
        <v>0.13694500000000001</v>
      </c>
      <c r="M176" s="3">
        <f t="shared" si="133"/>
        <v>0.86345381964989099</v>
      </c>
      <c r="N176" s="3"/>
      <c r="O176" s="2">
        <v>0.98650000000000004</v>
      </c>
      <c r="P176" s="2">
        <v>13</v>
      </c>
      <c r="Q176" s="2">
        <v>0.34189599999999998</v>
      </c>
      <c r="R176" s="2">
        <v>0.57763200000000003</v>
      </c>
      <c r="S176" s="3">
        <f t="shared" ref="S176" si="181">-LOG10(R176)</f>
        <v>0.23834875546877574</v>
      </c>
      <c r="U176" s="2">
        <v>0.69540000000000002</v>
      </c>
      <c r="V176" s="2">
        <v>13</v>
      </c>
      <c r="W176" s="2">
        <v>0.49906</v>
      </c>
      <c r="X176" s="1">
        <v>0.99999899999999997</v>
      </c>
      <c r="Y176" s="3">
        <f t="shared" si="135"/>
        <v>4.3429469906312598E-7</v>
      </c>
    </row>
    <row r="177" spans="1:25">
      <c r="A177" s="1">
        <v>175</v>
      </c>
      <c r="B177" s="10" t="s">
        <v>175</v>
      </c>
      <c r="C177" s="2">
        <v>4.1340000000000003</v>
      </c>
      <c r="D177" s="2">
        <v>13</v>
      </c>
      <c r="E177" s="2">
        <v>1.9189999999999999E-3</v>
      </c>
      <c r="F177" s="2">
        <v>5.7629999999999999E-3</v>
      </c>
      <c r="G177" s="3">
        <f t="shared" si="132"/>
        <v>2.2393513804186438</v>
      </c>
      <c r="H177" s="3"/>
      <c r="I177" s="2">
        <v>2.9470000000000001</v>
      </c>
      <c r="J177" s="2">
        <v>13</v>
      </c>
      <c r="K177" s="2">
        <v>1.1327E-2</v>
      </c>
      <c r="L177" s="2">
        <v>0.13694500000000001</v>
      </c>
      <c r="M177" s="3">
        <f t="shared" si="133"/>
        <v>0.86345381964989099</v>
      </c>
      <c r="N177" s="3"/>
      <c r="O177" s="2">
        <v>0.89059999999999995</v>
      </c>
      <c r="P177" s="2">
        <v>13</v>
      </c>
      <c r="Q177" s="2">
        <v>0.389345</v>
      </c>
      <c r="R177" s="2">
        <v>0.58799000000000001</v>
      </c>
      <c r="S177" s="3">
        <f t="shared" ref="S177" si="182">-LOG10(R177)</f>
        <v>0.23063005994724459</v>
      </c>
      <c r="U177" s="2">
        <v>0.27810000000000001</v>
      </c>
      <c r="V177" s="2">
        <v>13</v>
      </c>
      <c r="W177" s="2">
        <v>0.78533200000000003</v>
      </c>
      <c r="X177" s="1">
        <v>0.99999899999999997</v>
      </c>
      <c r="Y177" s="3">
        <f t="shared" si="135"/>
        <v>4.3429469906312598E-7</v>
      </c>
    </row>
    <row r="178" spans="1:25">
      <c r="A178" s="1">
        <v>176</v>
      </c>
      <c r="B178" s="10" t="s">
        <v>176</v>
      </c>
      <c r="C178" s="2">
        <v>3.4329999999999998</v>
      </c>
      <c r="D178" s="2">
        <v>13</v>
      </c>
      <c r="E178" s="2">
        <v>1.176E-3</v>
      </c>
      <c r="F178" s="2">
        <v>4.692E-3</v>
      </c>
      <c r="G178" s="3">
        <f t="shared" si="132"/>
        <v>2.3286419965565082</v>
      </c>
      <c r="H178" s="3"/>
      <c r="I178" s="2">
        <v>2.488</v>
      </c>
      <c r="J178" s="2">
        <v>13</v>
      </c>
      <c r="K178" s="2">
        <v>2.7212E-2</v>
      </c>
      <c r="L178" s="2">
        <v>0.14433799999999999</v>
      </c>
      <c r="M178" s="3">
        <f t="shared" si="133"/>
        <v>0.84061931673937829</v>
      </c>
      <c r="N178" s="3"/>
      <c r="O178" s="2">
        <v>0.87409999999999999</v>
      </c>
      <c r="P178" s="2">
        <v>13</v>
      </c>
      <c r="Q178" s="2">
        <v>0.39793899999999999</v>
      </c>
      <c r="R178" s="2">
        <v>0.58967000000000003</v>
      </c>
      <c r="S178" s="3">
        <f t="shared" ref="S178" si="183">-LOG10(R178)</f>
        <v>0.22939096678871604</v>
      </c>
      <c r="U178" s="2">
        <v>0.93600000000000005</v>
      </c>
      <c r="V178" s="2">
        <v>13</v>
      </c>
      <c r="W178" s="2">
        <v>0.36635400000000001</v>
      </c>
      <c r="X178" s="1">
        <v>0.99999899999999997</v>
      </c>
      <c r="Y178" s="3">
        <f t="shared" si="135"/>
        <v>4.3429469906312598E-7</v>
      </c>
    </row>
    <row r="179" spans="1:25">
      <c r="A179" s="1">
        <v>177</v>
      </c>
      <c r="B179" s="10" t="s">
        <v>177</v>
      </c>
      <c r="C179" s="2">
        <v>3.6859999999999999</v>
      </c>
      <c r="D179" s="2">
        <v>13</v>
      </c>
      <c r="E179" s="2">
        <v>4.4479999999999997E-3</v>
      </c>
      <c r="F179" s="2">
        <v>8.7779999999999993E-3</v>
      </c>
      <c r="G179" s="3">
        <f t="shared" si="132"/>
        <v>2.0566044234910454</v>
      </c>
      <c r="H179" s="3"/>
      <c r="I179" s="2">
        <v>3.0230000000000001</v>
      </c>
      <c r="J179" s="2">
        <v>13</v>
      </c>
      <c r="K179" s="2">
        <v>9.8019999999999999E-3</v>
      </c>
      <c r="L179" s="2">
        <v>0.13694500000000001</v>
      </c>
      <c r="M179" s="3">
        <f t="shared" si="133"/>
        <v>0.86345381964989099</v>
      </c>
      <c r="N179" s="3"/>
      <c r="O179" s="2">
        <v>0.81020000000000003</v>
      </c>
      <c r="P179" s="2">
        <v>13</v>
      </c>
      <c r="Q179" s="2">
        <v>0.43240699999999999</v>
      </c>
      <c r="R179" s="2">
        <v>0.60018300000000002</v>
      </c>
      <c r="S179" s="3">
        <f t="shared" ref="S179" si="184">-LOG10(R179)</f>
        <v>0.22171630999539152</v>
      </c>
      <c r="U179" s="2">
        <v>0.69310000000000005</v>
      </c>
      <c r="V179" s="2">
        <v>13</v>
      </c>
      <c r="W179" s="2">
        <v>0.50043700000000002</v>
      </c>
      <c r="X179" s="1">
        <v>0.99999899999999997</v>
      </c>
      <c r="Y179" s="3">
        <f t="shared" si="135"/>
        <v>4.3429469906312598E-7</v>
      </c>
    </row>
    <row r="180" spans="1:25">
      <c r="A180" s="1">
        <v>178</v>
      </c>
      <c r="B180" s="10" t="s">
        <v>178</v>
      </c>
      <c r="C180" s="2">
        <v>4.1950000000000003</v>
      </c>
      <c r="D180" s="2">
        <v>13</v>
      </c>
      <c r="E180" s="2">
        <v>2.7439999999999999E-3</v>
      </c>
      <c r="F180" s="2">
        <v>6.7840000000000001E-3</v>
      </c>
      <c r="G180" s="3">
        <f t="shared" si="132"/>
        <v>2.1685141607513425</v>
      </c>
      <c r="H180" s="3"/>
      <c r="I180" s="2">
        <v>3.2109999999999999</v>
      </c>
      <c r="J180" s="2">
        <v>13</v>
      </c>
      <c r="K180" s="2">
        <v>6.816E-3</v>
      </c>
      <c r="L180" s="2">
        <v>0.13694500000000001</v>
      </c>
      <c r="M180" s="3">
        <f t="shared" si="133"/>
        <v>0.86345381964989099</v>
      </c>
      <c r="N180" s="3"/>
      <c r="O180" s="2">
        <v>1.377</v>
      </c>
      <c r="P180" s="2">
        <v>13</v>
      </c>
      <c r="Q180" s="2">
        <v>0.191859</v>
      </c>
      <c r="R180" s="2">
        <v>0.55817000000000005</v>
      </c>
      <c r="S180" s="3">
        <f t="shared" ref="S180" si="185">-LOG10(R180)</f>
        <v>0.25323350927444188</v>
      </c>
      <c r="U180" s="2">
        <v>0.38550000000000001</v>
      </c>
      <c r="V180" s="2">
        <v>13</v>
      </c>
      <c r="W180" s="2">
        <v>0.70609999999999995</v>
      </c>
      <c r="X180" s="1">
        <v>0.99999899999999997</v>
      </c>
      <c r="Y180" s="3">
        <f t="shared" si="135"/>
        <v>4.3429469906312598E-7</v>
      </c>
    </row>
    <row r="181" spans="1:25">
      <c r="A181" s="1">
        <v>179</v>
      </c>
      <c r="B181" s="10" t="s">
        <v>179</v>
      </c>
      <c r="C181" s="2">
        <v>4.8819999999999997</v>
      </c>
      <c r="D181" s="2">
        <v>13</v>
      </c>
      <c r="E181" s="2">
        <v>1.049E-3</v>
      </c>
      <c r="F181" s="2">
        <v>4.3740000000000003E-3</v>
      </c>
      <c r="G181" s="3">
        <f t="shared" si="132"/>
        <v>2.3591212212983819</v>
      </c>
      <c r="H181" s="3"/>
      <c r="I181" s="2">
        <v>2.3170000000000002</v>
      </c>
      <c r="J181" s="2">
        <v>13</v>
      </c>
      <c r="K181" s="2">
        <v>3.7483000000000002E-2</v>
      </c>
      <c r="L181" s="2">
        <v>0.150672</v>
      </c>
      <c r="M181" s="3">
        <f t="shared" si="133"/>
        <v>0.8219674469243704</v>
      </c>
      <c r="N181" s="3"/>
      <c r="O181" s="2">
        <v>1.31</v>
      </c>
      <c r="P181" s="2">
        <v>13</v>
      </c>
      <c r="Q181" s="2">
        <v>0.21285399999999999</v>
      </c>
      <c r="R181" s="2">
        <v>0.55817000000000005</v>
      </c>
      <c r="S181" s="3">
        <f t="shared" ref="S181" si="186">-LOG10(R181)</f>
        <v>0.25323350927444188</v>
      </c>
      <c r="U181" s="2">
        <v>0.15060000000000001</v>
      </c>
      <c r="V181" s="2">
        <v>13</v>
      </c>
      <c r="W181" s="2">
        <v>0.88261999999999996</v>
      </c>
      <c r="X181" s="1">
        <v>0.99999899999999997</v>
      </c>
      <c r="Y181" s="3">
        <f t="shared" si="135"/>
        <v>4.3429469906312598E-7</v>
      </c>
    </row>
    <row r="182" spans="1:25">
      <c r="A182" s="1">
        <v>180</v>
      </c>
      <c r="B182" s="10" t="s">
        <v>180</v>
      </c>
      <c r="C182" s="2">
        <v>4.5039999999999996</v>
      </c>
      <c r="D182" s="2">
        <v>13</v>
      </c>
      <c r="E182" s="2">
        <v>2.99E-4</v>
      </c>
      <c r="F182" s="2">
        <v>2.7620000000000001E-3</v>
      </c>
      <c r="G182" s="3">
        <f t="shared" si="132"/>
        <v>2.5587763257573877</v>
      </c>
      <c r="H182" s="3"/>
      <c r="I182" s="2">
        <v>2.508</v>
      </c>
      <c r="J182" s="2">
        <v>13</v>
      </c>
      <c r="K182" s="2">
        <v>2.6171E-2</v>
      </c>
      <c r="L182" s="2">
        <v>0.14433799999999999</v>
      </c>
      <c r="M182" s="3">
        <f t="shared" si="133"/>
        <v>0.84061931673937829</v>
      </c>
      <c r="N182" s="3"/>
      <c r="O182" s="2">
        <v>1.2270000000000001</v>
      </c>
      <c r="P182" s="2">
        <v>13</v>
      </c>
      <c r="Q182" s="2">
        <v>0.241702</v>
      </c>
      <c r="R182" s="2">
        <v>0.55817000000000005</v>
      </c>
      <c r="S182" s="3">
        <f t="shared" ref="S182" si="187">-LOG10(R182)</f>
        <v>0.25323350927444188</v>
      </c>
      <c r="U182" s="2">
        <v>0.1062</v>
      </c>
      <c r="V182" s="2">
        <v>13</v>
      </c>
      <c r="W182" s="2">
        <v>0.91706200000000004</v>
      </c>
      <c r="X182" s="1">
        <v>0.99999899999999997</v>
      </c>
      <c r="Y182" s="3">
        <f t="shared" si="135"/>
        <v>4.3429469906312598E-7</v>
      </c>
    </row>
    <row r="183" spans="1:25">
      <c r="A183" s="1">
        <v>181</v>
      </c>
      <c r="B183" s="10" t="s">
        <v>181</v>
      </c>
      <c r="C183" s="2">
        <v>4.1909999999999998</v>
      </c>
      <c r="D183" s="2">
        <v>13</v>
      </c>
      <c r="E183" s="2">
        <v>5.9199999999999997E-4</v>
      </c>
      <c r="F183" s="2">
        <v>3.6380000000000002E-3</v>
      </c>
      <c r="G183" s="3">
        <f t="shared" si="132"/>
        <v>2.4391373052725354</v>
      </c>
      <c r="H183" s="3"/>
      <c r="I183" s="2">
        <v>2.7189999999999999</v>
      </c>
      <c r="J183" s="2">
        <v>13</v>
      </c>
      <c r="K183" s="2">
        <v>1.7557E-2</v>
      </c>
      <c r="L183" s="2">
        <v>0.14321700000000001</v>
      </c>
      <c r="M183" s="3">
        <f t="shared" si="133"/>
        <v>0.84400542778242338</v>
      </c>
      <c r="N183" s="3"/>
      <c r="O183" s="2">
        <v>1.4359999999999999</v>
      </c>
      <c r="P183" s="2">
        <v>13</v>
      </c>
      <c r="Q183" s="2">
        <v>0.17452300000000001</v>
      </c>
      <c r="R183" s="2">
        <v>0.55817000000000005</v>
      </c>
      <c r="S183" s="3">
        <f t="shared" ref="S183" si="188">-LOG10(R183)</f>
        <v>0.25323350927444188</v>
      </c>
      <c r="U183" s="2">
        <v>0.1188</v>
      </c>
      <c r="V183" s="2">
        <v>13</v>
      </c>
      <c r="W183" s="2">
        <v>0.90724499999999997</v>
      </c>
      <c r="X183" s="1">
        <v>0.99999899999999997</v>
      </c>
      <c r="Y183" s="3">
        <f t="shared" si="135"/>
        <v>4.3429469906312598E-7</v>
      </c>
    </row>
    <row r="184" spans="1:25">
      <c r="A184" s="1">
        <v>182</v>
      </c>
      <c r="B184" s="10" t="s">
        <v>182</v>
      </c>
      <c r="C184" s="2">
        <v>4.41</v>
      </c>
      <c r="D184" s="2">
        <v>13</v>
      </c>
      <c r="E184" s="2">
        <v>1.0560000000000001E-3</v>
      </c>
      <c r="F184" s="2">
        <v>4.3790000000000001E-3</v>
      </c>
      <c r="G184" s="3">
        <f t="shared" si="132"/>
        <v>2.3586250548078747</v>
      </c>
      <c r="H184" s="3"/>
      <c r="I184" s="2">
        <v>2.3330000000000002</v>
      </c>
      <c r="J184" s="2">
        <v>13</v>
      </c>
      <c r="K184" s="2">
        <v>3.6381999999999998E-2</v>
      </c>
      <c r="L184" s="2">
        <v>0.150672</v>
      </c>
      <c r="M184" s="3">
        <f t="shared" si="133"/>
        <v>0.8219674469243704</v>
      </c>
      <c r="N184" s="3"/>
      <c r="O184" s="2">
        <v>1.181</v>
      </c>
      <c r="P184" s="2">
        <v>13</v>
      </c>
      <c r="Q184" s="2">
        <v>0.25860499999999997</v>
      </c>
      <c r="R184" s="2">
        <v>0.55817000000000005</v>
      </c>
      <c r="S184" s="3">
        <f t="shared" ref="S184" si="189">-LOG10(R184)</f>
        <v>0.25323350927444188</v>
      </c>
      <c r="U184" s="2">
        <v>0.16650000000000001</v>
      </c>
      <c r="V184" s="2">
        <v>13</v>
      </c>
      <c r="W184" s="2">
        <v>0.870336</v>
      </c>
      <c r="X184" s="1">
        <v>0.99999899999999997</v>
      </c>
      <c r="Y184" s="3">
        <f t="shared" si="135"/>
        <v>4.3429469906312598E-7</v>
      </c>
    </row>
    <row r="185" spans="1:25">
      <c r="A185" s="1">
        <v>183</v>
      </c>
      <c r="B185" s="10" t="s">
        <v>183</v>
      </c>
      <c r="C185" s="2">
        <v>4.3710000000000004</v>
      </c>
      <c r="D185" s="2">
        <v>13</v>
      </c>
      <c r="E185" s="2">
        <v>7.0399999999999998E-4</v>
      </c>
      <c r="F185" s="2">
        <v>3.849E-3</v>
      </c>
      <c r="G185" s="3">
        <f t="shared" si="132"/>
        <v>2.4146520889054091</v>
      </c>
      <c r="H185" s="3"/>
      <c r="I185" s="2">
        <v>2.782</v>
      </c>
      <c r="J185" s="2">
        <v>13</v>
      </c>
      <c r="K185" s="2">
        <v>1.5543E-2</v>
      </c>
      <c r="L185" s="2">
        <v>0.14161000000000001</v>
      </c>
      <c r="M185" s="3">
        <f t="shared" si="133"/>
        <v>0.84890607721493849</v>
      </c>
      <c r="N185" s="3"/>
      <c r="O185" s="2">
        <v>1.1240000000000001</v>
      </c>
      <c r="P185" s="2">
        <v>13</v>
      </c>
      <c r="Q185" s="2">
        <v>0.28150900000000001</v>
      </c>
      <c r="R185" s="2">
        <v>0.55817000000000005</v>
      </c>
      <c r="S185" s="3">
        <f t="shared" ref="S185" si="190">-LOG10(R185)</f>
        <v>0.25323350927444188</v>
      </c>
      <c r="U185" s="2">
        <v>0.14979999999999999</v>
      </c>
      <c r="V185" s="2">
        <v>13</v>
      </c>
      <c r="W185" s="2">
        <v>0.88321799999999995</v>
      </c>
      <c r="X185" s="1">
        <v>0.99999899999999997</v>
      </c>
      <c r="Y185" s="3">
        <f t="shared" si="135"/>
        <v>4.3429469906312598E-7</v>
      </c>
    </row>
    <row r="186" spans="1:25">
      <c r="A186" s="1">
        <v>184</v>
      </c>
      <c r="B186" s="10" t="s">
        <v>184</v>
      </c>
      <c r="C186" s="2">
        <v>4.5810000000000004</v>
      </c>
      <c r="D186" s="2">
        <v>13</v>
      </c>
      <c r="E186" s="2">
        <v>7.5799999999999999E-4</v>
      </c>
      <c r="F186" s="2">
        <v>3.8630000000000001E-3</v>
      </c>
      <c r="G186" s="3">
        <f t="shared" si="132"/>
        <v>2.4130752918551797</v>
      </c>
      <c r="H186" s="3"/>
      <c r="I186" s="2">
        <v>2.7629999999999999</v>
      </c>
      <c r="J186" s="2">
        <v>13</v>
      </c>
      <c r="K186" s="2">
        <v>1.6126000000000001E-2</v>
      </c>
      <c r="L186" s="2">
        <v>0.142989</v>
      </c>
      <c r="M186" s="3">
        <f t="shared" si="133"/>
        <v>0.84469737108773768</v>
      </c>
      <c r="N186" s="3"/>
      <c r="O186" s="2">
        <v>1.288</v>
      </c>
      <c r="P186" s="2">
        <v>13</v>
      </c>
      <c r="Q186" s="2">
        <v>0.22010299999999999</v>
      </c>
      <c r="R186" s="2">
        <v>0.55817000000000005</v>
      </c>
      <c r="S186" s="3">
        <f t="shared" ref="S186" si="191">-LOG10(R186)</f>
        <v>0.25323350927444188</v>
      </c>
      <c r="U186" s="2">
        <v>0.21390000000000001</v>
      </c>
      <c r="V186" s="2">
        <v>13</v>
      </c>
      <c r="W186" s="2">
        <v>0.83390699999999995</v>
      </c>
      <c r="X186" s="1">
        <v>0.99999899999999997</v>
      </c>
      <c r="Y186" s="3">
        <f t="shared" si="135"/>
        <v>4.3429469906312598E-7</v>
      </c>
    </row>
    <row r="187" spans="1:25">
      <c r="A187" s="1">
        <v>185</v>
      </c>
      <c r="B187" s="10" t="s">
        <v>185</v>
      </c>
      <c r="C187" s="2">
        <v>6.19</v>
      </c>
      <c r="D187" s="2">
        <v>13</v>
      </c>
      <c r="E187" s="2">
        <v>5.1500000000000005E-4</v>
      </c>
      <c r="F187" s="2">
        <v>3.47E-3</v>
      </c>
      <c r="G187" s="3">
        <f t="shared" si="132"/>
        <v>2.4596705252091264</v>
      </c>
      <c r="H187" s="3"/>
      <c r="I187" s="2">
        <v>2.3860000000000001</v>
      </c>
      <c r="J187" s="2">
        <v>13</v>
      </c>
      <c r="K187" s="2">
        <v>3.2939000000000003E-2</v>
      </c>
      <c r="L187" s="2">
        <v>0.14700199999999999</v>
      </c>
      <c r="M187" s="3">
        <f t="shared" si="133"/>
        <v>0.83267675652355799</v>
      </c>
      <c r="N187" s="3"/>
      <c r="O187" s="2">
        <v>1.502</v>
      </c>
      <c r="P187" s="2">
        <v>13</v>
      </c>
      <c r="Q187" s="2">
        <v>0.157055</v>
      </c>
      <c r="R187" s="2">
        <v>0.55817000000000005</v>
      </c>
      <c r="S187" s="3">
        <f t="shared" ref="S187" si="192">-LOG10(R187)</f>
        <v>0.25323350927444188</v>
      </c>
      <c r="U187" s="2">
        <v>0.14899999999999999</v>
      </c>
      <c r="V187" s="2">
        <v>13</v>
      </c>
      <c r="W187" s="2">
        <v>0.88380800000000004</v>
      </c>
      <c r="X187" s="1">
        <v>0.99999899999999997</v>
      </c>
      <c r="Y187" s="3">
        <f t="shared" si="135"/>
        <v>4.3429469906312598E-7</v>
      </c>
    </row>
    <row r="188" spans="1:25">
      <c r="A188" s="1">
        <v>186</v>
      </c>
      <c r="B188" s="10" t="s">
        <v>186</v>
      </c>
      <c r="C188" s="2">
        <v>5.8230000000000004</v>
      </c>
      <c r="D188" s="2">
        <v>13</v>
      </c>
      <c r="E188" s="2">
        <v>3.3000000000000003E-5</v>
      </c>
      <c r="F188" s="2">
        <v>2.2360000000000001E-3</v>
      </c>
      <c r="G188" s="3">
        <f t="shared" si="132"/>
        <v>2.6505282007856144</v>
      </c>
      <c r="H188" s="3"/>
      <c r="I188" s="2">
        <v>2.0939999999999999</v>
      </c>
      <c r="J188" s="2">
        <v>13</v>
      </c>
      <c r="K188" s="2">
        <v>5.6413999999999999E-2</v>
      </c>
      <c r="L188" s="2">
        <v>0.16137099999999999</v>
      </c>
      <c r="M188" s="3">
        <f t="shared" si="133"/>
        <v>0.79217450971054371</v>
      </c>
      <c r="N188" s="3"/>
      <c r="O188" s="2">
        <v>1.194</v>
      </c>
      <c r="P188" s="2">
        <v>13</v>
      </c>
      <c r="Q188" s="2">
        <v>0.253722</v>
      </c>
      <c r="R188" s="2">
        <v>0.55817000000000005</v>
      </c>
      <c r="S188" s="3">
        <f t="shared" ref="S188" si="193">-LOG10(R188)</f>
        <v>0.25323350927444188</v>
      </c>
      <c r="U188" s="2">
        <v>0.61229999999999996</v>
      </c>
      <c r="V188" s="2">
        <v>13</v>
      </c>
      <c r="W188" s="2">
        <v>0.55087299999999995</v>
      </c>
      <c r="X188" s="1">
        <v>0.99999899999999997</v>
      </c>
      <c r="Y188" s="3">
        <f t="shared" si="135"/>
        <v>4.3429469906312598E-7</v>
      </c>
    </row>
    <row r="189" spans="1:25">
      <c r="A189" s="1">
        <v>187</v>
      </c>
      <c r="B189" s="10" t="s">
        <v>187</v>
      </c>
      <c r="C189" s="2">
        <v>5.2240000000000002</v>
      </c>
      <c r="D189" s="2">
        <v>13</v>
      </c>
      <c r="E189" s="2">
        <v>5.8999999999999998E-5</v>
      </c>
      <c r="F189" s="2">
        <v>2.2360000000000001E-3</v>
      </c>
      <c r="G189" s="3">
        <f t="shared" si="132"/>
        <v>2.6505282007856144</v>
      </c>
      <c r="H189" s="3"/>
      <c r="I189" s="2">
        <v>1.62</v>
      </c>
      <c r="J189" s="2">
        <v>13</v>
      </c>
      <c r="K189" s="2">
        <v>0.12914900000000001</v>
      </c>
      <c r="L189" s="2">
        <v>0.203657</v>
      </c>
      <c r="M189" s="3">
        <f t="shared" si="133"/>
        <v>0.69110065796135223</v>
      </c>
      <c r="N189" s="3"/>
      <c r="O189" s="2">
        <v>1.462</v>
      </c>
      <c r="P189" s="2">
        <v>13</v>
      </c>
      <c r="Q189" s="2">
        <v>0.16748299999999999</v>
      </c>
      <c r="R189" s="2">
        <v>0.55817000000000005</v>
      </c>
      <c r="S189" s="3">
        <f t="shared" ref="S189" si="194">-LOG10(R189)</f>
        <v>0.25323350927444188</v>
      </c>
      <c r="U189" s="2">
        <v>0.46079999999999999</v>
      </c>
      <c r="V189" s="2">
        <v>13</v>
      </c>
      <c r="W189" s="2">
        <v>0.65257100000000001</v>
      </c>
      <c r="X189" s="1">
        <v>0.99999899999999997</v>
      </c>
      <c r="Y189" s="3">
        <f t="shared" si="135"/>
        <v>4.3429469906312598E-7</v>
      </c>
    </row>
    <row r="190" spans="1:25">
      <c r="A190" s="1">
        <v>188</v>
      </c>
      <c r="B190" s="10" t="s">
        <v>188</v>
      </c>
      <c r="C190" s="2">
        <v>6.4050000000000002</v>
      </c>
      <c r="D190" s="2">
        <v>13</v>
      </c>
      <c r="E190" s="2">
        <v>1.64E-4</v>
      </c>
      <c r="F190" s="2">
        <v>2.2360000000000001E-3</v>
      </c>
      <c r="G190" s="3">
        <f t="shared" si="132"/>
        <v>2.6505282007856144</v>
      </c>
      <c r="H190" s="3"/>
      <c r="I190" s="2">
        <v>2.1739999999999999</v>
      </c>
      <c r="J190" s="2">
        <v>13</v>
      </c>
      <c r="K190" s="2">
        <v>4.8741E-2</v>
      </c>
      <c r="L190" s="2">
        <v>0.15747700000000001</v>
      </c>
      <c r="M190" s="3">
        <f t="shared" si="133"/>
        <v>0.80278286728703951</v>
      </c>
      <c r="N190" s="3"/>
      <c r="O190" s="2">
        <v>1.651</v>
      </c>
      <c r="P190" s="2">
        <v>13</v>
      </c>
      <c r="Q190" s="2">
        <v>0.12274500000000001</v>
      </c>
      <c r="R190" s="2">
        <v>0.55817000000000005</v>
      </c>
      <c r="S190" s="3">
        <f t="shared" ref="S190" si="195">-LOG10(R190)</f>
        <v>0.25323350927444188</v>
      </c>
      <c r="U190" s="2">
        <v>0.34339999999999998</v>
      </c>
      <c r="V190" s="2">
        <v>13</v>
      </c>
      <c r="W190" s="2">
        <v>0.73677800000000004</v>
      </c>
      <c r="X190" s="1">
        <v>0.99999899999999997</v>
      </c>
      <c r="Y190" s="3">
        <f t="shared" si="135"/>
        <v>4.3429469906312598E-7</v>
      </c>
    </row>
    <row r="191" spans="1:25">
      <c r="A191" s="1">
        <v>189</v>
      </c>
      <c r="B191" s="10" t="s">
        <v>189</v>
      </c>
      <c r="C191" s="2">
        <v>6.3949999999999996</v>
      </c>
      <c r="D191" s="2">
        <v>13</v>
      </c>
      <c r="E191" s="2">
        <v>2.3E-5</v>
      </c>
      <c r="F191" s="2">
        <v>2.2360000000000001E-3</v>
      </c>
      <c r="G191" s="3">
        <f t="shared" si="132"/>
        <v>2.6505282007856144</v>
      </c>
      <c r="H191" s="3"/>
      <c r="I191" s="2">
        <v>2.0960000000000001</v>
      </c>
      <c r="J191" s="2">
        <v>13</v>
      </c>
      <c r="K191" s="2">
        <v>5.6179E-2</v>
      </c>
      <c r="L191" s="2">
        <v>0.16137099999999999</v>
      </c>
      <c r="M191" s="3">
        <f t="shared" si="133"/>
        <v>0.79217450971054371</v>
      </c>
      <c r="N191" s="3"/>
      <c r="O191" s="2">
        <v>1.4890000000000001</v>
      </c>
      <c r="P191" s="2">
        <v>13</v>
      </c>
      <c r="Q191" s="2">
        <v>0.16033600000000001</v>
      </c>
      <c r="R191" s="2">
        <v>0.55817000000000005</v>
      </c>
      <c r="S191" s="3">
        <f t="shared" ref="S191" si="196">-LOG10(R191)</f>
        <v>0.25323350927444188</v>
      </c>
      <c r="U191" s="2">
        <v>2.3480000000000001E-2</v>
      </c>
      <c r="V191" s="2">
        <v>13</v>
      </c>
      <c r="W191" s="2">
        <v>0.98162400000000005</v>
      </c>
      <c r="X191" s="1">
        <v>0.99999899999999997</v>
      </c>
      <c r="Y191" s="3">
        <f t="shared" si="135"/>
        <v>4.3429469906312598E-7</v>
      </c>
    </row>
    <row r="192" spans="1:25">
      <c r="A192" s="1">
        <v>190</v>
      </c>
      <c r="B192" s="10" t="s">
        <v>190</v>
      </c>
      <c r="C192" s="2">
        <v>4.4359999999999999</v>
      </c>
      <c r="D192" s="2">
        <v>13</v>
      </c>
      <c r="E192" s="2">
        <v>2.4000000000000001E-5</v>
      </c>
      <c r="F192" s="2">
        <v>2.2360000000000001E-3</v>
      </c>
      <c r="G192" s="3">
        <f t="shared" si="132"/>
        <v>2.6505282007856144</v>
      </c>
      <c r="H192" s="3"/>
      <c r="I192" s="2">
        <v>2.2610000000000001</v>
      </c>
      <c r="J192" s="2">
        <v>13</v>
      </c>
      <c r="K192" s="2">
        <v>4.1524999999999999E-2</v>
      </c>
      <c r="L192" s="2">
        <v>0.155165</v>
      </c>
      <c r="M192" s="3">
        <f t="shared" si="133"/>
        <v>0.80920623424456017</v>
      </c>
      <c r="N192" s="3"/>
      <c r="O192" s="2">
        <v>1.2290000000000001</v>
      </c>
      <c r="P192" s="2">
        <v>13</v>
      </c>
      <c r="Q192" s="2">
        <v>0.24069099999999999</v>
      </c>
      <c r="R192" s="2">
        <v>0.55817000000000005</v>
      </c>
      <c r="S192" s="3">
        <f t="shared" ref="S192" si="197">-LOG10(R192)</f>
        <v>0.25323350927444188</v>
      </c>
      <c r="U192" s="2">
        <v>0.22969999999999999</v>
      </c>
      <c r="V192" s="2">
        <v>13</v>
      </c>
      <c r="W192" s="2">
        <v>0.82192600000000005</v>
      </c>
      <c r="X192" s="1">
        <v>0.99999899999999997</v>
      </c>
      <c r="Y192" s="3">
        <f t="shared" si="135"/>
        <v>4.3429469906312598E-7</v>
      </c>
    </row>
    <row r="193" spans="1:25">
      <c r="A193" s="1">
        <v>191</v>
      </c>
      <c r="B193" s="10" t="s">
        <v>191</v>
      </c>
      <c r="C193" s="2">
        <v>4.2939999999999996</v>
      </c>
      <c r="D193" s="2">
        <v>13</v>
      </c>
      <c r="E193" s="2">
        <v>6.7199999999999996E-4</v>
      </c>
      <c r="F193" s="2">
        <v>3.7859999999999999E-3</v>
      </c>
      <c r="G193" s="3">
        <f t="shared" si="132"/>
        <v>2.4218193903722223</v>
      </c>
      <c r="H193" s="3"/>
      <c r="I193" s="2">
        <v>2.387</v>
      </c>
      <c r="J193" s="2">
        <v>13</v>
      </c>
      <c r="K193" s="2">
        <v>3.2890999999999997E-2</v>
      </c>
      <c r="L193" s="2">
        <v>0.14700199999999999</v>
      </c>
      <c r="M193" s="3">
        <f t="shared" si="133"/>
        <v>0.83267675652355799</v>
      </c>
      <c r="N193" s="3"/>
      <c r="O193" s="2">
        <v>0.62409999999999999</v>
      </c>
      <c r="P193" s="2">
        <v>13</v>
      </c>
      <c r="Q193" s="2">
        <v>0.54335299999999997</v>
      </c>
      <c r="R193" s="2">
        <v>0.65915599999999996</v>
      </c>
      <c r="S193" s="3">
        <f t="shared" ref="S193" si="198">-LOG10(R193)</f>
        <v>0.18101179038098067</v>
      </c>
      <c r="U193" s="2">
        <v>0.1739</v>
      </c>
      <c r="V193" s="2">
        <v>13</v>
      </c>
      <c r="W193" s="2">
        <v>0.86458800000000002</v>
      </c>
      <c r="X193" s="1">
        <v>0.99999899999999997</v>
      </c>
      <c r="Y193" s="3">
        <f t="shared" si="135"/>
        <v>4.3429469906312598E-7</v>
      </c>
    </row>
    <row r="194" spans="1:25">
      <c r="A194" s="1">
        <v>192</v>
      </c>
      <c r="B194" s="10" t="s">
        <v>192</v>
      </c>
      <c r="C194" s="2">
        <v>3.9319999999999999</v>
      </c>
      <c r="D194" s="2">
        <v>13</v>
      </c>
      <c r="E194" s="2">
        <v>8.7399999999999999E-4</v>
      </c>
      <c r="F194" s="2">
        <v>4.2079999999999999E-3</v>
      </c>
      <c r="G194" s="3">
        <f t="shared" ref="G194:G256" si="199">-LOG10(F194)</f>
        <v>2.3759242688543174</v>
      </c>
      <c r="H194" s="3"/>
      <c r="I194" s="2">
        <v>2.359</v>
      </c>
      <c r="J194" s="2">
        <v>13</v>
      </c>
      <c r="K194" s="2">
        <v>3.4615E-2</v>
      </c>
      <c r="L194" s="2">
        <v>0.14774100000000001</v>
      </c>
      <c r="M194" s="3">
        <f t="shared" ref="M194:M256" si="200">-LOG10(L194)</f>
        <v>0.83049896573866744</v>
      </c>
      <c r="N194" s="3"/>
      <c r="O194" s="2">
        <v>1.135</v>
      </c>
      <c r="P194" s="2">
        <v>13</v>
      </c>
      <c r="Q194" s="2">
        <v>0.276694</v>
      </c>
      <c r="R194" s="2">
        <v>0.55817000000000005</v>
      </c>
      <c r="S194" s="3">
        <f t="shared" ref="S194" si="201">-LOG10(R194)</f>
        <v>0.25323350927444188</v>
      </c>
      <c r="U194" s="2">
        <v>0.37</v>
      </c>
      <c r="V194" s="2">
        <v>13</v>
      </c>
      <c r="W194" s="2">
        <v>0.71736999999999995</v>
      </c>
      <c r="X194" s="1">
        <v>0.99999899999999997</v>
      </c>
      <c r="Y194" s="3">
        <f t="shared" ref="Y194:Y256" si="202">-LOG10(X194)</f>
        <v>4.3429469906312598E-7</v>
      </c>
    </row>
    <row r="195" spans="1:25">
      <c r="A195" s="1">
        <v>193</v>
      </c>
      <c r="B195" s="10" t="s">
        <v>193</v>
      </c>
      <c r="C195" s="2">
        <v>4.3849999999999998</v>
      </c>
      <c r="D195" s="2">
        <v>13</v>
      </c>
      <c r="E195" s="2">
        <v>1.7179999999999999E-3</v>
      </c>
      <c r="F195" s="2">
        <v>5.3949999999999996E-3</v>
      </c>
      <c r="G195" s="3">
        <f t="shared" si="199"/>
        <v>2.2680085509810706</v>
      </c>
      <c r="H195" s="3"/>
      <c r="I195" s="2">
        <v>2.177</v>
      </c>
      <c r="J195" s="2">
        <v>13</v>
      </c>
      <c r="K195" s="2">
        <v>4.8466000000000002E-2</v>
      </c>
      <c r="L195" s="2">
        <v>0.15747700000000001</v>
      </c>
      <c r="M195" s="3">
        <f t="shared" si="200"/>
        <v>0.80278286728703951</v>
      </c>
      <c r="N195" s="3"/>
      <c r="O195" s="2">
        <v>1.2709999999999999</v>
      </c>
      <c r="P195" s="2">
        <v>13</v>
      </c>
      <c r="Q195" s="2">
        <v>0.225909</v>
      </c>
      <c r="R195" s="2">
        <v>0.55817000000000005</v>
      </c>
      <c r="S195" s="3">
        <f t="shared" ref="S195" si="203">-LOG10(R195)</f>
        <v>0.25323350927444188</v>
      </c>
      <c r="U195" s="2">
        <v>0.28270000000000001</v>
      </c>
      <c r="V195" s="2">
        <v>13</v>
      </c>
      <c r="W195" s="2">
        <v>0.78184299999999995</v>
      </c>
      <c r="X195" s="1">
        <v>0.99999899999999997</v>
      </c>
      <c r="Y195" s="3">
        <f t="shared" si="202"/>
        <v>4.3429469906312598E-7</v>
      </c>
    </row>
    <row r="196" spans="1:25">
      <c r="A196" s="1">
        <v>194</v>
      </c>
      <c r="B196" s="10" t="s">
        <v>194</v>
      </c>
      <c r="C196" s="2">
        <v>4.9089999999999998</v>
      </c>
      <c r="D196" s="2">
        <v>13</v>
      </c>
      <c r="E196" s="2">
        <v>7.3800000000000005E-4</v>
      </c>
      <c r="F196" s="2">
        <v>3.8630000000000001E-3</v>
      </c>
      <c r="G196" s="3">
        <f t="shared" si="199"/>
        <v>2.4130752918551797</v>
      </c>
      <c r="H196" s="3"/>
      <c r="I196" s="2">
        <v>2.4089999999999998</v>
      </c>
      <c r="J196" s="2">
        <v>13</v>
      </c>
      <c r="K196" s="2">
        <v>3.1576E-2</v>
      </c>
      <c r="L196" s="2">
        <v>0.14651400000000001</v>
      </c>
      <c r="M196" s="3">
        <f t="shared" si="200"/>
        <v>0.83412087474845642</v>
      </c>
      <c r="N196" s="3"/>
      <c r="O196" s="2">
        <v>1.589</v>
      </c>
      <c r="P196" s="2">
        <v>13</v>
      </c>
      <c r="Q196" s="2">
        <v>0.136048</v>
      </c>
      <c r="R196" s="2">
        <v>0.55817000000000005</v>
      </c>
      <c r="S196" s="3">
        <f t="shared" ref="S196" si="204">-LOG10(R196)</f>
        <v>0.25323350927444188</v>
      </c>
      <c r="U196" s="2">
        <v>0.33429999999999999</v>
      </c>
      <c r="V196" s="2">
        <v>13</v>
      </c>
      <c r="W196" s="2">
        <v>0.74345799999999995</v>
      </c>
      <c r="X196" s="1">
        <v>0.99999899999999997</v>
      </c>
      <c r="Y196" s="3">
        <f t="shared" si="202"/>
        <v>4.3429469906312598E-7</v>
      </c>
    </row>
    <row r="197" spans="1:25">
      <c r="A197" s="1">
        <v>195</v>
      </c>
      <c r="B197" s="10" t="s">
        <v>195</v>
      </c>
      <c r="C197" s="2">
        <v>3.923</v>
      </c>
      <c r="D197" s="2">
        <v>13</v>
      </c>
      <c r="E197" s="2">
        <v>2.8600000000000001E-4</v>
      </c>
      <c r="F197" s="2">
        <v>2.7030000000000001E-3</v>
      </c>
      <c r="G197" s="3">
        <f t="shared" si="199"/>
        <v>2.5681539543012746</v>
      </c>
      <c r="H197" s="3"/>
      <c r="I197" s="2">
        <v>2.2650000000000001</v>
      </c>
      <c r="J197" s="2">
        <v>13</v>
      </c>
      <c r="K197" s="2">
        <v>4.1270000000000001E-2</v>
      </c>
      <c r="L197" s="2">
        <v>0.155165</v>
      </c>
      <c r="M197" s="3">
        <f t="shared" si="200"/>
        <v>0.80920623424456017</v>
      </c>
      <c r="N197" s="3"/>
      <c r="O197" s="2">
        <v>1.097</v>
      </c>
      <c r="P197" s="2">
        <v>13</v>
      </c>
      <c r="Q197" s="2">
        <v>0.29256900000000002</v>
      </c>
      <c r="R197" s="2">
        <v>0.55817000000000005</v>
      </c>
      <c r="S197" s="3">
        <f t="shared" ref="S197" si="205">-LOG10(R197)</f>
        <v>0.25323350927444188</v>
      </c>
      <c r="U197" s="2">
        <v>0.36759999999999998</v>
      </c>
      <c r="V197" s="2">
        <v>13</v>
      </c>
      <c r="W197" s="2">
        <v>0.71911199999999997</v>
      </c>
      <c r="X197" s="1">
        <v>0.99999899999999997</v>
      </c>
      <c r="Y197" s="3">
        <f t="shared" si="202"/>
        <v>4.3429469906312598E-7</v>
      </c>
    </row>
    <row r="198" spans="1:25">
      <c r="A198" s="1">
        <v>196</v>
      </c>
      <c r="B198" s="10" t="s">
        <v>196</v>
      </c>
      <c r="C198" s="2">
        <v>3.8069999999999999</v>
      </c>
      <c r="D198" s="2">
        <v>13</v>
      </c>
      <c r="E198" s="2">
        <v>1.7470000000000001E-3</v>
      </c>
      <c r="F198" s="2">
        <v>5.463E-3</v>
      </c>
      <c r="G198" s="3">
        <f t="shared" si="199"/>
        <v>2.2625687994854173</v>
      </c>
      <c r="H198" s="3"/>
      <c r="I198" s="2">
        <v>1.867</v>
      </c>
      <c r="J198" s="2">
        <v>13</v>
      </c>
      <c r="K198" s="2">
        <v>8.4650000000000003E-2</v>
      </c>
      <c r="L198" s="2">
        <v>0.172573</v>
      </c>
      <c r="M198" s="3">
        <f t="shared" si="200"/>
        <v>0.76302715107885377</v>
      </c>
      <c r="N198" s="3"/>
      <c r="O198" s="2">
        <v>0.89549999999999996</v>
      </c>
      <c r="P198" s="2">
        <v>13</v>
      </c>
      <c r="Q198" s="2">
        <v>0.38678000000000001</v>
      </c>
      <c r="R198" s="2">
        <v>0.586511</v>
      </c>
      <c r="S198" s="3">
        <f t="shared" ref="S198" si="206">-LOG10(R198)</f>
        <v>0.23172383828928375</v>
      </c>
      <c r="U198" s="2">
        <v>0.52500000000000002</v>
      </c>
      <c r="V198" s="2">
        <v>13</v>
      </c>
      <c r="W198" s="2">
        <v>0.60843999999999998</v>
      </c>
      <c r="X198" s="1">
        <v>0.99999899999999997</v>
      </c>
      <c r="Y198" s="3">
        <f t="shared" si="202"/>
        <v>4.3429469906312598E-7</v>
      </c>
    </row>
    <row r="199" spans="1:25">
      <c r="A199" s="1">
        <v>197</v>
      </c>
      <c r="B199" s="10" t="s">
        <v>197</v>
      </c>
      <c r="C199" s="2">
        <v>3.03</v>
      </c>
      <c r="D199" s="2">
        <v>13</v>
      </c>
      <c r="E199" s="2">
        <v>2.1800000000000001E-3</v>
      </c>
      <c r="F199" s="2">
        <v>6.1869999999999998E-3</v>
      </c>
      <c r="G199" s="3">
        <f t="shared" si="199"/>
        <v>2.2085198839799993</v>
      </c>
      <c r="H199" s="3"/>
      <c r="I199" s="2">
        <v>1.8420000000000001</v>
      </c>
      <c r="J199" s="2">
        <v>13</v>
      </c>
      <c r="K199" s="2">
        <v>8.8364999999999999E-2</v>
      </c>
      <c r="L199" s="2">
        <v>0.17297899999999999</v>
      </c>
      <c r="M199" s="3">
        <f t="shared" si="200"/>
        <v>0.76200661789838353</v>
      </c>
      <c r="N199" s="3"/>
      <c r="O199" s="2">
        <v>0.79910000000000003</v>
      </c>
      <c r="P199" s="2">
        <v>13</v>
      </c>
      <c r="Q199" s="2">
        <v>0.43861299999999998</v>
      </c>
      <c r="R199" s="2">
        <v>0.60058100000000003</v>
      </c>
      <c r="S199" s="3">
        <f t="shared" ref="S199" si="207">-LOG10(R199)</f>
        <v>0.22142841127403179</v>
      </c>
      <c r="U199" s="2">
        <v>0.14280000000000001</v>
      </c>
      <c r="V199" s="2">
        <v>13</v>
      </c>
      <c r="W199" s="2">
        <v>0.88865400000000005</v>
      </c>
      <c r="X199" s="1">
        <v>0.99999899999999997</v>
      </c>
      <c r="Y199" s="3">
        <f t="shared" si="202"/>
        <v>4.3429469906312598E-7</v>
      </c>
    </row>
    <row r="200" spans="1:25">
      <c r="A200" s="1">
        <v>198</v>
      </c>
      <c r="B200" s="10" t="s">
        <v>198</v>
      </c>
      <c r="C200" s="2">
        <v>3.0950000000000002</v>
      </c>
      <c r="D200" s="2">
        <v>13</v>
      </c>
      <c r="E200" s="2">
        <v>9.6579999999999999E-3</v>
      </c>
      <c r="F200" s="2">
        <v>1.3976000000000001E-2</v>
      </c>
      <c r="G200" s="3">
        <f t="shared" si="199"/>
        <v>1.8546171080251255</v>
      </c>
      <c r="H200" s="3"/>
      <c r="I200" s="2">
        <v>1.2350000000000001</v>
      </c>
      <c r="J200" s="2">
        <v>13</v>
      </c>
      <c r="K200" s="2">
        <v>0.23883699999999999</v>
      </c>
      <c r="L200" s="2">
        <v>0.307612</v>
      </c>
      <c r="M200" s="3">
        <f t="shared" si="200"/>
        <v>0.5119967266335127</v>
      </c>
      <c r="N200" s="3"/>
      <c r="O200" s="2">
        <v>0.48659999999999998</v>
      </c>
      <c r="P200" s="2">
        <v>13</v>
      </c>
      <c r="Q200" s="2">
        <v>0.63465700000000003</v>
      </c>
      <c r="R200" s="2">
        <v>0.71679300000000001</v>
      </c>
      <c r="S200" s="3">
        <f t="shared" ref="S200" si="208">-LOG10(R200)</f>
        <v>0.14460624452368995</v>
      </c>
      <c r="U200" s="2">
        <v>0.17249999999999999</v>
      </c>
      <c r="V200" s="2">
        <v>13</v>
      </c>
      <c r="W200" s="2">
        <v>0.86571799999999999</v>
      </c>
      <c r="X200" s="1">
        <v>0.99999899999999997</v>
      </c>
      <c r="Y200" s="3">
        <f t="shared" si="202"/>
        <v>4.3429469906312598E-7</v>
      </c>
    </row>
    <row r="201" spans="1:25">
      <c r="A201" s="1">
        <v>199</v>
      </c>
      <c r="B201" s="10" t="s">
        <v>199</v>
      </c>
      <c r="C201" s="2">
        <v>3.6019999999999999</v>
      </c>
      <c r="D201" s="2">
        <v>13</v>
      </c>
      <c r="E201" s="2">
        <v>8.5249999999999996E-3</v>
      </c>
      <c r="F201" s="2">
        <v>1.2822E-2</v>
      </c>
      <c r="G201" s="3">
        <f t="shared" si="199"/>
        <v>1.8920442274522871</v>
      </c>
      <c r="H201" s="3"/>
      <c r="I201" s="2">
        <v>1.9750000000000001</v>
      </c>
      <c r="J201" s="2">
        <v>13</v>
      </c>
      <c r="K201" s="2">
        <v>6.9924E-2</v>
      </c>
      <c r="L201" s="2">
        <v>0.163302</v>
      </c>
      <c r="M201" s="3">
        <f t="shared" si="200"/>
        <v>0.78700849631878267</v>
      </c>
      <c r="N201" s="3"/>
      <c r="O201" s="2">
        <v>0.81699999999999995</v>
      </c>
      <c r="P201" s="2">
        <v>13</v>
      </c>
      <c r="Q201" s="2">
        <v>0.42862899999999998</v>
      </c>
      <c r="R201" s="2">
        <v>0.59959399999999996</v>
      </c>
      <c r="S201" s="3">
        <f t="shared" ref="S201" si="209">-LOG10(R201)</f>
        <v>0.22214272168754909</v>
      </c>
      <c r="U201" s="2">
        <v>0.48089999999999999</v>
      </c>
      <c r="V201" s="2">
        <v>13</v>
      </c>
      <c r="W201" s="2">
        <v>0.63858999999999999</v>
      </c>
      <c r="X201" s="1">
        <v>0.99999899999999997</v>
      </c>
      <c r="Y201" s="3">
        <f t="shared" si="202"/>
        <v>4.3429469906312598E-7</v>
      </c>
    </row>
    <row r="202" spans="1:25">
      <c r="A202" s="1">
        <v>200</v>
      </c>
      <c r="B202" s="10" t="s">
        <v>200</v>
      </c>
      <c r="C202" s="2">
        <v>4.62</v>
      </c>
      <c r="D202" s="2">
        <v>13</v>
      </c>
      <c r="E202" s="2">
        <v>3.2230000000000002E-3</v>
      </c>
      <c r="F202" s="2">
        <v>7.1199999999999996E-3</v>
      </c>
      <c r="G202" s="3">
        <f t="shared" si="199"/>
        <v>2.1475200063631434</v>
      </c>
      <c r="H202" s="3"/>
      <c r="I202" s="2">
        <v>1.913</v>
      </c>
      <c r="J202" s="2">
        <v>13</v>
      </c>
      <c r="K202" s="2">
        <v>7.8017000000000003E-2</v>
      </c>
      <c r="L202" s="2">
        <v>0.16805100000000001</v>
      </c>
      <c r="M202" s="3">
        <f t="shared" si="200"/>
        <v>0.77455889888513296</v>
      </c>
      <c r="N202" s="3"/>
      <c r="O202" s="2">
        <v>1.5940000000000001</v>
      </c>
      <c r="P202" s="2">
        <v>13</v>
      </c>
      <c r="Q202" s="2">
        <v>0.13489699999999999</v>
      </c>
      <c r="R202" s="2">
        <v>0.55817000000000005</v>
      </c>
      <c r="S202" s="3">
        <f t="shared" ref="S202" si="210">-LOG10(R202)</f>
        <v>0.25323350927444188</v>
      </c>
      <c r="U202" s="2">
        <v>1.2210000000000001</v>
      </c>
      <c r="V202" s="2">
        <v>13</v>
      </c>
      <c r="W202" s="2">
        <v>0.24394299999999999</v>
      </c>
      <c r="X202" s="1">
        <v>0.99999899999999997</v>
      </c>
      <c r="Y202" s="3">
        <f t="shared" si="202"/>
        <v>4.3429469906312598E-7</v>
      </c>
    </row>
    <row r="203" spans="1:25">
      <c r="A203" s="1">
        <v>201</v>
      </c>
      <c r="B203" s="10" t="s">
        <v>201</v>
      </c>
      <c r="C203" s="2">
        <v>4.5199999999999996</v>
      </c>
      <c r="D203" s="2">
        <v>13</v>
      </c>
      <c r="E203" s="2">
        <v>4.8000000000000001E-4</v>
      </c>
      <c r="F203" s="2">
        <v>3.47E-3</v>
      </c>
      <c r="G203" s="3">
        <f t="shared" si="199"/>
        <v>2.4596705252091264</v>
      </c>
      <c r="H203" s="3"/>
      <c r="I203" s="2">
        <v>1.58</v>
      </c>
      <c r="J203" s="2">
        <v>13</v>
      </c>
      <c r="K203" s="2">
        <v>0.138045</v>
      </c>
      <c r="L203" s="2">
        <v>0.21027499999999999</v>
      </c>
      <c r="M203" s="3">
        <f t="shared" si="200"/>
        <v>0.67721235835242521</v>
      </c>
      <c r="N203" s="3"/>
      <c r="O203" s="2">
        <v>1.1140000000000001</v>
      </c>
      <c r="P203" s="2">
        <v>13</v>
      </c>
      <c r="Q203" s="2">
        <v>0.28527000000000002</v>
      </c>
      <c r="R203" s="2">
        <v>0.55817000000000005</v>
      </c>
      <c r="S203" s="3">
        <f t="shared" ref="S203" si="211">-LOG10(R203)</f>
        <v>0.25323350927444188</v>
      </c>
      <c r="U203" s="2">
        <v>0.5071</v>
      </c>
      <c r="V203" s="2">
        <v>13</v>
      </c>
      <c r="W203" s="2">
        <v>0.62060300000000002</v>
      </c>
      <c r="X203" s="1">
        <v>0.99999899999999997</v>
      </c>
      <c r="Y203" s="3">
        <f t="shared" si="202"/>
        <v>4.3429469906312598E-7</v>
      </c>
    </row>
    <row r="204" spans="1:25">
      <c r="A204" s="1">
        <v>202</v>
      </c>
      <c r="B204" s="10" t="s">
        <v>202</v>
      </c>
      <c r="C204" s="2">
        <v>4.6420000000000003</v>
      </c>
      <c r="D204" s="2">
        <v>13</v>
      </c>
      <c r="E204" s="2">
        <v>5.7600000000000001E-4</v>
      </c>
      <c r="F204" s="2">
        <v>3.63E-3</v>
      </c>
      <c r="G204" s="3">
        <f t="shared" si="199"/>
        <v>2.4400933749638876</v>
      </c>
      <c r="H204" s="3"/>
      <c r="I204" s="2">
        <v>2.0339999999999998</v>
      </c>
      <c r="J204" s="2">
        <v>13</v>
      </c>
      <c r="K204" s="2">
        <v>6.2884999999999996E-2</v>
      </c>
      <c r="L204" s="2">
        <v>0.163302</v>
      </c>
      <c r="M204" s="3">
        <f t="shared" si="200"/>
        <v>0.78700849631878267</v>
      </c>
      <c r="N204" s="3"/>
      <c r="O204" s="2">
        <v>1.1220000000000001</v>
      </c>
      <c r="P204" s="2">
        <v>13</v>
      </c>
      <c r="Q204" s="2">
        <v>0.28226099999999998</v>
      </c>
      <c r="R204" s="2">
        <v>0.55817000000000005</v>
      </c>
      <c r="S204" s="3">
        <f t="shared" ref="S204" si="212">-LOG10(R204)</f>
        <v>0.25323350927444188</v>
      </c>
      <c r="U204" s="2">
        <v>3.2910000000000002E-2</v>
      </c>
      <c r="V204" s="2">
        <v>13</v>
      </c>
      <c r="W204" s="2">
        <v>0.97424299999999997</v>
      </c>
      <c r="X204" s="1">
        <v>0.99999899999999997</v>
      </c>
      <c r="Y204" s="3">
        <f t="shared" si="202"/>
        <v>4.3429469906312598E-7</v>
      </c>
    </row>
    <row r="205" spans="1:25">
      <c r="A205" s="1">
        <v>203</v>
      </c>
      <c r="B205" s="10" t="s">
        <v>203</v>
      </c>
      <c r="C205" s="2">
        <v>4.25</v>
      </c>
      <c r="D205" s="2">
        <v>13</v>
      </c>
      <c r="E205" s="2">
        <v>4.6099999999999998E-4</v>
      </c>
      <c r="F205" s="2">
        <v>3.437E-3</v>
      </c>
      <c r="G205" s="3">
        <f t="shared" si="199"/>
        <v>2.4638204678627749</v>
      </c>
      <c r="H205" s="3"/>
      <c r="I205" s="2">
        <v>1.6459999999999999</v>
      </c>
      <c r="J205" s="2">
        <v>13</v>
      </c>
      <c r="K205" s="2">
        <v>0.123775</v>
      </c>
      <c r="L205" s="2">
        <v>0.199598</v>
      </c>
      <c r="M205" s="3">
        <f t="shared" si="200"/>
        <v>0.69984381471856494</v>
      </c>
      <c r="N205" s="3"/>
      <c r="O205" s="2">
        <v>0.84989999999999999</v>
      </c>
      <c r="P205" s="2">
        <v>13</v>
      </c>
      <c r="Q205" s="2">
        <v>0.41075600000000001</v>
      </c>
      <c r="R205" s="2">
        <v>0.59302600000000005</v>
      </c>
      <c r="S205" s="3">
        <f t="shared" ref="S205" si="213">-LOG10(R205)</f>
        <v>0.22692626547385508</v>
      </c>
      <c r="U205" s="2">
        <v>0.32429999999999998</v>
      </c>
      <c r="V205" s="2">
        <v>13</v>
      </c>
      <c r="W205" s="2">
        <v>0.75087999999999999</v>
      </c>
      <c r="X205" s="1">
        <v>0.99999899999999997</v>
      </c>
      <c r="Y205" s="3">
        <f t="shared" si="202"/>
        <v>4.3429469906312598E-7</v>
      </c>
    </row>
    <row r="206" spans="1:25">
      <c r="A206" s="1">
        <v>204</v>
      </c>
      <c r="B206" s="10" t="s">
        <v>204</v>
      </c>
      <c r="C206" s="2">
        <v>4.2060000000000004</v>
      </c>
      <c r="D206" s="2">
        <v>13</v>
      </c>
      <c r="E206" s="2">
        <v>9.4700000000000003E-4</v>
      </c>
      <c r="F206" s="2">
        <v>4.2079999999999999E-3</v>
      </c>
      <c r="G206" s="3">
        <f t="shared" si="199"/>
        <v>2.3759242688543174</v>
      </c>
      <c r="H206" s="3"/>
      <c r="I206" s="2">
        <v>2.363</v>
      </c>
      <c r="J206" s="2">
        <v>13</v>
      </c>
      <c r="K206" s="2">
        <v>3.4373000000000001E-2</v>
      </c>
      <c r="L206" s="2">
        <v>0.14774100000000001</v>
      </c>
      <c r="M206" s="3">
        <f t="shared" si="200"/>
        <v>0.83049896573866744</v>
      </c>
      <c r="N206" s="3"/>
      <c r="O206" s="2">
        <v>1.0880000000000001</v>
      </c>
      <c r="P206" s="2">
        <v>13</v>
      </c>
      <c r="Q206" s="2">
        <v>0.29632900000000001</v>
      </c>
      <c r="R206" s="2">
        <v>0.55817000000000005</v>
      </c>
      <c r="S206" s="3">
        <f t="shared" ref="S206" si="214">-LOG10(R206)</f>
        <v>0.25323350927444188</v>
      </c>
      <c r="U206" s="2">
        <v>0.54600000000000004</v>
      </c>
      <c r="V206" s="2">
        <v>13</v>
      </c>
      <c r="W206" s="2">
        <v>0.59431</v>
      </c>
      <c r="X206" s="1">
        <v>0.99999899999999997</v>
      </c>
      <c r="Y206" s="3">
        <f t="shared" si="202"/>
        <v>4.3429469906312598E-7</v>
      </c>
    </row>
    <row r="207" spans="1:25">
      <c r="A207" s="1">
        <v>205</v>
      </c>
      <c r="B207" s="10" t="s">
        <v>205</v>
      </c>
      <c r="C207" s="2">
        <v>4.7610000000000001</v>
      </c>
      <c r="D207" s="2">
        <v>13</v>
      </c>
      <c r="E207" s="2">
        <v>1.029E-3</v>
      </c>
      <c r="F207" s="2">
        <v>4.3740000000000003E-3</v>
      </c>
      <c r="G207" s="3">
        <f t="shared" si="199"/>
        <v>2.3591212212983819</v>
      </c>
      <c r="H207" s="3"/>
      <c r="I207" s="2">
        <v>1.849</v>
      </c>
      <c r="J207" s="2">
        <v>13</v>
      </c>
      <c r="K207" s="2">
        <v>8.7285000000000001E-2</v>
      </c>
      <c r="L207" s="2">
        <v>0.172682</v>
      </c>
      <c r="M207" s="3">
        <f t="shared" si="200"/>
        <v>0.76275292999530553</v>
      </c>
      <c r="N207" s="3"/>
      <c r="O207" s="2">
        <v>1.617</v>
      </c>
      <c r="P207" s="2">
        <v>13</v>
      </c>
      <c r="Q207" s="2">
        <v>0.12995699999999999</v>
      </c>
      <c r="R207" s="2">
        <v>0.55817000000000005</v>
      </c>
      <c r="S207" s="3">
        <f t="shared" ref="S207" si="215">-LOG10(R207)</f>
        <v>0.25323350927444188</v>
      </c>
      <c r="U207" s="2">
        <v>1.0469999999999999</v>
      </c>
      <c r="V207" s="2">
        <v>13</v>
      </c>
      <c r="W207" s="2">
        <v>0.31409599999999999</v>
      </c>
      <c r="X207" s="1">
        <v>0.99999899999999997</v>
      </c>
      <c r="Y207" s="3">
        <f t="shared" si="202"/>
        <v>4.3429469906312598E-7</v>
      </c>
    </row>
    <row r="208" spans="1:25">
      <c r="A208" s="1">
        <v>206</v>
      </c>
      <c r="B208" s="10" t="s">
        <v>206</v>
      </c>
      <c r="C208" s="2">
        <v>3.5760000000000001</v>
      </c>
      <c r="D208" s="2">
        <v>13</v>
      </c>
      <c r="E208" s="2">
        <v>3.7199999999999999E-4</v>
      </c>
      <c r="F208" s="2">
        <v>3.2009999999999999E-3</v>
      </c>
      <c r="G208" s="3">
        <f t="shared" si="199"/>
        <v>2.4947143258558677</v>
      </c>
      <c r="H208" s="3"/>
      <c r="I208" s="2">
        <v>1.71</v>
      </c>
      <c r="J208" s="2">
        <v>13</v>
      </c>
      <c r="K208" s="2">
        <v>0.110927</v>
      </c>
      <c r="L208" s="2">
        <v>0.193991</v>
      </c>
      <c r="M208" s="3">
        <f t="shared" si="200"/>
        <v>0.71221841821928167</v>
      </c>
      <c r="N208" s="3"/>
      <c r="O208" s="2">
        <v>1.1200000000000001</v>
      </c>
      <c r="P208" s="2">
        <v>13</v>
      </c>
      <c r="Q208" s="2">
        <v>0.28311599999999998</v>
      </c>
      <c r="R208" s="2">
        <v>0.55817000000000005</v>
      </c>
      <c r="S208" s="3">
        <f t="shared" ref="S208" si="216">-LOG10(R208)</f>
        <v>0.25323350927444188</v>
      </c>
      <c r="U208" s="2">
        <v>0.26500000000000001</v>
      </c>
      <c r="V208" s="2">
        <v>13</v>
      </c>
      <c r="W208" s="2">
        <v>0.79519700000000004</v>
      </c>
      <c r="X208" s="1">
        <v>0.99999899999999997</v>
      </c>
      <c r="Y208" s="3">
        <f t="shared" si="202"/>
        <v>4.3429469906312598E-7</v>
      </c>
    </row>
    <row r="209" spans="1:25">
      <c r="A209" s="1">
        <v>207</v>
      </c>
      <c r="B209" s="10" t="s">
        <v>207</v>
      </c>
      <c r="C209" s="2">
        <v>3.2490000000000001</v>
      </c>
      <c r="D209" s="2">
        <v>13</v>
      </c>
      <c r="E209" s="2">
        <v>3.382E-3</v>
      </c>
      <c r="F209" s="2">
        <v>7.3629999999999998E-3</v>
      </c>
      <c r="G209" s="3">
        <f t="shared" si="199"/>
        <v>2.1329451995232982</v>
      </c>
      <c r="H209" s="3"/>
      <c r="I209" s="2">
        <v>1.7629999999999999</v>
      </c>
      <c r="J209" s="2">
        <v>13</v>
      </c>
      <c r="K209" s="2">
        <v>0.10134600000000001</v>
      </c>
      <c r="L209" s="2">
        <v>0.18331800000000001</v>
      </c>
      <c r="M209" s="3">
        <f t="shared" si="200"/>
        <v>0.73679488955567096</v>
      </c>
      <c r="N209" s="3"/>
      <c r="O209" s="2">
        <v>1.1679999999999999</v>
      </c>
      <c r="P209" s="2">
        <v>13</v>
      </c>
      <c r="Q209" s="2">
        <v>0.26369999999999999</v>
      </c>
      <c r="R209" s="2">
        <v>0.55817000000000005</v>
      </c>
      <c r="S209" s="3">
        <f t="shared" ref="S209" si="217">-LOG10(R209)</f>
        <v>0.25323350927444188</v>
      </c>
      <c r="U209" s="2">
        <v>0.15679999999999999</v>
      </c>
      <c r="V209" s="2">
        <v>13</v>
      </c>
      <c r="W209" s="2">
        <v>0.877807</v>
      </c>
      <c r="X209" s="1">
        <v>0.99999899999999997</v>
      </c>
      <c r="Y209" s="3">
        <f t="shared" si="202"/>
        <v>4.3429469906312598E-7</v>
      </c>
    </row>
    <row r="210" spans="1:25">
      <c r="A210" s="1">
        <v>208</v>
      </c>
      <c r="B210" s="10" t="s">
        <v>208</v>
      </c>
      <c r="C210" s="2">
        <v>4.37</v>
      </c>
      <c r="D210" s="2">
        <v>13</v>
      </c>
      <c r="E210" s="2">
        <v>6.3410000000000003E-3</v>
      </c>
      <c r="F210" s="2">
        <v>1.0782999999999999E-2</v>
      </c>
      <c r="G210" s="3">
        <f t="shared" si="199"/>
        <v>1.9672603947905067</v>
      </c>
      <c r="H210" s="3"/>
      <c r="I210" s="2">
        <v>1.5429999999999999</v>
      </c>
      <c r="J210" s="2">
        <v>13</v>
      </c>
      <c r="K210" s="2">
        <v>0.14680699999999999</v>
      </c>
      <c r="L210" s="2">
        <v>0.21712100000000001</v>
      </c>
      <c r="M210" s="3">
        <f t="shared" si="200"/>
        <v>0.66329816943801456</v>
      </c>
      <c r="N210" s="3"/>
      <c r="O210" s="2">
        <v>1.038</v>
      </c>
      <c r="P210" s="2">
        <v>13</v>
      </c>
      <c r="Q210" s="2">
        <v>0.318413</v>
      </c>
      <c r="R210" s="2">
        <v>0.56342000000000003</v>
      </c>
      <c r="S210" s="3">
        <f t="shared" ref="S210" si="218">-LOG10(R210)</f>
        <v>0.24916774070936404</v>
      </c>
      <c r="U210" s="2">
        <v>0.68730000000000002</v>
      </c>
      <c r="V210" s="2">
        <v>13</v>
      </c>
      <c r="W210" s="2">
        <v>0.503973</v>
      </c>
      <c r="X210" s="1">
        <v>0.99999899999999997</v>
      </c>
      <c r="Y210" s="3">
        <f t="shared" si="202"/>
        <v>4.3429469906312598E-7</v>
      </c>
    </row>
    <row r="211" spans="1:25">
      <c r="A211" s="1">
        <v>209</v>
      </c>
      <c r="B211" s="10" t="s">
        <v>209</v>
      </c>
      <c r="C211" s="2">
        <v>3.1019999999999999</v>
      </c>
      <c r="D211" s="2">
        <v>13</v>
      </c>
      <c r="E211" s="2">
        <v>7.5900000000000002E-4</v>
      </c>
      <c r="F211" s="2">
        <v>3.8630000000000001E-3</v>
      </c>
      <c r="G211" s="3">
        <f t="shared" si="199"/>
        <v>2.4130752918551797</v>
      </c>
      <c r="H211" s="3"/>
      <c r="I211" s="2">
        <v>1.8</v>
      </c>
      <c r="J211" s="2">
        <v>13</v>
      </c>
      <c r="K211" s="2">
        <v>9.5107999999999998E-2</v>
      </c>
      <c r="L211" s="2">
        <v>0.179143</v>
      </c>
      <c r="M211" s="3">
        <f t="shared" si="200"/>
        <v>0.74680015719235926</v>
      </c>
      <c r="N211" s="3"/>
      <c r="O211" s="2">
        <v>0.91520000000000001</v>
      </c>
      <c r="P211" s="2">
        <v>13</v>
      </c>
      <c r="Q211" s="2">
        <v>0.37675700000000001</v>
      </c>
      <c r="R211" s="2">
        <v>0.57977800000000002</v>
      </c>
      <c r="S211" s="3">
        <f t="shared" ref="S211" si="219">-LOG10(R211)</f>
        <v>0.23673826821502375</v>
      </c>
      <c r="U211" s="2">
        <v>6.4909999999999995E-2</v>
      </c>
      <c r="V211" s="2">
        <v>13</v>
      </c>
      <c r="W211" s="2">
        <v>0.94923500000000005</v>
      </c>
      <c r="X211" s="1">
        <v>0.99999899999999997</v>
      </c>
      <c r="Y211" s="3">
        <f t="shared" si="202"/>
        <v>4.3429469906312598E-7</v>
      </c>
    </row>
    <row r="212" spans="1:25">
      <c r="A212" s="1">
        <v>210</v>
      </c>
      <c r="B212" s="10" t="s">
        <v>210</v>
      </c>
      <c r="C212" s="2">
        <v>3.1840000000000002</v>
      </c>
      <c r="D212" s="2">
        <v>13</v>
      </c>
      <c r="E212" s="2">
        <v>8.4159999999999999E-3</v>
      </c>
      <c r="F212" s="2">
        <v>1.2727E-2</v>
      </c>
      <c r="G212" s="3">
        <f t="shared" si="199"/>
        <v>1.8952739558900253</v>
      </c>
      <c r="H212" s="3"/>
      <c r="I212" s="2">
        <v>1.978</v>
      </c>
      <c r="J212" s="2">
        <v>13</v>
      </c>
      <c r="K212" s="2">
        <v>6.9517999999999996E-2</v>
      </c>
      <c r="L212" s="2">
        <v>0.163302</v>
      </c>
      <c r="M212" s="3">
        <f t="shared" si="200"/>
        <v>0.78700849631878267</v>
      </c>
      <c r="N212" s="3"/>
      <c r="O212" s="2">
        <v>1.0289999999999999</v>
      </c>
      <c r="P212" s="2">
        <v>13</v>
      </c>
      <c r="Q212" s="2">
        <v>0.32233899999999999</v>
      </c>
      <c r="R212" s="2">
        <v>0.56549099999999997</v>
      </c>
      <c r="S212" s="3">
        <f t="shared" ref="S212" si="220">-LOG10(R212)</f>
        <v>0.2475743026420463</v>
      </c>
      <c r="U212" s="2">
        <v>6.8589999999999998E-2</v>
      </c>
      <c r="V212" s="2">
        <v>13</v>
      </c>
      <c r="W212" s="2">
        <v>0.94636100000000001</v>
      </c>
      <c r="X212" s="1">
        <v>0.99999899999999997</v>
      </c>
      <c r="Y212" s="3">
        <f t="shared" si="202"/>
        <v>4.3429469906312598E-7</v>
      </c>
    </row>
    <row r="213" spans="1:25">
      <c r="A213" s="1">
        <v>211</v>
      </c>
      <c r="B213" s="10" t="s">
        <v>211</v>
      </c>
      <c r="C213" s="2">
        <v>4.0709999999999997</v>
      </c>
      <c r="D213" s="2">
        <v>13</v>
      </c>
      <c r="E213" s="2">
        <v>7.1890000000000001E-3</v>
      </c>
      <c r="F213" s="2">
        <v>1.1384E-2</v>
      </c>
      <c r="G213" s="3">
        <f t="shared" si="199"/>
        <v>1.9437051129237721</v>
      </c>
      <c r="H213" s="3"/>
      <c r="I213" s="2">
        <v>1.6419999999999999</v>
      </c>
      <c r="J213" s="2">
        <v>13</v>
      </c>
      <c r="K213" s="2">
        <v>0.124602</v>
      </c>
      <c r="L213" s="2">
        <v>0.199598</v>
      </c>
      <c r="M213" s="3">
        <f t="shared" si="200"/>
        <v>0.69984381471856494</v>
      </c>
      <c r="N213" s="3"/>
      <c r="O213" s="2">
        <v>1.49</v>
      </c>
      <c r="P213" s="2">
        <v>13</v>
      </c>
      <c r="Q213" s="2">
        <v>0.16003400000000001</v>
      </c>
      <c r="R213" s="2">
        <v>0.55817000000000005</v>
      </c>
      <c r="S213" s="3">
        <f t="shared" ref="S213" si="221">-LOG10(R213)</f>
        <v>0.25323350927444188</v>
      </c>
      <c r="U213" s="2">
        <v>0.77180000000000004</v>
      </c>
      <c r="V213" s="2">
        <v>13</v>
      </c>
      <c r="W213" s="2">
        <v>0.45401399999999997</v>
      </c>
      <c r="X213" s="1">
        <v>0.99999899999999997</v>
      </c>
      <c r="Y213" s="3">
        <f t="shared" si="202"/>
        <v>4.3429469906312598E-7</v>
      </c>
    </row>
    <row r="214" spans="1:25">
      <c r="A214" s="1">
        <v>212</v>
      </c>
      <c r="B214" s="10" t="s">
        <v>212</v>
      </c>
      <c r="C214" s="2">
        <v>3.7370000000000001</v>
      </c>
      <c r="D214" s="2">
        <v>13</v>
      </c>
      <c r="E214" s="2">
        <v>1.323E-3</v>
      </c>
      <c r="F214" s="2">
        <v>4.9810000000000002E-3</v>
      </c>
      <c r="G214" s="3">
        <f t="shared" si="199"/>
        <v>2.3026834582676168</v>
      </c>
      <c r="H214" s="3"/>
      <c r="I214" s="2">
        <v>1.629</v>
      </c>
      <c r="J214" s="2">
        <v>13</v>
      </c>
      <c r="K214" s="2">
        <v>0.12737899999999999</v>
      </c>
      <c r="L214" s="2">
        <v>0.202598</v>
      </c>
      <c r="M214" s="3">
        <f t="shared" si="200"/>
        <v>0.69336484620797456</v>
      </c>
      <c r="N214" s="3"/>
      <c r="O214" s="2">
        <v>0.9012</v>
      </c>
      <c r="P214" s="2">
        <v>13</v>
      </c>
      <c r="Q214" s="2">
        <v>0.38389899999999999</v>
      </c>
      <c r="R214" s="2">
        <v>0.58506000000000002</v>
      </c>
      <c r="S214" s="3">
        <f t="shared" ref="S214" si="222">-LOG10(R214)</f>
        <v>0.23279959317813603</v>
      </c>
      <c r="U214" s="2">
        <v>0.23269999999999999</v>
      </c>
      <c r="V214" s="2">
        <v>13</v>
      </c>
      <c r="W214" s="2">
        <v>0.81961799999999996</v>
      </c>
      <c r="X214" s="1">
        <v>0.99999899999999997</v>
      </c>
      <c r="Y214" s="3">
        <f t="shared" si="202"/>
        <v>4.3429469906312598E-7</v>
      </c>
    </row>
    <row r="215" spans="1:25">
      <c r="A215" s="1">
        <v>213</v>
      </c>
      <c r="B215" s="10" t="s">
        <v>213</v>
      </c>
      <c r="C215" s="2">
        <v>3.6629999999999998</v>
      </c>
      <c r="D215" s="2">
        <v>13</v>
      </c>
      <c r="E215" s="2">
        <v>2.4889999999999999E-3</v>
      </c>
      <c r="F215" s="2">
        <v>6.6150000000000002E-3</v>
      </c>
      <c r="G215" s="3">
        <f t="shared" si="199"/>
        <v>2.17947015147648</v>
      </c>
      <c r="H215" s="3"/>
      <c r="I215" s="2">
        <v>2.3069999999999999</v>
      </c>
      <c r="J215" s="2">
        <v>13</v>
      </c>
      <c r="K215" s="2">
        <v>3.8136000000000003E-2</v>
      </c>
      <c r="L215" s="2">
        <v>0.150672</v>
      </c>
      <c r="M215" s="3">
        <f t="shared" si="200"/>
        <v>0.8219674469243704</v>
      </c>
      <c r="N215" s="3"/>
      <c r="O215" s="2">
        <v>0.876</v>
      </c>
      <c r="P215" s="2">
        <v>13</v>
      </c>
      <c r="Q215" s="2">
        <v>0.39694000000000002</v>
      </c>
      <c r="R215" s="2">
        <v>0.58967000000000003</v>
      </c>
      <c r="S215" s="3">
        <f t="shared" ref="S215" si="223">-LOG10(R215)</f>
        <v>0.22939096678871604</v>
      </c>
      <c r="U215" s="2">
        <v>0.18099999999999999</v>
      </c>
      <c r="V215" s="2">
        <v>13</v>
      </c>
      <c r="W215" s="2">
        <v>0.85915799999999998</v>
      </c>
      <c r="X215" s="1">
        <v>0.99999899999999997</v>
      </c>
      <c r="Y215" s="3">
        <f t="shared" si="202"/>
        <v>4.3429469906312598E-7</v>
      </c>
    </row>
    <row r="216" spans="1:25">
      <c r="A216" s="1">
        <v>214</v>
      </c>
      <c r="B216" s="10" t="s">
        <v>214</v>
      </c>
      <c r="C216" s="2">
        <v>3.15</v>
      </c>
      <c r="D216" s="2">
        <v>13</v>
      </c>
      <c r="E216" s="2">
        <v>2.8660000000000001E-3</v>
      </c>
      <c r="F216" s="2">
        <v>6.9220000000000002E-3</v>
      </c>
      <c r="G216" s="3">
        <f t="shared" si="199"/>
        <v>2.1597684050418913</v>
      </c>
      <c r="H216" s="3"/>
      <c r="I216" s="2">
        <v>2.077</v>
      </c>
      <c r="J216" s="2">
        <v>13</v>
      </c>
      <c r="K216" s="2">
        <v>5.8158000000000001E-2</v>
      </c>
      <c r="L216" s="2">
        <v>0.162219</v>
      </c>
      <c r="M216" s="3">
        <f t="shared" si="200"/>
        <v>0.78989828013780528</v>
      </c>
      <c r="N216" s="3"/>
      <c r="O216" s="2">
        <v>0.67249999999999999</v>
      </c>
      <c r="P216" s="2">
        <v>13</v>
      </c>
      <c r="Q216" s="2">
        <v>0.51307199999999997</v>
      </c>
      <c r="R216" s="2">
        <v>0.64790700000000001</v>
      </c>
      <c r="S216" s="3">
        <f t="shared" ref="S216" si="224">-LOG10(R216)</f>
        <v>0.18848732790318262</v>
      </c>
      <c r="U216" s="2">
        <v>0.47399999999999998</v>
      </c>
      <c r="V216" s="2">
        <v>13</v>
      </c>
      <c r="W216" s="2">
        <v>0.64336899999999997</v>
      </c>
      <c r="X216" s="1">
        <v>0.99999899999999997</v>
      </c>
      <c r="Y216" s="3">
        <f t="shared" si="202"/>
        <v>4.3429469906312598E-7</v>
      </c>
    </row>
    <row r="217" spans="1:25">
      <c r="A217" s="1">
        <v>215</v>
      </c>
      <c r="B217" s="10" t="s">
        <v>215</v>
      </c>
      <c r="C217" s="2">
        <v>2.9729999999999999</v>
      </c>
      <c r="D217" s="2">
        <v>13</v>
      </c>
      <c r="E217" s="2">
        <v>7.6689999999999996E-3</v>
      </c>
      <c r="F217" s="2">
        <v>1.1864E-2</v>
      </c>
      <c r="G217" s="3">
        <f t="shared" si="199"/>
        <v>1.9257688619796745</v>
      </c>
      <c r="H217" s="3"/>
      <c r="I217" s="2">
        <v>2.1669999999999998</v>
      </c>
      <c r="J217" s="2">
        <v>13</v>
      </c>
      <c r="K217" s="2">
        <v>4.938E-2</v>
      </c>
      <c r="L217" s="2">
        <v>0.15776000000000001</v>
      </c>
      <c r="M217" s="3">
        <f t="shared" si="200"/>
        <v>0.80200310240286399</v>
      </c>
      <c r="N217" s="3"/>
      <c r="O217" s="2">
        <v>0.60070000000000001</v>
      </c>
      <c r="P217" s="2">
        <v>13</v>
      </c>
      <c r="Q217" s="2">
        <v>0.55837499999999995</v>
      </c>
      <c r="R217" s="2">
        <v>0.666937</v>
      </c>
      <c r="S217" s="3">
        <f t="shared" ref="S217" si="225">-LOG10(R217)</f>
        <v>0.17591518833919512</v>
      </c>
      <c r="U217" s="2">
        <v>0.66200000000000003</v>
      </c>
      <c r="V217" s="2">
        <v>13</v>
      </c>
      <c r="W217" s="2">
        <v>0.51951000000000003</v>
      </c>
      <c r="X217" s="1">
        <v>0.99999899999999997</v>
      </c>
      <c r="Y217" s="3">
        <f t="shared" si="202"/>
        <v>4.3429469906312598E-7</v>
      </c>
    </row>
    <row r="218" spans="1:25">
      <c r="A218" s="1">
        <v>216</v>
      </c>
      <c r="B218" s="10" t="s">
        <v>216</v>
      </c>
      <c r="C218" s="2">
        <v>3.4860000000000002</v>
      </c>
      <c r="D218" s="2">
        <v>13</v>
      </c>
      <c r="E218" s="2">
        <v>1.0784999999999999E-2</v>
      </c>
      <c r="F218" s="2">
        <v>1.516E-2</v>
      </c>
      <c r="G218" s="3">
        <f t="shared" si="199"/>
        <v>1.8193007987039653</v>
      </c>
      <c r="H218" s="3"/>
      <c r="I218" s="2">
        <v>2.54</v>
      </c>
      <c r="J218" s="2">
        <v>13</v>
      </c>
      <c r="K218" s="2">
        <v>2.4669E-2</v>
      </c>
      <c r="L218" s="2">
        <v>0.14433799999999999</v>
      </c>
      <c r="M218" s="3">
        <f t="shared" si="200"/>
        <v>0.84061931673937829</v>
      </c>
      <c r="N218" s="3"/>
      <c r="O218" s="2">
        <v>0.80359999999999998</v>
      </c>
      <c r="P218" s="2">
        <v>13</v>
      </c>
      <c r="Q218" s="2">
        <v>0.43604799999999999</v>
      </c>
      <c r="R218" s="2">
        <v>0.60018300000000002</v>
      </c>
      <c r="S218" s="3">
        <f t="shared" ref="S218" si="226">-LOG10(R218)</f>
        <v>0.22171630999539152</v>
      </c>
      <c r="U218" s="2">
        <v>0.43769999999999998</v>
      </c>
      <c r="V218" s="2">
        <v>13</v>
      </c>
      <c r="W218" s="2">
        <v>0.66880700000000004</v>
      </c>
      <c r="X218" s="1">
        <v>0.99999899999999997</v>
      </c>
      <c r="Y218" s="3">
        <f t="shared" si="202"/>
        <v>4.3429469906312598E-7</v>
      </c>
    </row>
    <row r="219" spans="1:25">
      <c r="A219" s="1">
        <v>217</v>
      </c>
      <c r="B219" s="10" t="s">
        <v>217</v>
      </c>
      <c r="C219" s="2">
        <v>4.5339999999999998</v>
      </c>
      <c r="D219" s="2">
        <v>13</v>
      </c>
      <c r="E219" s="2">
        <v>4.0200000000000001E-3</v>
      </c>
      <c r="F219" s="2">
        <v>8.1729999999999997E-3</v>
      </c>
      <c r="G219" s="3">
        <f t="shared" si="199"/>
        <v>2.0876185010811996</v>
      </c>
      <c r="H219" s="3"/>
      <c r="I219" s="2">
        <v>2.5310000000000001</v>
      </c>
      <c r="J219" s="2">
        <v>13</v>
      </c>
      <c r="K219" s="2">
        <v>2.5056999999999999E-2</v>
      </c>
      <c r="L219" s="2">
        <v>0.14433799999999999</v>
      </c>
      <c r="M219" s="3">
        <f t="shared" si="200"/>
        <v>0.84061931673937829</v>
      </c>
      <c r="N219" s="3"/>
      <c r="O219" s="2">
        <v>1.5389999999999999</v>
      </c>
      <c r="P219" s="2">
        <v>13</v>
      </c>
      <c r="Q219" s="2">
        <v>0.147733</v>
      </c>
      <c r="R219" s="2">
        <v>0.55817000000000005</v>
      </c>
      <c r="S219" s="3">
        <f t="shared" ref="S219" si="227">-LOG10(R219)</f>
        <v>0.25323350927444188</v>
      </c>
      <c r="U219" s="2">
        <v>0.61980000000000002</v>
      </c>
      <c r="V219" s="2">
        <v>13</v>
      </c>
      <c r="W219" s="2">
        <v>0.54610999999999998</v>
      </c>
      <c r="X219" s="1">
        <v>0.99999899999999997</v>
      </c>
      <c r="Y219" s="3">
        <f t="shared" si="202"/>
        <v>4.3429469906312598E-7</v>
      </c>
    </row>
    <row r="220" spans="1:25">
      <c r="A220" s="1">
        <v>218</v>
      </c>
      <c r="B220" s="10" t="s">
        <v>218</v>
      </c>
      <c r="C220" s="2">
        <v>4.6619999999999999</v>
      </c>
      <c r="D220" s="2">
        <v>13</v>
      </c>
      <c r="E220" s="2">
        <v>5.62E-4</v>
      </c>
      <c r="F220" s="2">
        <v>3.6180000000000001E-3</v>
      </c>
      <c r="G220" s="3">
        <f t="shared" si="199"/>
        <v>2.4415314374762049</v>
      </c>
      <c r="H220" s="3"/>
      <c r="I220" s="2">
        <v>1.889</v>
      </c>
      <c r="J220" s="2">
        <v>13</v>
      </c>
      <c r="K220" s="2">
        <v>8.1411999999999998E-2</v>
      </c>
      <c r="L220" s="2">
        <v>0.17068900000000001</v>
      </c>
      <c r="M220" s="3">
        <f t="shared" si="200"/>
        <v>0.76779446595750711</v>
      </c>
      <c r="N220" s="3"/>
      <c r="O220" s="2">
        <v>0.95199999999999996</v>
      </c>
      <c r="P220" s="2">
        <v>13</v>
      </c>
      <c r="Q220" s="2">
        <v>0.35844799999999999</v>
      </c>
      <c r="R220" s="2">
        <v>0.57884899999999995</v>
      </c>
      <c r="S220" s="3">
        <f t="shared" ref="S220" si="228">-LOG10(R220)</f>
        <v>0.2374347126447664</v>
      </c>
      <c r="U220" s="2">
        <v>0.72330000000000005</v>
      </c>
      <c r="V220" s="2">
        <v>13</v>
      </c>
      <c r="W220" s="2">
        <v>0.48230200000000001</v>
      </c>
      <c r="X220" s="1">
        <v>0.99999899999999997</v>
      </c>
      <c r="Y220" s="3">
        <f t="shared" si="202"/>
        <v>4.3429469906312598E-7</v>
      </c>
    </row>
    <row r="221" spans="1:25">
      <c r="A221" s="1">
        <v>219</v>
      </c>
      <c r="B221" s="10" t="s">
        <v>219</v>
      </c>
      <c r="C221" s="2">
        <v>6.2629999999999999</v>
      </c>
      <c r="D221" s="2">
        <v>13</v>
      </c>
      <c r="E221" s="2">
        <v>4.4499999999999997E-4</v>
      </c>
      <c r="F221" s="2">
        <v>3.437E-3</v>
      </c>
      <c r="G221" s="3">
        <f t="shared" si="199"/>
        <v>2.4638204678627749</v>
      </c>
      <c r="H221" s="3"/>
      <c r="I221" s="2">
        <v>1.7969999999999999</v>
      </c>
      <c r="J221" s="2">
        <v>13</v>
      </c>
      <c r="K221" s="2">
        <v>9.5662999999999998E-2</v>
      </c>
      <c r="L221" s="2">
        <v>0.179143</v>
      </c>
      <c r="M221" s="3">
        <f t="shared" si="200"/>
        <v>0.74680015719235926</v>
      </c>
      <c r="N221" s="3"/>
      <c r="O221" s="2">
        <v>0.83399999999999996</v>
      </c>
      <c r="P221" s="2">
        <v>13</v>
      </c>
      <c r="Q221" s="2">
        <v>0.41936800000000002</v>
      </c>
      <c r="R221" s="2">
        <v>0.59588399999999997</v>
      </c>
      <c r="S221" s="3">
        <f t="shared" ref="S221" si="229">-LOG10(R221)</f>
        <v>0.22483827560055153</v>
      </c>
      <c r="U221" s="2">
        <v>1.7689999999999999</v>
      </c>
      <c r="V221" s="2">
        <v>13</v>
      </c>
      <c r="W221" s="2">
        <v>0.10034999999999999</v>
      </c>
      <c r="X221" s="1">
        <v>0.99999899999999997</v>
      </c>
      <c r="Y221" s="3">
        <f t="shared" si="202"/>
        <v>4.3429469906312598E-7</v>
      </c>
    </row>
    <row r="222" spans="1:25">
      <c r="A222" s="1">
        <v>220</v>
      </c>
      <c r="B222" s="10" t="s">
        <v>220</v>
      </c>
      <c r="C222" s="2">
        <v>4.6520000000000001</v>
      </c>
      <c r="D222" s="2">
        <v>13</v>
      </c>
      <c r="E222" s="2">
        <v>2.9E-5</v>
      </c>
      <c r="F222" s="2">
        <v>2.2360000000000001E-3</v>
      </c>
      <c r="G222" s="3">
        <f t="shared" si="199"/>
        <v>2.6505282007856144</v>
      </c>
      <c r="H222" s="3"/>
      <c r="I222" s="2">
        <v>1.343</v>
      </c>
      <c r="J222" s="2">
        <v>13</v>
      </c>
      <c r="K222" s="2">
        <v>0.20211100000000001</v>
      </c>
      <c r="L222" s="2">
        <v>0.26923900000000001</v>
      </c>
      <c r="M222" s="3">
        <f t="shared" si="200"/>
        <v>0.56986203115677303</v>
      </c>
      <c r="N222" s="3"/>
      <c r="O222" s="2">
        <v>0.87990000000000002</v>
      </c>
      <c r="P222" s="2">
        <v>13</v>
      </c>
      <c r="Q222" s="2">
        <v>0.39489600000000002</v>
      </c>
      <c r="R222" s="2">
        <v>0.58967000000000003</v>
      </c>
      <c r="S222" s="3">
        <f t="shared" ref="S222" si="230">-LOG10(R222)</f>
        <v>0.22939096678871604</v>
      </c>
      <c r="U222" s="2">
        <v>0.68820000000000003</v>
      </c>
      <c r="V222" s="2">
        <v>13</v>
      </c>
      <c r="W222" s="2">
        <v>0.50341199999999997</v>
      </c>
      <c r="X222" s="1">
        <v>0.99999899999999997</v>
      </c>
      <c r="Y222" s="3">
        <f t="shared" si="202"/>
        <v>4.3429469906312598E-7</v>
      </c>
    </row>
    <row r="223" spans="1:25">
      <c r="A223" s="1">
        <v>221</v>
      </c>
      <c r="B223" s="10" t="s">
        <v>221</v>
      </c>
      <c r="C223" s="2">
        <v>3.2290000000000001</v>
      </c>
      <c r="D223" s="2">
        <v>13</v>
      </c>
      <c r="E223" s="2">
        <v>4.5300000000000001E-4</v>
      </c>
      <c r="F223" s="2">
        <v>3.437E-3</v>
      </c>
      <c r="G223" s="3">
        <f t="shared" si="199"/>
        <v>2.4638204678627749</v>
      </c>
      <c r="H223" s="3"/>
      <c r="I223" s="2">
        <v>1.768</v>
      </c>
      <c r="J223" s="2">
        <v>13</v>
      </c>
      <c r="K223" s="2">
        <v>0.10051499999999999</v>
      </c>
      <c r="L223" s="2">
        <v>0.18270900000000001</v>
      </c>
      <c r="M223" s="3">
        <f t="shared" si="200"/>
        <v>0.73824005935754367</v>
      </c>
      <c r="N223" s="3"/>
      <c r="O223" s="2">
        <v>0.46949999999999997</v>
      </c>
      <c r="P223" s="2">
        <v>13</v>
      </c>
      <c r="Q223" s="2">
        <v>0.64646700000000001</v>
      </c>
      <c r="R223" s="2">
        <v>0.72592599999999996</v>
      </c>
      <c r="S223" s="3">
        <f t="shared" ref="S223" si="231">-LOG10(R223)</f>
        <v>0.13910764848675009</v>
      </c>
      <c r="U223" s="2">
        <v>0.15440000000000001</v>
      </c>
      <c r="V223" s="2">
        <v>13</v>
      </c>
      <c r="W223" s="2">
        <v>0.87963999999999998</v>
      </c>
      <c r="X223" s="1">
        <v>0.99999899999999997</v>
      </c>
      <c r="Y223" s="3">
        <f t="shared" si="202"/>
        <v>4.3429469906312598E-7</v>
      </c>
    </row>
    <row r="224" spans="1:25">
      <c r="A224" s="1">
        <v>222</v>
      </c>
      <c r="B224" s="10" t="s">
        <v>222</v>
      </c>
      <c r="C224" s="2">
        <v>4.0979999999999999</v>
      </c>
      <c r="D224" s="2">
        <v>13</v>
      </c>
      <c r="E224" s="2">
        <v>6.5839999999999996E-3</v>
      </c>
      <c r="F224" s="2">
        <v>1.0821000000000001E-2</v>
      </c>
      <c r="G224" s="3">
        <f t="shared" si="199"/>
        <v>1.9657326029619744</v>
      </c>
      <c r="H224" s="3"/>
      <c r="I224" s="2">
        <v>2.0489999999999999</v>
      </c>
      <c r="J224" s="2">
        <v>13</v>
      </c>
      <c r="K224" s="2">
        <v>6.1193999999999998E-2</v>
      </c>
      <c r="L224" s="2">
        <v>0.162797</v>
      </c>
      <c r="M224" s="3">
        <f t="shared" si="200"/>
        <v>0.78835360249012421</v>
      </c>
      <c r="N224" s="3"/>
      <c r="O224" s="2">
        <v>0.85909999999999997</v>
      </c>
      <c r="P224" s="2">
        <v>13</v>
      </c>
      <c r="Q224" s="2">
        <v>0.40587000000000001</v>
      </c>
      <c r="R224" s="2">
        <v>0.58967000000000003</v>
      </c>
      <c r="S224" s="3">
        <f t="shared" ref="S224" si="232">-LOG10(R224)</f>
        <v>0.22939096678871604</v>
      </c>
      <c r="U224" s="2">
        <v>0.4698</v>
      </c>
      <c r="V224" s="2">
        <v>13</v>
      </c>
      <c r="W224" s="2">
        <v>0.64630100000000001</v>
      </c>
      <c r="X224" s="1">
        <v>0.99999899999999997</v>
      </c>
      <c r="Y224" s="3">
        <f t="shared" si="202"/>
        <v>4.3429469906312598E-7</v>
      </c>
    </row>
    <row r="225" spans="1:25">
      <c r="A225" s="1">
        <v>223</v>
      </c>
      <c r="B225" s="10" t="s">
        <v>223</v>
      </c>
      <c r="C225" s="2">
        <v>5.0250000000000004</v>
      </c>
      <c r="D225" s="2">
        <v>13</v>
      </c>
      <c r="E225" s="2">
        <v>1.2570000000000001E-3</v>
      </c>
      <c r="F225" s="2">
        <v>4.8320000000000004E-3</v>
      </c>
      <c r="G225" s="3">
        <f t="shared" si="199"/>
        <v>2.3158730743869245</v>
      </c>
      <c r="H225" s="3"/>
      <c r="I225" s="2">
        <v>1.923</v>
      </c>
      <c r="J225" s="2">
        <v>13</v>
      </c>
      <c r="K225" s="2">
        <v>7.6657000000000003E-2</v>
      </c>
      <c r="L225" s="2">
        <v>0.167376</v>
      </c>
      <c r="M225" s="3">
        <f t="shared" si="200"/>
        <v>0.77630681524843625</v>
      </c>
      <c r="N225" s="3"/>
      <c r="O225" s="2">
        <v>1.37</v>
      </c>
      <c r="P225" s="2">
        <v>13</v>
      </c>
      <c r="Q225" s="2">
        <v>0.193912</v>
      </c>
      <c r="R225" s="2">
        <v>0.55817000000000005</v>
      </c>
      <c r="S225" s="3">
        <f t="shared" ref="S225" si="233">-LOG10(R225)</f>
        <v>0.25323350927444188</v>
      </c>
      <c r="U225" s="2">
        <v>0.88519999999999999</v>
      </c>
      <c r="V225" s="2">
        <v>13</v>
      </c>
      <c r="W225" s="2">
        <v>0.39213199999999998</v>
      </c>
      <c r="X225" s="1">
        <v>0.99999899999999997</v>
      </c>
      <c r="Y225" s="3">
        <f t="shared" si="202"/>
        <v>4.3429469906312598E-7</v>
      </c>
    </row>
    <row r="226" spans="1:25">
      <c r="A226" s="1">
        <v>224</v>
      </c>
      <c r="B226" s="10" t="s">
        <v>224</v>
      </c>
      <c r="C226" s="2">
        <v>5.298</v>
      </c>
      <c r="D226" s="2">
        <v>13</v>
      </c>
      <c r="E226" s="2">
        <v>2.32E-4</v>
      </c>
      <c r="F226" s="2">
        <v>2.4160000000000002E-3</v>
      </c>
      <c r="G226" s="3">
        <f t="shared" si="199"/>
        <v>2.6169030700509057</v>
      </c>
      <c r="H226" s="3"/>
      <c r="I226" s="2">
        <v>1.655</v>
      </c>
      <c r="J226" s="2">
        <v>13</v>
      </c>
      <c r="K226" s="2">
        <v>0.121921</v>
      </c>
      <c r="L226" s="2">
        <v>0.198188</v>
      </c>
      <c r="M226" s="3">
        <f t="shared" si="200"/>
        <v>0.70292264496454326</v>
      </c>
      <c r="N226" s="3"/>
      <c r="O226" s="2">
        <v>0.86899999999999999</v>
      </c>
      <c r="P226" s="2">
        <v>13</v>
      </c>
      <c r="Q226" s="2">
        <v>0.40061200000000002</v>
      </c>
      <c r="R226" s="2">
        <v>0.58967000000000003</v>
      </c>
      <c r="S226" s="3">
        <f t="shared" ref="S226" si="234">-LOG10(R226)</f>
        <v>0.22939096678871604</v>
      </c>
      <c r="U226" s="2">
        <v>0.433</v>
      </c>
      <c r="V226" s="2">
        <v>13</v>
      </c>
      <c r="W226" s="2">
        <v>0.67210999999999999</v>
      </c>
      <c r="X226" s="1">
        <v>0.99999899999999997</v>
      </c>
      <c r="Y226" s="3">
        <f t="shared" si="202"/>
        <v>4.3429469906312598E-7</v>
      </c>
    </row>
    <row r="227" spans="1:25">
      <c r="A227" s="1">
        <v>225</v>
      </c>
      <c r="B227" s="10" t="s">
        <v>225</v>
      </c>
      <c r="C227" s="2">
        <v>5.26</v>
      </c>
      <c r="D227" s="2">
        <v>13</v>
      </c>
      <c r="E227" s="2">
        <v>1.44E-4</v>
      </c>
      <c r="F227" s="2">
        <v>2.2360000000000001E-3</v>
      </c>
      <c r="G227" s="3">
        <f t="shared" si="199"/>
        <v>2.6505282007856144</v>
      </c>
      <c r="H227" s="3"/>
      <c r="I227" s="2">
        <v>1.7</v>
      </c>
      <c r="J227" s="2">
        <v>13</v>
      </c>
      <c r="K227" s="2">
        <v>0.11297599999999999</v>
      </c>
      <c r="L227" s="2">
        <v>0.19480500000000001</v>
      </c>
      <c r="M227" s="3">
        <f t="shared" si="200"/>
        <v>0.7103999004114997</v>
      </c>
      <c r="N227" s="3"/>
      <c r="O227" s="2">
        <v>1.1299999999999999</v>
      </c>
      <c r="P227" s="2">
        <v>13</v>
      </c>
      <c r="Q227" s="2">
        <v>0.27897899999999998</v>
      </c>
      <c r="R227" s="2">
        <v>0.55817000000000005</v>
      </c>
      <c r="S227" s="3">
        <f t="shared" ref="S227" si="235">-LOG10(R227)</f>
        <v>0.25323350927444188</v>
      </c>
      <c r="U227" s="2">
        <v>0.79220000000000002</v>
      </c>
      <c r="V227" s="2">
        <v>13</v>
      </c>
      <c r="W227" s="2">
        <v>0.44244600000000001</v>
      </c>
      <c r="X227" s="1">
        <v>0.99999899999999997</v>
      </c>
      <c r="Y227" s="3">
        <f t="shared" si="202"/>
        <v>4.3429469906312598E-7</v>
      </c>
    </row>
    <row r="228" spans="1:25">
      <c r="A228" s="1">
        <v>226</v>
      </c>
      <c r="B228" s="10" t="s">
        <v>226</v>
      </c>
      <c r="C228" s="2">
        <v>3.8969999999999998</v>
      </c>
      <c r="D228" s="2">
        <v>13</v>
      </c>
      <c r="E228" s="2">
        <v>1.54E-4</v>
      </c>
      <c r="F228" s="2">
        <v>2.2360000000000001E-3</v>
      </c>
      <c r="G228" s="3">
        <f t="shared" si="199"/>
        <v>2.6505282007856144</v>
      </c>
      <c r="H228" s="3"/>
      <c r="I228" s="2">
        <v>1.323</v>
      </c>
      <c r="J228" s="2">
        <v>13</v>
      </c>
      <c r="K228" s="2">
        <v>0.20857300000000001</v>
      </c>
      <c r="L228" s="2">
        <v>0.27610099999999999</v>
      </c>
      <c r="M228" s="3">
        <f t="shared" si="200"/>
        <v>0.55893202040276713</v>
      </c>
      <c r="N228" s="3"/>
      <c r="O228" s="2">
        <v>0.49740000000000001</v>
      </c>
      <c r="P228" s="2">
        <v>13</v>
      </c>
      <c r="Q228" s="2">
        <v>0.62720500000000001</v>
      </c>
      <c r="R228" s="2">
        <v>0.71228999999999998</v>
      </c>
      <c r="S228" s="3">
        <f t="shared" ref="S228" si="236">-LOG10(R228)</f>
        <v>0.14734315277083815</v>
      </c>
      <c r="U228" s="2">
        <v>1.837</v>
      </c>
      <c r="V228" s="2">
        <v>13</v>
      </c>
      <c r="W228" s="2">
        <v>8.9226E-2</v>
      </c>
      <c r="X228" s="1">
        <v>0.99999899999999997</v>
      </c>
      <c r="Y228" s="3">
        <f t="shared" si="202"/>
        <v>4.3429469906312598E-7</v>
      </c>
    </row>
    <row r="229" spans="1:25">
      <c r="A229" s="1">
        <v>227</v>
      </c>
      <c r="B229" s="10" t="s">
        <v>227</v>
      </c>
      <c r="C229" s="2">
        <v>5.2779999999999996</v>
      </c>
      <c r="D229" s="2">
        <v>13</v>
      </c>
      <c r="E229" s="2">
        <v>1.838E-3</v>
      </c>
      <c r="F229" s="2">
        <v>5.666E-3</v>
      </c>
      <c r="G229" s="3">
        <f t="shared" si="199"/>
        <v>2.2467234298155816</v>
      </c>
      <c r="H229" s="3"/>
      <c r="I229" s="2">
        <v>2.6259999999999999</v>
      </c>
      <c r="J229" s="2">
        <v>13</v>
      </c>
      <c r="K229" s="2">
        <v>2.0938999999999999E-2</v>
      </c>
      <c r="L229" s="2">
        <v>0.14433799999999999</v>
      </c>
      <c r="M229" s="3">
        <f t="shared" si="200"/>
        <v>0.84061931673937829</v>
      </c>
      <c r="N229" s="3"/>
      <c r="O229" s="2">
        <v>1.1459999999999999</v>
      </c>
      <c r="P229" s="2">
        <v>13</v>
      </c>
      <c r="Q229" s="2">
        <v>0.27234399999999997</v>
      </c>
      <c r="R229" s="2">
        <v>0.55817000000000005</v>
      </c>
      <c r="S229" s="3">
        <f t="shared" ref="S229" si="237">-LOG10(R229)</f>
        <v>0.25323350927444188</v>
      </c>
      <c r="U229" s="2">
        <v>6.1940000000000002E-2</v>
      </c>
      <c r="V229" s="2">
        <v>13</v>
      </c>
      <c r="W229" s="2">
        <v>0.95155100000000004</v>
      </c>
      <c r="X229" s="1">
        <v>0.99999899999999997</v>
      </c>
      <c r="Y229" s="3">
        <f t="shared" si="202"/>
        <v>4.3429469906312598E-7</v>
      </c>
    </row>
    <row r="230" spans="1:25">
      <c r="A230" s="1">
        <v>228</v>
      </c>
      <c r="B230" s="10" t="s">
        <v>228</v>
      </c>
      <c r="C230" s="2">
        <v>4.6280000000000001</v>
      </c>
      <c r="D230" s="2">
        <v>13</v>
      </c>
      <c r="E230" s="2">
        <v>1.4899999999999999E-4</v>
      </c>
      <c r="F230" s="2">
        <v>2.2360000000000001E-3</v>
      </c>
      <c r="G230" s="3">
        <f t="shared" si="199"/>
        <v>2.6505282007856144</v>
      </c>
      <c r="H230" s="3"/>
      <c r="I230" s="2">
        <v>1.643</v>
      </c>
      <c r="J230" s="2">
        <v>13</v>
      </c>
      <c r="K230" s="2">
        <v>0.124235</v>
      </c>
      <c r="L230" s="2">
        <v>0.199598</v>
      </c>
      <c r="M230" s="3">
        <f t="shared" si="200"/>
        <v>0.69984381471856494</v>
      </c>
      <c r="N230" s="3"/>
      <c r="O230" s="2">
        <v>0.84589999999999999</v>
      </c>
      <c r="P230" s="2">
        <v>13</v>
      </c>
      <c r="Q230" s="2">
        <v>0.41292000000000001</v>
      </c>
      <c r="R230" s="2">
        <v>0.59302600000000005</v>
      </c>
      <c r="S230" s="3">
        <f t="shared" ref="S230" si="238">-LOG10(R230)</f>
        <v>0.22692626547385508</v>
      </c>
      <c r="U230" s="2">
        <v>6.2520000000000006E-2</v>
      </c>
      <c r="V230" s="2">
        <v>13</v>
      </c>
      <c r="W230" s="2">
        <v>0.95109699999999997</v>
      </c>
      <c r="X230" s="1">
        <v>0.99999899999999997</v>
      </c>
      <c r="Y230" s="3">
        <f t="shared" si="202"/>
        <v>4.3429469906312598E-7</v>
      </c>
    </row>
    <row r="231" spans="1:25">
      <c r="A231" s="1">
        <v>229</v>
      </c>
      <c r="B231" s="10" t="s">
        <v>229</v>
      </c>
      <c r="C231" s="2">
        <v>4.0129999999999999</v>
      </c>
      <c r="D231" s="2">
        <v>13</v>
      </c>
      <c r="E231" s="2">
        <v>4.73E-4</v>
      </c>
      <c r="F231" s="2">
        <v>3.47E-3</v>
      </c>
      <c r="G231" s="3">
        <f t="shared" si="199"/>
        <v>2.4596705252091264</v>
      </c>
      <c r="H231" s="3"/>
      <c r="I231" s="2">
        <v>1.673</v>
      </c>
      <c r="J231" s="2">
        <v>13</v>
      </c>
      <c r="K231" s="2">
        <v>0.118217</v>
      </c>
      <c r="L231" s="2">
        <v>0.19611400000000001</v>
      </c>
      <c r="M231" s="3">
        <f t="shared" si="200"/>
        <v>0.70749140222349349</v>
      </c>
      <c r="N231" s="3"/>
      <c r="O231" s="2">
        <v>0.99639999999999995</v>
      </c>
      <c r="P231" s="2">
        <v>13</v>
      </c>
      <c r="Q231" s="2">
        <v>0.337227</v>
      </c>
      <c r="R231" s="2">
        <v>0.57397900000000002</v>
      </c>
      <c r="S231" s="3">
        <f t="shared" ref="S231" si="239">-LOG10(R231)</f>
        <v>0.24110399671519139</v>
      </c>
      <c r="U231" s="2">
        <v>0.1678</v>
      </c>
      <c r="V231" s="2">
        <v>13</v>
      </c>
      <c r="W231" s="2">
        <v>0.86933000000000005</v>
      </c>
      <c r="X231" s="1">
        <v>0.99999899999999997</v>
      </c>
      <c r="Y231" s="3">
        <f t="shared" si="202"/>
        <v>4.3429469906312598E-7</v>
      </c>
    </row>
    <row r="232" spans="1:25">
      <c r="A232" s="1">
        <v>230</v>
      </c>
      <c r="B232" s="10" t="s">
        <v>230</v>
      </c>
      <c r="C232" s="2">
        <v>4.5640000000000001</v>
      </c>
      <c r="D232" s="2">
        <v>13</v>
      </c>
      <c r="E232" s="2">
        <v>1.4760000000000001E-3</v>
      </c>
      <c r="F232" s="2">
        <v>5.2269999999999999E-3</v>
      </c>
      <c r="G232" s="3">
        <f t="shared" si="199"/>
        <v>2.2817474999022496</v>
      </c>
      <c r="H232" s="3"/>
      <c r="I232" s="2">
        <v>1.7130000000000001</v>
      </c>
      <c r="J232" s="2">
        <v>13</v>
      </c>
      <c r="K232" s="2">
        <v>0.11035499999999999</v>
      </c>
      <c r="L232" s="2">
        <v>0.193991</v>
      </c>
      <c r="M232" s="3">
        <f t="shared" si="200"/>
        <v>0.71221841821928167</v>
      </c>
      <c r="N232" s="3"/>
      <c r="O232" s="2">
        <v>0.85150000000000003</v>
      </c>
      <c r="P232" s="2">
        <v>13</v>
      </c>
      <c r="Q232" s="2">
        <v>0.40987800000000002</v>
      </c>
      <c r="R232" s="2">
        <v>0.59302600000000005</v>
      </c>
      <c r="S232" s="3">
        <f t="shared" ref="S232" si="240">-LOG10(R232)</f>
        <v>0.22692626547385508</v>
      </c>
      <c r="U232" s="2">
        <v>0.36430000000000001</v>
      </c>
      <c r="V232" s="2">
        <v>13</v>
      </c>
      <c r="W232" s="2">
        <v>0.721499</v>
      </c>
      <c r="X232" s="1">
        <v>0.99999899999999997</v>
      </c>
      <c r="Y232" s="3">
        <f t="shared" si="202"/>
        <v>4.3429469906312598E-7</v>
      </c>
    </row>
    <row r="233" spans="1:25">
      <c r="A233" s="1">
        <v>231</v>
      </c>
      <c r="B233" s="10" t="s">
        <v>231</v>
      </c>
      <c r="C233" s="2">
        <v>3.5270000000000001</v>
      </c>
      <c r="D233" s="2">
        <v>13</v>
      </c>
      <c r="E233" s="2">
        <v>5.3200000000000003E-4</v>
      </c>
      <c r="F233" s="2">
        <v>3.5070000000000001E-3</v>
      </c>
      <c r="G233" s="3">
        <f t="shared" si="199"/>
        <v>2.4550642341184976</v>
      </c>
      <c r="H233" s="3"/>
      <c r="I233" s="2">
        <v>1.464</v>
      </c>
      <c r="J233" s="2">
        <v>13</v>
      </c>
      <c r="K233" s="2">
        <v>0.16687199999999999</v>
      </c>
      <c r="L233" s="2">
        <v>0.23489099999999999</v>
      </c>
      <c r="M233" s="3">
        <f t="shared" si="200"/>
        <v>0.62913362317649124</v>
      </c>
      <c r="N233" s="3"/>
      <c r="O233" s="2">
        <v>0.8629</v>
      </c>
      <c r="P233" s="2">
        <v>13</v>
      </c>
      <c r="Q233" s="2">
        <v>0.403839</v>
      </c>
      <c r="R233" s="2">
        <v>0.58967000000000003</v>
      </c>
      <c r="S233" s="3">
        <f t="shared" ref="S233" si="241">-LOG10(R233)</f>
        <v>0.22939096678871604</v>
      </c>
      <c r="U233" s="2">
        <v>6.8750000000000006E-2</v>
      </c>
      <c r="V233" s="2">
        <v>13</v>
      </c>
      <c r="W233" s="2">
        <v>0.94623699999999999</v>
      </c>
      <c r="X233" s="1">
        <v>0.99999899999999997</v>
      </c>
      <c r="Y233" s="3">
        <f t="shared" si="202"/>
        <v>4.3429469906312598E-7</v>
      </c>
    </row>
    <row r="234" spans="1:25">
      <c r="A234" s="1">
        <v>232</v>
      </c>
      <c r="B234" s="10" t="s">
        <v>232</v>
      </c>
      <c r="C234" s="2">
        <v>3.746</v>
      </c>
      <c r="D234" s="2">
        <v>13</v>
      </c>
      <c r="E234" s="2">
        <v>3.7160000000000001E-3</v>
      </c>
      <c r="F234" s="2">
        <v>7.9030000000000003E-3</v>
      </c>
      <c r="G234" s="3">
        <f t="shared" si="199"/>
        <v>2.1022080180607752</v>
      </c>
      <c r="H234" s="3"/>
      <c r="I234" s="2">
        <v>1.7150000000000001</v>
      </c>
      <c r="J234" s="2">
        <v>13</v>
      </c>
      <c r="K234" s="2">
        <v>0.11011600000000001</v>
      </c>
      <c r="L234" s="2">
        <v>0.193991</v>
      </c>
      <c r="M234" s="3">
        <f t="shared" si="200"/>
        <v>0.71221841821928167</v>
      </c>
      <c r="N234" s="3"/>
      <c r="O234" s="2">
        <v>0.996</v>
      </c>
      <c r="P234" s="2">
        <v>13</v>
      </c>
      <c r="Q234" s="2">
        <v>0.33740700000000001</v>
      </c>
      <c r="R234" s="2">
        <v>0.57397900000000002</v>
      </c>
      <c r="S234" s="3">
        <f t="shared" ref="S234" si="242">-LOG10(R234)</f>
        <v>0.24110399671519139</v>
      </c>
      <c r="U234" s="2">
        <v>5.6329999999999998E-2</v>
      </c>
      <c r="V234" s="2">
        <v>13</v>
      </c>
      <c r="W234" s="2">
        <v>0.95593899999999998</v>
      </c>
      <c r="X234" s="1">
        <v>0.99999899999999997</v>
      </c>
      <c r="Y234" s="3">
        <f t="shared" si="202"/>
        <v>4.3429469906312598E-7</v>
      </c>
    </row>
    <row r="235" spans="1:25">
      <c r="A235" s="1">
        <v>233</v>
      </c>
      <c r="B235" s="10" t="s">
        <v>233</v>
      </c>
      <c r="C235" s="2">
        <v>4.3650000000000002</v>
      </c>
      <c r="D235" s="2">
        <v>13</v>
      </c>
      <c r="E235" s="2">
        <v>2.444E-3</v>
      </c>
      <c r="F235" s="2">
        <v>6.535E-3</v>
      </c>
      <c r="G235" s="3">
        <f t="shared" si="199"/>
        <v>2.1847544080834367</v>
      </c>
      <c r="H235" s="3"/>
      <c r="I235" s="2">
        <v>1.8720000000000001</v>
      </c>
      <c r="J235" s="2">
        <v>13</v>
      </c>
      <c r="K235" s="2">
        <v>8.3909999999999998E-2</v>
      </c>
      <c r="L235" s="2">
        <v>0.17175699999999999</v>
      </c>
      <c r="M235" s="3">
        <f t="shared" si="200"/>
        <v>0.76508555412620971</v>
      </c>
      <c r="N235" s="3"/>
      <c r="O235" s="2">
        <v>1.3360000000000001</v>
      </c>
      <c r="P235" s="2">
        <v>13</v>
      </c>
      <c r="Q235" s="2">
        <v>0.20444999999999999</v>
      </c>
      <c r="R235" s="2">
        <v>0.55817000000000005</v>
      </c>
      <c r="S235" s="3">
        <f t="shared" ref="S235" si="243">-LOG10(R235)</f>
        <v>0.25323350927444188</v>
      </c>
      <c r="U235" s="2">
        <v>0.35010000000000002</v>
      </c>
      <c r="V235" s="2">
        <v>13</v>
      </c>
      <c r="W235" s="2">
        <v>0.73184800000000005</v>
      </c>
      <c r="X235" s="1">
        <v>0.99999899999999997</v>
      </c>
      <c r="Y235" s="3">
        <f t="shared" si="202"/>
        <v>4.3429469906312598E-7</v>
      </c>
    </row>
    <row r="236" spans="1:25">
      <c r="A236" s="1">
        <v>234</v>
      </c>
      <c r="B236" s="10" t="s">
        <v>234</v>
      </c>
      <c r="C236" s="2">
        <v>3.2330000000000001</v>
      </c>
      <c r="D236" s="2">
        <v>13</v>
      </c>
      <c r="E236" s="2">
        <v>1.451E-3</v>
      </c>
      <c r="F236" s="2">
        <v>5.2269999999999999E-3</v>
      </c>
      <c r="G236" s="3">
        <f t="shared" si="199"/>
        <v>2.2817474999022496</v>
      </c>
      <c r="H236" s="3"/>
      <c r="I236" s="2">
        <v>2.3719999999999999</v>
      </c>
      <c r="J236" s="2">
        <v>13</v>
      </c>
      <c r="K236" s="2">
        <v>3.3793999999999998E-2</v>
      </c>
      <c r="L236" s="2">
        <v>0.147179</v>
      </c>
      <c r="M236" s="3">
        <f t="shared" si="200"/>
        <v>0.83215415219103661</v>
      </c>
      <c r="N236" s="3"/>
      <c r="O236" s="2">
        <v>1.056</v>
      </c>
      <c r="P236" s="2">
        <v>13</v>
      </c>
      <c r="Q236" s="2">
        <v>0.31004300000000001</v>
      </c>
      <c r="R236" s="2">
        <v>0.55817000000000005</v>
      </c>
      <c r="S236" s="3">
        <f t="shared" ref="S236" si="244">-LOG10(R236)</f>
        <v>0.25323350927444188</v>
      </c>
      <c r="U236" s="2">
        <v>5.765E-2</v>
      </c>
      <c r="V236" s="2">
        <v>13</v>
      </c>
      <c r="W236" s="2">
        <v>0.95490299999999995</v>
      </c>
      <c r="X236" s="1">
        <v>0.99999899999999997</v>
      </c>
      <c r="Y236" s="3">
        <f t="shared" si="202"/>
        <v>4.3429469906312598E-7</v>
      </c>
    </row>
    <row r="237" spans="1:25">
      <c r="A237" s="1">
        <v>235</v>
      </c>
      <c r="B237" s="10" t="s">
        <v>235</v>
      </c>
      <c r="C237" s="2">
        <v>3.0510000000000002</v>
      </c>
      <c r="D237" s="2">
        <v>13</v>
      </c>
      <c r="E237" s="2">
        <v>6.5329999999999997E-3</v>
      </c>
      <c r="F237" s="2">
        <v>1.0821000000000001E-2</v>
      </c>
      <c r="G237" s="3">
        <f t="shared" si="199"/>
        <v>1.9657326029619744</v>
      </c>
      <c r="H237" s="3"/>
      <c r="I237" s="2">
        <v>2.3450000000000002</v>
      </c>
      <c r="J237" s="2">
        <v>13</v>
      </c>
      <c r="K237" s="2">
        <v>3.5580000000000001E-2</v>
      </c>
      <c r="L237" s="2">
        <v>0.14968300000000001</v>
      </c>
      <c r="M237" s="3">
        <f t="shared" si="200"/>
        <v>0.82482752113612501</v>
      </c>
      <c r="N237" s="3"/>
      <c r="O237" s="2">
        <v>0.96850000000000003</v>
      </c>
      <c r="P237" s="2">
        <v>13</v>
      </c>
      <c r="Q237" s="2">
        <v>0.35047800000000001</v>
      </c>
      <c r="R237" s="2">
        <v>0.57884899999999995</v>
      </c>
      <c r="S237" s="3">
        <f t="shared" ref="S237" si="245">-LOG10(R237)</f>
        <v>0.2374347126447664</v>
      </c>
      <c r="U237" s="2">
        <v>0.47310000000000002</v>
      </c>
      <c r="V237" s="2">
        <v>13</v>
      </c>
      <c r="W237" s="2">
        <v>0.64400500000000005</v>
      </c>
      <c r="X237" s="1">
        <v>0.99999899999999997</v>
      </c>
      <c r="Y237" s="3">
        <f t="shared" si="202"/>
        <v>4.3429469906312598E-7</v>
      </c>
    </row>
    <row r="238" spans="1:25">
      <c r="A238" s="1">
        <v>236</v>
      </c>
      <c r="B238" s="10" t="s">
        <v>236</v>
      </c>
      <c r="C238" s="2">
        <v>3.0059999999999998</v>
      </c>
      <c r="D238" s="2">
        <v>13</v>
      </c>
      <c r="E238" s="2">
        <v>9.2860000000000009E-3</v>
      </c>
      <c r="F238" s="2">
        <v>1.3589E-2</v>
      </c>
      <c r="G238" s="3">
        <f t="shared" si="199"/>
        <v>1.8668125013588335</v>
      </c>
      <c r="H238" s="3"/>
      <c r="I238" s="2">
        <v>2.44</v>
      </c>
      <c r="J238" s="2">
        <v>13</v>
      </c>
      <c r="K238" s="2">
        <v>2.9749000000000001E-2</v>
      </c>
      <c r="L238" s="2">
        <v>0.14433799999999999</v>
      </c>
      <c r="M238" s="3">
        <f t="shared" si="200"/>
        <v>0.84061931673937829</v>
      </c>
      <c r="N238" s="3"/>
      <c r="O238" s="2">
        <v>0.97650000000000003</v>
      </c>
      <c r="P238" s="2">
        <v>13</v>
      </c>
      <c r="Q238" s="2">
        <v>0.34664299999999998</v>
      </c>
      <c r="R238" s="2">
        <v>0.57884899999999995</v>
      </c>
      <c r="S238" s="3">
        <f t="shared" ref="S238" si="246">-LOG10(R238)</f>
        <v>0.2374347126447664</v>
      </c>
      <c r="U238" s="2">
        <v>0.50370000000000004</v>
      </c>
      <c r="V238" s="2">
        <v>13</v>
      </c>
      <c r="W238" s="2">
        <v>0.62289099999999997</v>
      </c>
      <c r="X238" s="1">
        <v>0.99999899999999997</v>
      </c>
      <c r="Y238" s="3">
        <f t="shared" si="202"/>
        <v>4.3429469906312598E-7</v>
      </c>
    </row>
    <row r="239" spans="1:25">
      <c r="A239" s="1">
        <v>237</v>
      </c>
      <c r="B239" s="10" t="s">
        <v>237</v>
      </c>
      <c r="C239" s="2">
        <v>2.3759999999999999</v>
      </c>
      <c r="D239" s="2">
        <v>13</v>
      </c>
      <c r="E239" s="2">
        <v>1.0122000000000001E-2</v>
      </c>
      <c r="F239" s="2">
        <v>1.4414E-2</v>
      </c>
      <c r="G239" s="3">
        <f t="shared" si="199"/>
        <v>1.8412154822765765</v>
      </c>
      <c r="H239" s="3"/>
      <c r="I239" s="2">
        <v>1.476</v>
      </c>
      <c r="J239" s="2">
        <v>13</v>
      </c>
      <c r="K239" s="2">
        <v>0.16364899999999999</v>
      </c>
      <c r="L239" s="2">
        <v>0.233153</v>
      </c>
      <c r="M239" s="3">
        <f t="shared" si="200"/>
        <v>0.63235899206853474</v>
      </c>
      <c r="N239" s="3"/>
      <c r="O239" s="2">
        <v>0.95709999999999995</v>
      </c>
      <c r="P239" s="2">
        <v>13</v>
      </c>
      <c r="Q239" s="2">
        <v>0.35596100000000003</v>
      </c>
      <c r="R239" s="2">
        <v>0.57884899999999995</v>
      </c>
      <c r="S239" s="3">
        <f t="shared" ref="S239" si="247">-LOG10(R239)</f>
        <v>0.2374347126447664</v>
      </c>
      <c r="U239" s="2">
        <v>0.27860000000000001</v>
      </c>
      <c r="V239" s="2">
        <v>13</v>
      </c>
      <c r="W239" s="2">
        <v>0.784914</v>
      </c>
      <c r="X239" s="1">
        <v>0.99999899999999997</v>
      </c>
      <c r="Y239" s="3">
        <f t="shared" si="202"/>
        <v>4.3429469906312598E-7</v>
      </c>
    </row>
    <row r="240" spans="1:25">
      <c r="A240" s="1">
        <v>238</v>
      </c>
      <c r="B240" s="10" t="s">
        <v>238</v>
      </c>
      <c r="C240" s="2">
        <v>2.4350000000000001</v>
      </c>
      <c r="D240" s="2">
        <v>13</v>
      </c>
      <c r="E240" s="2">
        <v>3.3576000000000002E-2</v>
      </c>
      <c r="F240" s="2">
        <v>3.8358000000000003E-2</v>
      </c>
      <c r="G240" s="3">
        <f t="shared" si="199"/>
        <v>1.4161440451824918</v>
      </c>
      <c r="H240" s="3"/>
      <c r="I240" s="2">
        <v>1.859</v>
      </c>
      <c r="J240" s="2">
        <v>13</v>
      </c>
      <c r="K240" s="2">
        <v>8.5733000000000004E-2</v>
      </c>
      <c r="L240" s="2">
        <v>0.172682</v>
      </c>
      <c r="M240" s="3">
        <f t="shared" si="200"/>
        <v>0.76275292999530553</v>
      </c>
      <c r="N240" s="3"/>
      <c r="O240" s="2">
        <v>0.83079999999999998</v>
      </c>
      <c r="P240" s="2">
        <v>13</v>
      </c>
      <c r="Q240" s="2">
        <v>0.421068</v>
      </c>
      <c r="R240" s="2">
        <v>0.59588399999999997</v>
      </c>
      <c r="S240" s="3">
        <f t="shared" ref="S240" si="248">-LOG10(R240)</f>
        <v>0.22483827560055153</v>
      </c>
      <c r="U240" s="2">
        <v>0.45350000000000001</v>
      </c>
      <c r="V240" s="2">
        <v>13</v>
      </c>
      <c r="W240" s="2">
        <v>0.65770099999999998</v>
      </c>
      <c r="X240" s="1">
        <v>0.99999899999999997</v>
      </c>
      <c r="Y240" s="3">
        <f t="shared" si="202"/>
        <v>4.3429469906312598E-7</v>
      </c>
    </row>
    <row r="241" spans="1:25">
      <c r="A241" s="1">
        <v>239</v>
      </c>
      <c r="B241" s="10" t="s">
        <v>239</v>
      </c>
      <c r="C241" s="2">
        <v>3.25</v>
      </c>
      <c r="D241" s="2">
        <v>13</v>
      </c>
      <c r="E241" s="2">
        <v>3.0037999999999999E-2</v>
      </c>
      <c r="F241" s="2">
        <v>3.4638000000000002E-2</v>
      </c>
      <c r="G241" s="3">
        <f t="shared" si="199"/>
        <v>1.4604471921177253</v>
      </c>
      <c r="H241" s="3"/>
      <c r="I241" s="2">
        <v>2.2709999999999999</v>
      </c>
      <c r="J241" s="2">
        <v>13</v>
      </c>
      <c r="K241" s="2">
        <v>4.079E-2</v>
      </c>
      <c r="L241" s="2">
        <v>0.155165</v>
      </c>
      <c r="M241" s="3">
        <f t="shared" si="200"/>
        <v>0.80920623424456017</v>
      </c>
      <c r="N241" s="3"/>
      <c r="O241" s="2">
        <v>0.95409999999999995</v>
      </c>
      <c r="P241" s="2">
        <v>13</v>
      </c>
      <c r="Q241" s="2">
        <v>0.35745199999999999</v>
      </c>
      <c r="R241" s="2">
        <v>0.57884899999999995</v>
      </c>
      <c r="S241" s="3">
        <f t="shared" ref="S241" si="249">-LOG10(R241)</f>
        <v>0.2374347126447664</v>
      </c>
      <c r="U241" s="2">
        <v>8.1640000000000004E-2</v>
      </c>
      <c r="V241" s="2">
        <v>13</v>
      </c>
      <c r="W241" s="2">
        <v>0.93617899999999998</v>
      </c>
      <c r="X241" s="1">
        <v>0.99999899999999997</v>
      </c>
      <c r="Y241" s="3">
        <f t="shared" si="202"/>
        <v>4.3429469906312598E-7</v>
      </c>
    </row>
    <row r="242" spans="1:25">
      <c r="A242" s="1">
        <v>240</v>
      </c>
      <c r="B242" s="10" t="s">
        <v>240</v>
      </c>
      <c r="C242" s="2">
        <v>4.3780000000000001</v>
      </c>
      <c r="D242" s="2">
        <v>13</v>
      </c>
      <c r="E242" s="2">
        <v>6.3239999999999998E-3</v>
      </c>
      <c r="F242" s="2">
        <v>1.0777999999999999E-2</v>
      </c>
      <c r="G242" s="3">
        <f t="shared" si="199"/>
        <v>1.9674618207399934</v>
      </c>
      <c r="H242" s="3"/>
      <c r="I242" s="2">
        <v>3.351</v>
      </c>
      <c r="J242" s="2">
        <v>13</v>
      </c>
      <c r="K242" s="2">
        <v>5.2059999999999997E-3</v>
      </c>
      <c r="L242" s="2">
        <v>0.13694500000000001</v>
      </c>
      <c r="M242" s="3">
        <f t="shared" si="200"/>
        <v>0.86345381964989099</v>
      </c>
      <c r="N242" s="3"/>
      <c r="O242" s="2">
        <v>0.8206</v>
      </c>
      <c r="P242" s="2">
        <v>13</v>
      </c>
      <c r="Q242" s="2">
        <v>0.42669299999999999</v>
      </c>
      <c r="R242" s="2">
        <v>0.59915200000000002</v>
      </c>
      <c r="S242" s="3">
        <f t="shared" ref="S242" si="250">-LOG10(R242)</f>
        <v>0.22246298664726588</v>
      </c>
      <c r="U242" s="2">
        <v>1.2150000000000001</v>
      </c>
      <c r="V242" s="2">
        <v>13</v>
      </c>
      <c r="W242" s="2">
        <v>0.245924</v>
      </c>
      <c r="X242" s="1">
        <v>0.99999899999999997</v>
      </c>
      <c r="Y242" s="3">
        <f t="shared" si="202"/>
        <v>4.3429469906312598E-7</v>
      </c>
    </row>
    <row r="243" spans="1:25">
      <c r="A243" s="1">
        <v>241</v>
      </c>
      <c r="B243" s="10" t="s">
        <v>241</v>
      </c>
      <c r="C243" s="2">
        <v>3.9609999999999999</v>
      </c>
      <c r="D243" s="2">
        <v>13</v>
      </c>
      <c r="E243" s="2">
        <v>7.4799999999999997E-4</v>
      </c>
      <c r="F243" s="2">
        <v>3.8630000000000001E-3</v>
      </c>
      <c r="G243" s="3">
        <f t="shared" si="199"/>
        <v>2.4130752918551797</v>
      </c>
      <c r="H243" s="3"/>
      <c r="I243" s="2">
        <v>2.573</v>
      </c>
      <c r="J243" s="2">
        <v>13</v>
      </c>
      <c r="K243" s="2">
        <v>2.3179000000000002E-2</v>
      </c>
      <c r="L243" s="2">
        <v>0.14433799999999999</v>
      </c>
      <c r="M243" s="3">
        <f t="shared" si="200"/>
        <v>0.84061931673937829</v>
      </c>
      <c r="N243" s="3"/>
      <c r="O243" s="2">
        <v>0.34589999999999999</v>
      </c>
      <c r="P243" s="2">
        <v>13</v>
      </c>
      <c r="Q243" s="2">
        <v>0.73491499999999998</v>
      </c>
      <c r="R243" s="2">
        <v>0.78063000000000005</v>
      </c>
      <c r="S243" s="3">
        <f t="shared" ref="S243" si="251">-LOG10(R243)</f>
        <v>0.10755476258064559</v>
      </c>
      <c r="U243" s="2">
        <v>1.18</v>
      </c>
      <c r="V243" s="2">
        <v>13</v>
      </c>
      <c r="W243" s="2">
        <v>0.25903199999999998</v>
      </c>
      <c r="X243" s="1">
        <v>0.99999899999999997</v>
      </c>
      <c r="Y243" s="3">
        <f t="shared" si="202"/>
        <v>4.3429469906312598E-7</v>
      </c>
    </row>
    <row r="244" spans="1:25">
      <c r="A244" s="1">
        <v>242</v>
      </c>
      <c r="B244" s="10" t="s">
        <v>242</v>
      </c>
      <c r="C244" s="2">
        <v>3.6379999999999999</v>
      </c>
      <c r="D244" s="2">
        <v>13</v>
      </c>
      <c r="E244" s="2">
        <v>1.627E-3</v>
      </c>
      <c r="F244" s="2">
        <v>5.385E-3</v>
      </c>
      <c r="G244" s="3">
        <f t="shared" si="199"/>
        <v>2.2688142923659997</v>
      </c>
      <c r="H244" s="3"/>
      <c r="I244" s="2">
        <v>2.5739999999999998</v>
      </c>
      <c r="J244" s="2">
        <v>13</v>
      </c>
      <c r="K244" s="2">
        <v>2.3109000000000001E-2</v>
      </c>
      <c r="L244" s="2">
        <v>0.14433799999999999</v>
      </c>
      <c r="M244" s="3">
        <f t="shared" si="200"/>
        <v>0.84061931673937829</v>
      </c>
      <c r="N244" s="3"/>
      <c r="O244" s="2">
        <v>1.06</v>
      </c>
      <c r="P244" s="2">
        <v>13</v>
      </c>
      <c r="Q244" s="2">
        <v>0.30826100000000001</v>
      </c>
      <c r="R244" s="2">
        <v>0.55817000000000005</v>
      </c>
      <c r="S244" s="3">
        <f t="shared" ref="S244" si="252">-LOG10(R244)</f>
        <v>0.25323350927444188</v>
      </c>
      <c r="U244" s="2">
        <v>1.2030000000000001</v>
      </c>
      <c r="V244" s="2">
        <v>13</v>
      </c>
      <c r="W244" s="2">
        <v>0.250525</v>
      </c>
      <c r="X244" s="1">
        <v>0.99999899999999997</v>
      </c>
      <c r="Y244" s="3">
        <f t="shared" si="202"/>
        <v>4.3429469906312598E-7</v>
      </c>
    </row>
    <row r="245" spans="1:25">
      <c r="A245" s="1">
        <v>243</v>
      </c>
      <c r="B245" s="10" t="s">
        <v>243</v>
      </c>
      <c r="C245" s="2">
        <v>5.2949999999999999</v>
      </c>
      <c r="D245" s="2">
        <v>13</v>
      </c>
      <c r="E245" s="2">
        <v>3.0070000000000001E-3</v>
      </c>
      <c r="F245" s="2">
        <v>6.94E-3</v>
      </c>
      <c r="G245" s="3">
        <f t="shared" si="199"/>
        <v>2.1586405295451452</v>
      </c>
      <c r="H245" s="3"/>
      <c r="I245" s="2">
        <v>1.9259999999999999</v>
      </c>
      <c r="J245" s="2">
        <v>13</v>
      </c>
      <c r="K245" s="2">
        <v>7.6229000000000005E-2</v>
      </c>
      <c r="L245" s="2">
        <v>0.167376</v>
      </c>
      <c r="M245" s="3">
        <f t="shared" si="200"/>
        <v>0.77630681524843625</v>
      </c>
      <c r="N245" s="3"/>
      <c r="O245" s="2">
        <v>0.68859999999999999</v>
      </c>
      <c r="P245" s="2">
        <v>13</v>
      </c>
      <c r="Q245" s="2">
        <v>0.50316300000000003</v>
      </c>
      <c r="R245" s="2">
        <v>0.64418799999999998</v>
      </c>
      <c r="S245" s="3">
        <f t="shared" ref="S245" si="253">-LOG10(R245)</f>
        <v>0.19098736952303813</v>
      </c>
      <c r="U245" s="2">
        <v>0.90680000000000005</v>
      </c>
      <c r="V245" s="2">
        <v>13</v>
      </c>
      <c r="W245" s="2">
        <v>0.38101499999999999</v>
      </c>
      <c r="X245" s="1">
        <v>0.99999899999999997</v>
      </c>
      <c r="Y245" s="3">
        <f t="shared" si="202"/>
        <v>4.3429469906312598E-7</v>
      </c>
    </row>
    <row r="246" spans="1:25">
      <c r="A246" s="1">
        <v>244</v>
      </c>
      <c r="B246" s="10" t="s">
        <v>244</v>
      </c>
      <c r="C246" s="2">
        <v>3.7709999999999999</v>
      </c>
      <c r="D246" s="2">
        <v>13</v>
      </c>
      <c r="E246" s="2">
        <v>1.45E-4</v>
      </c>
      <c r="F246" s="2">
        <v>2.2360000000000001E-3</v>
      </c>
      <c r="G246" s="3">
        <f t="shared" si="199"/>
        <v>2.6505282007856144</v>
      </c>
      <c r="H246" s="3"/>
      <c r="I246" s="2">
        <v>3.657</v>
      </c>
      <c r="J246" s="2">
        <v>13</v>
      </c>
      <c r="K246" s="2">
        <v>2.8960000000000001E-3</v>
      </c>
      <c r="L246" s="2">
        <v>0.13694500000000001</v>
      </c>
      <c r="M246" s="3">
        <f t="shared" si="200"/>
        <v>0.86345381964989099</v>
      </c>
      <c r="N246" s="3"/>
      <c r="O246" s="2">
        <v>1.536</v>
      </c>
      <c r="P246" s="2">
        <v>13</v>
      </c>
      <c r="Q246" s="2">
        <v>0.148538</v>
      </c>
      <c r="R246" s="2">
        <v>0.55817000000000005</v>
      </c>
      <c r="S246" s="3">
        <f t="shared" ref="S246" si="254">-LOG10(R246)</f>
        <v>0.25323350927444188</v>
      </c>
      <c r="U246" s="2">
        <v>0.42320000000000002</v>
      </c>
      <c r="V246" s="2">
        <v>13</v>
      </c>
      <c r="W246" s="2">
        <v>0.67907399999999996</v>
      </c>
      <c r="X246" s="1">
        <v>0.99999899999999997</v>
      </c>
      <c r="Y246" s="3">
        <f t="shared" si="202"/>
        <v>4.3429469906312598E-7</v>
      </c>
    </row>
    <row r="247" spans="1:25">
      <c r="A247" s="1">
        <v>245</v>
      </c>
      <c r="B247" s="10" t="s">
        <v>245</v>
      </c>
      <c r="C247" s="2">
        <v>3.1880000000000002</v>
      </c>
      <c r="D247" s="2">
        <v>13</v>
      </c>
      <c r="E247" s="2">
        <v>2.3340000000000001E-3</v>
      </c>
      <c r="F247" s="2">
        <v>6.4330000000000003E-3</v>
      </c>
      <c r="G247" s="3">
        <f t="shared" si="199"/>
        <v>2.1915864485996317</v>
      </c>
      <c r="H247" s="3"/>
      <c r="I247" s="2">
        <v>2.5150000000000001</v>
      </c>
      <c r="J247" s="2">
        <v>13</v>
      </c>
      <c r="K247" s="2">
        <v>2.5826999999999999E-2</v>
      </c>
      <c r="L247" s="2">
        <v>0.14433799999999999</v>
      </c>
      <c r="M247" s="3">
        <f t="shared" si="200"/>
        <v>0.84061931673937829</v>
      </c>
      <c r="N247" s="3"/>
      <c r="O247" s="2">
        <v>1.37</v>
      </c>
      <c r="P247" s="2">
        <v>13</v>
      </c>
      <c r="Q247" s="2">
        <v>0.19388900000000001</v>
      </c>
      <c r="R247" s="2">
        <v>0.55817000000000005</v>
      </c>
      <c r="S247" s="3">
        <f t="shared" ref="S247" si="255">-LOG10(R247)</f>
        <v>0.25323350927444188</v>
      </c>
      <c r="U247" s="2">
        <v>0.84889999999999999</v>
      </c>
      <c r="V247" s="2">
        <v>13</v>
      </c>
      <c r="W247" s="2">
        <v>0.41131099999999998</v>
      </c>
      <c r="X247" s="1">
        <v>0.99999899999999997</v>
      </c>
      <c r="Y247" s="3">
        <f t="shared" si="202"/>
        <v>4.3429469906312598E-7</v>
      </c>
    </row>
    <row r="248" spans="1:25">
      <c r="A248" s="1">
        <v>246</v>
      </c>
      <c r="B248" s="10" t="s">
        <v>246</v>
      </c>
      <c r="C248" s="2">
        <v>3.2650000000000001</v>
      </c>
      <c r="D248" s="2">
        <v>13</v>
      </c>
      <c r="E248" s="2">
        <v>7.1279999999999998E-3</v>
      </c>
      <c r="F248" s="2">
        <v>1.1338000000000001E-2</v>
      </c>
      <c r="G248" s="3">
        <f t="shared" si="199"/>
        <v>1.9454635473450488</v>
      </c>
      <c r="H248" s="3"/>
      <c r="I248" s="2">
        <v>2.5739999999999998</v>
      </c>
      <c r="J248" s="2">
        <v>13</v>
      </c>
      <c r="K248" s="2">
        <v>2.3127999999999999E-2</v>
      </c>
      <c r="L248" s="2">
        <v>0.14433799999999999</v>
      </c>
      <c r="M248" s="3">
        <f t="shared" si="200"/>
        <v>0.84061931673937829</v>
      </c>
      <c r="N248" s="3"/>
      <c r="O248" s="2">
        <v>1.2569999999999999</v>
      </c>
      <c r="P248" s="2">
        <v>13</v>
      </c>
      <c r="Q248" s="2">
        <v>0.23086499999999999</v>
      </c>
      <c r="R248" s="2">
        <v>0.55817000000000005</v>
      </c>
      <c r="S248" s="3">
        <f t="shared" ref="S248" si="256">-LOG10(R248)</f>
        <v>0.25323350927444188</v>
      </c>
      <c r="U248" s="2">
        <v>0.32769999999999999</v>
      </c>
      <c r="V248" s="2">
        <v>13</v>
      </c>
      <c r="W248" s="2">
        <v>0.74839199999999995</v>
      </c>
      <c r="X248" s="1">
        <v>0.99999899999999997</v>
      </c>
      <c r="Y248" s="3">
        <f t="shared" si="202"/>
        <v>4.3429469906312598E-7</v>
      </c>
    </row>
    <row r="249" spans="1:25">
      <c r="A249" s="1">
        <v>247</v>
      </c>
      <c r="B249" s="10" t="s">
        <v>247</v>
      </c>
      <c r="C249" s="2">
        <v>3.1059999999999999</v>
      </c>
      <c r="D249" s="2">
        <v>13</v>
      </c>
      <c r="E249" s="2">
        <v>6.1419999999999999E-3</v>
      </c>
      <c r="F249" s="2">
        <v>1.0616E-2</v>
      </c>
      <c r="G249" s="3">
        <f t="shared" si="199"/>
        <v>1.9740390901436209</v>
      </c>
      <c r="H249" s="3"/>
      <c r="I249" s="2">
        <v>1.5680000000000001</v>
      </c>
      <c r="J249" s="2">
        <v>13</v>
      </c>
      <c r="K249" s="2">
        <v>0.14077799999999999</v>
      </c>
      <c r="L249" s="2">
        <v>0.21374199999999999</v>
      </c>
      <c r="M249" s="3">
        <f t="shared" si="200"/>
        <v>0.67011013120037</v>
      </c>
      <c r="N249" s="3"/>
      <c r="O249" s="2">
        <v>1.556</v>
      </c>
      <c r="P249" s="2">
        <v>13</v>
      </c>
      <c r="Q249" s="2">
        <v>0.14382600000000001</v>
      </c>
      <c r="R249" s="2">
        <v>0.55817000000000005</v>
      </c>
      <c r="S249" s="3">
        <f t="shared" ref="S249" si="257">-LOG10(R249)</f>
        <v>0.25323350927444188</v>
      </c>
      <c r="U249" s="2">
        <v>1.635</v>
      </c>
      <c r="V249" s="2">
        <v>13</v>
      </c>
      <c r="W249" s="2">
        <v>0.12603600000000001</v>
      </c>
      <c r="X249" s="1">
        <v>0.99999899999999997</v>
      </c>
      <c r="Y249" s="3">
        <f t="shared" si="202"/>
        <v>4.3429469906312598E-7</v>
      </c>
    </row>
    <row r="250" spans="1:25">
      <c r="A250" s="1">
        <v>248</v>
      </c>
      <c r="B250" s="10" t="s">
        <v>248</v>
      </c>
      <c r="C250" s="2">
        <v>3.6459999999999999</v>
      </c>
      <c r="D250" s="2">
        <v>13</v>
      </c>
      <c r="E250" s="2">
        <v>8.3459999999999993E-3</v>
      </c>
      <c r="F250" s="2">
        <v>1.2647E-2</v>
      </c>
      <c r="G250" s="3">
        <f t="shared" si="199"/>
        <v>1.8980124814417008</v>
      </c>
      <c r="H250" s="3"/>
      <c r="I250" s="2">
        <v>2.8130000000000002</v>
      </c>
      <c r="J250" s="2">
        <v>13</v>
      </c>
      <c r="K250" s="2">
        <v>1.4659E-2</v>
      </c>
      <c r="L250" s="2">
        <v>0.13694500000000001</v>
      </c>
      <c r="M250" s="3">
        <f t="shared" si="200"/>
        <v>0.86345381964989099</v>
      </c>
      <c r="N250" s="3"/>
      <c r="O250" s="2">
        <v>1.115</v>
      </c>
      <c r="P250" s="2">
        <v>13</v>
      </c>
      <c r="Q250" s="2">
        <v>0.28489900000000001</v>
      </c>
      <c r="R250" s="2">
        <v>0.55817000000000005</v>
      </c>
      <c r="S250" s="3">
        <f t="shared" ref="S250" si="258">-LOG10(R250)</f>
        <v>0.25323350927444188</v>
      </c>
      <c r="U250" s="2">
        <v>0.86829999999999996</v>
      </c>
      <c r="V250" s="2">
        <v>13</v>
      </c>
      <c r="W250" s="2">
        <v>0.40095500000000001</v>
      </c>
      <c r="X250" s="1">
        <v>0.99999899999999997</v>
      </c>
      <c r="Y250" s="3">
        <f t="shared" si="202"/>
        <v>4.3429469906312598E-7</v>
      </c>
    </row>
    <row r="251" spans="1:25">
      <c r="A251" s="1">
        <v>249</v>
      </c>
      <c r="B251" s="10" t="s">
        <v>249</v>
      </c>
      <c r="C251" s="2">
        <v>3.9689999999999999</v>
      </c>
      <c r="D251" s="2">
        <v>13</v>
      </c>
      <c r="E251" s="2">
        <v>2.9589999999999998E-3</v>
      </c>
      <c r="F251" s="2">
        <v>6.9220000000000002E-3</v>
      </c>
      <c r="G251" s="3">
        <f t="shared" si="199"/>
        <v>2.1597684050418913</v>
      </c>
      <c r="H251" s="3"/>
      <c r="I251" s="2">
        <v>3.2410000000000001</v>
      </c>
      <c r="J251" s="2">
        <v>13</v>
      </c>
      <c r="K251" s="2">
        <v>6.4409999999999997E-3</v>
      </c>
      <c r="L251" s="2">
        <v>0.13694500000000001</v>
      </c>
      <c r="M251" s="3">
        <f t="shared" si="200"/>
        <v>0.86345381964989099</v>
      </c>
      <c r="N251" s="3"/>
      <c r="O251" s="2">
        <v>1.72</v>
      </c>
      <c r="P251" s="2">
        <v>13</v>
      </c>
      <c r="Q251" s="2">
        <v>0.109052</v>
      </c>
      <c r="R251" s="2">
        <v>0.55817000000000005</v>
      </c>
      <c r="S251" s="3">
        <f t="shared" ref="S251" si="259">-LOG10(R251)</f>
        <v>0.25323350927444188</v>
      </c>
      <c r="U251" s="2">
        <v>0.8165</v>
      </c>
      <c r="V251" s="2">
        <v>13</v>
      </c>
      <c r="W251" s="2">
        <v>0.42894100000000002</v>
      </c>
      <c r="X251" s="1">
        <v>0.99999899999999997</v>
      </c>
      <c r="Y251" s="3">
        <f t="shared" si="202"/>
        <v>4.3429469906312598E-7</v>
      </c>
    </row>
    <row r="252" spans="1:25">
      <c r="A252" s="1">
        <v>250</v>
      </c>
      <c r="B252" s="10" t="s">
        <v>250</v>
      </c>
      <c r="C252" s="2">
        <v>3.605</v>
      </c>
      <c r="D252" s="2">
        <v>13</v>
      </c>
      <c r="E252" s="2">
        <v>1.603E-3</v>
      </c>
      <c r="F252" s="2">
        <v>5.3299999999999997E-3</v>
      </c>
      <c r="G252" s="3">
        <f t="shared" si="199"/>
        <v>2.2732727909734276</v>
      </c>
      <c r="H252" s="3"/>
      <c r="I252" s="2">
        <v>2.3079999999999998</v>
      </c>
      <c r="J252" s="2">
        <v>13</v>
      </c>
      <c r="K252" s="2">
        <v>3.8063E-2</v>
      </c>
      <c r="L252" s="2">
        <v>0.150672</v>
      </c>
      <c r="M252" s="3">
        <f t="shared" si="200"/>
        <v>0.8219674469243704</v>
      </c>
      <c r="N252" s="3"/>
      <c r="O252" s="2">
        <v>1.589</v>
      </c>
      <c r="P252" s="2">
        <v>13</v>
      </c>
      <c r="Q252" s="2">
        <v>0.13603100000000001</v>
      </c>
      <c r="R252" s="2">
        <v>0.55817000000000005</v>
      </c>
      <c r="S252" s="3">
        <f t="shared" ref="S252" si="260">-LOG10(R252)</f>
        <v>0.25323350927444188</v>
      </c>
      <c r="U252" s="2">
        <v>0.97709999999999997</v>
      </c>
      <c r="V252" s="2">
        <v>13</v>
      </c>
      <c r="W252" s="2">
        <v>0.34637299999999999</v>
      </c>
      <c r="X252" s="1">
        <v>0.99999899999999997</v>
      </c>
      <c r="Y252" s="3">
        <f t="shared" si="202"/>
        <v>4.3429469906312598E-7</v>
      </c>
    </row>
    <row r="253" spans="1:25">
      <c r="A253" s="1">
        <v>251</v>
      </c>
      <c r="B253" s="10" t="s">
        <v>251</v>
      </c>
      <c r="C253" s="2">
        <v>3.3679999999999999</v>
      </c>
      <c r="D253" s="2">
        <v>13</v>
      </c>
      <c r="E253" s="2">
        <v>3.1979999999999999E-3</v>
      </c>
      <c r="F253" s="2">
        <v>7.0879999999999997E-3</v>
      </c>
      <c r="G253" s="3">
        <f t="shared" si="199"/>
        <v>2.1494762911210055</v>
      </c>
      <c r="H253" s="3"/>
      <c r="I253" s="2">
        <v>1.7050000000000001</v>
      </c>
      <c r="J253" s="2">
        <v>13</v>
      </c>
      <c r="K253" s="2">
        <v>0.111914</v>
      </c>
      <c r="L253" s="2">
        <v>0.19433600000000001</v>
      </c>
      <c r="M253" s="3">
        <f t="shared" si="200"/>
        <v>0.71144674055753054</v>
      </c>
      <c r="N253" s="3"/>
      <c r="O253" s="2">
        <v>1.2609999999999999</v>
      </c>
      <c r="P253" s="2">
        <v>13</v>
      </c>
      <c r="Q253" s="2">
        <v>0.229542</v>
      </c>
      <c r="R253" s="2">
        <v>0.55817000000000005</v>
      </c>
      <c r="S253" s="3">
        <f t="shared" ref="S253" si="261">-LOG10(R253)</f>
        <v>0.25323350927444188</v>
      </c>
      <c r="U253" s="2">
        <v>0.85489999999999999</v>
      </c>
      <c r="V253" s="2">
        <v>13</v>
      </c>
      <c r="W253" s="2">
        <v>0.40810999999999997</v>
      </c>
      <c r="X253" s="1">
        <v>0.99999899999999997</v>
      </c>
      <c r="Y253" s="3">
        <f t="shared" si="202"/>
        <v>4.3429469906312598E-7</v>
      </c>
    </row>
    <row r="254" spans="1:25">
      <c r="A254" s="1">
        <v>252</v>
      </c>
      <c r="B254" s="10" t="s">
        <v>252</v>
      </c>
      <c r="C254" s="2">
        <v>2.6760000000000002</v>
      </c>
      <c r="D254" s="2">
        <v>13</v>
      </c>
      <c r="E254" s="2">
        <v>5.0400000000000002E-3</v>
      </c>
      <c r="F254" s="2">
        <v>9.3919999999999993E-3</v>
      </c>
      <c r="G254" s="3">
        <f t="shared" si="199"/>
        <v>2.027241916096461</v>
      </c>
      <c r="H254" s="3"/>
      <c r="I254" s="2">
        <v>2.9460000000000002</v>
      </c>
      <c r="J254" s="2">
        <v>13</v>
      </c>
      <c r="K254" s="2">
        <v>1.1364000000000001E-2</v>
      </c>
      <c r="L254" s="2">
        <v>0.13694500000000001</v>
      </c>
      <c r="M254" s="3">
        <f t="shared" si="200"/>
        <v>0.86345381964989099</v>
      </c>
      <c r="N254" s="3"/>
      <c r="O254" s="2">
        <v>1.169</v>
      </c>
      <c r="P254" s="2">
        <v>13</v>
      </c>
      <c r="Q254" s="2">
        <v>0.26341700000000001</v>
      </c>
      <c r="R254" s="2">
        <v>0.55817000000000005</v>
      </c>
      <c r="S254" s="3">
        <f t="shared" ref="S254" si="262">-LOG10(R254)</f>
        <v>0.25323350927444188</v>
      </c>
      <c r="U254" s="2">
        <v>0.65749999999999997</v>
      </c>
      <c r="V254" s="2">
        <v>13</v>
      </c>
      <c r="W254" s="2">
        <v>0.52232800000000001</v>
      </c>
      <c r="X254" s="1">
        <v>0.99999899999999997</v>
      </c>
      <c r="Y254" s="3">
        <f t="shared" si="202"/>
        <v>4.3429469906312598E-7</v>
      </c>
    </row>
    <row r="255" spans="1:25">
      <c r="A255" s="1">
        <v>253</v>
      </c>
      <c r="B255" s="10" t="s">
        <v>253</v>
      </c>
      <c r="C255" s="2">
        <v>2.9220000000000002</v>
      </c>
      <c r="D255" s="2">
        <v>13</v>
      </c>
      <c r="E255" s="2">
        <v>1.9036000000000001E-2</v>
      </c>
      <c r="F255" s="2">
        <v>2.3730999999999999E-2</v>
      </c>
      <c r="G255" s="3">
        <f t="shared" si="199"/>
        <v>1.6246839606730354</v>
      </c>
      <c r="H255" s="3"/>
      <c r="I255" s="2">
        <v>2.8809999999999998</v>
      </c>
      <c r="J255" s="2">
        <v>13</v>
      </c>
      <c r="K255" s="2">
        <v>1.2874E-2</v>
      </c>
      <c r="L255" s="2">
        <v>0.13694500000000001</v>
      </c>
      <c r="M255" s="3">
        <f t="shared" si="200"/>
        <v>0.86345381964989099</v>
      </c>
      <c r="N255" s="3"/>
      <c r="O255" s="2">
        <v>1.083</v>
      </c>
      <c r="P255" s="2">
        <v>13</v>
      </c>
      <c r="Q255" s="2">
        <v>0.29860500000000001</v>
      </c>
      <c r="R255" s="2">
        <v>0.55817000000000005</v>
      </c>
      <c r="S255" s="3">
        <f t="shared" ref="S255" si="263">-LOG10(R255)</f>
        <v>0.25323350927444188</v>
      </c>
      <c r="U255" s="2">
        <v>1.093</v>
      </c>
      <c r="V255" s="2">
        <v>13</v>
      </c>
      <c r="W255" s="2">
        <v>0.294211</v>
      </c>
      <c r="X255" s="1">
        <v>0.99999899999999997</v>
      </c>
      <c r="Y255" s="3">
        <f t="shared" si="202"/>
        <v>4.3429469906312598E-7</v>
      </c>
    </row>
    <row r="256" spans="1:25">
      <c r="A256" s="1">
        <v>254</v>
      </c>
      <c r="B256" s="10" t="s">
        <v>254</v>
      </c>
      <c r="C256" s="2">
        <v>3.2450000000000001</v>
      </c>
      <c r="D256" s="2">
        <v>13</v>
      </c>
      <c r="E256" s="2">
        <v>1.1884E-2</v>
      </c>
      <c r="F256" s="2">
        <v>1.6424000000000001E-2</v>
      </c>
      <c r="G256" s="3">
        <f t="shared" si="199"/>
        <v>1.7845210636374644</v>
      </c>
      <c r="H256" s="3"/>
      <c r="I256" s="2">
        <v>3.1360000000000001</v>
      </c>
      <c r="J256" s="2">
        <v>13</v>
      </c>
      <c r="K256" s="2">
        <v>7.8879999999999992E-3</v>
      </c>
      <c r="L256" s="2">
        <v>0.13694500000000001</v>
      </c>
      <c r="M256" s="3">
        <f t="shared" si="200"/>
        <v>0.86345381964989099</v>
      </c>
      <c r="N256" s="3"/>
      <c r="O256" s="2">
        <v>1.351</v>
      </c>
      <c r="P256" s="2">
        <v>13</v>
      </c>
      <c r="Q256" s="2">
        <v>0.19966</v>
      </c>
      <c r="R256" s="2">
        <v>0.55817000000000005</v>
      </c>
      <c r="S256" s="3">
        <f t="shared" ref="S256" si="264">-LOG10(R256)</f>
        <v>0.25323350927444188</v>
      </c>
      <c r="U256" s="2">
        <v>1.3149999999999999</v>
      </c>
      <c r="V256" s="2">
        <v>13</v>
      </c>
      <c r="W256" s="2">
        <v>0.21127899999999999</v>
      </c>
      <c r="X256" s="1">
        <v>0.99999899999999997</v>
      </c>
      <c r="Y256" s="3">
        <f t="shared" si="202"/>
        <v>4.3429469906312598E-7</v>
      </c>
    </row>
    <row r="257" spans="1:25">
      <c r="A257" s="1">
        <v>255</v>
      </c>
      <c r="B257" s="10" t="s">
        <v>255</v>
      </c>
      <c r="C257" s="2">
        <v>4.0010000000000003</v>
      </c>
      <c r="D257" s="2">
        <v>13</v>
      </c>
      <c r="E257" s="2">
        <v>6.3930000000000002E-3</v>
      </c>
      <c r="F257" s="2">
        <v>1.0821000000000001E-2</v>
      </c>
      <c r="G257" s="3">
        <f t="shared" ref="G257:G319" si="265">-LOG10(F257)</f>
        <v>1.9657326029619744</v>
      </c>
      <c r="H257" s="3"/>
      <c r="I257" s="2">
        <v>2.9020000000000001</v>
      </c>
      <c r="J257" s="2">
        <v>13</v>
      </c>
      <c r="K257" s="2">
        <v>1.2368000000000001E-2</v>
      </c>
      <c r="L257" s="2">
        <v>0.13694500000000001</v>
      </c>
      <c r="M257" s="3">
        <f t="shared" ref="M257:M319" si="266">-LOG10(L257)</f>
        <v>0.86345381964989099</v>
      </c>
      <c r="N257" s="3"/>
      <c r="O257" s="2">
        <v>1.121</v>
      </c>
      <c r="P257" s="2">
        <v>13</v>
      </c>
      <c r="Q257" s="2">
        <v>0.28243499999999999</v>
      </c>
      <c r="R257" s="2">
        <v>0.55817000000000005</v>
      </c>
      <c r="S257" s="3">
        <f t="shared" ref="S257" si="267">-LOG10(R257)</f>
        <v>0.25323350927444188</v>
      </c>
      <c r="U257" s="2">
        <v>0.27229999999999999</v>
      </c>
      <c r="V257" s="2">
        <v>13</v>
      </c>
      <c r="W257" s="2">
        <v>0.78964100000000004</v>
      </c>
      <c r="X257" s="1">
        <v>0.99999899999999997</v>
      </c>
      <c r="Y257" s="3">
        <f t="shared" ref="Y257:Y319" si="268">-LOG10(X257)</f>
        <v>4.3429469906312598E-7</v>
      </c>
    </row>
    <row r="258" spans="1:25">
      <c r="A258" s="1">
        <v>256</v>
      </c>
      <c r="B258" s="10" t="s">
        <v>256</v>
      </c>
      <c r="C258" s="2">
        <v>3.1680000000000001</v>
      </c>
      <c r="D258" s="2">
        <v>13</v>
      </c>
      <c r="E258" s="2">
        <v>1.508E-3</v>
      </c>
      <c r="F258" s="2">
        <v>5.2589999999999998E-3</v>
      </c>
      <c r="G258" s="3">
        <f t="shared" si="265"/>
        <v>2.2790968291865425</v>
      </c>
      <c r="H258" s="3"/>
      <c r="I258" s="2">
        <v>2.0030000000000001</v>
      </c>
      <c r="J258" s="2">
        <v>13</v>
      </c>
      <c r="K258" s="2">
        <v>6.6462999999999994E-2</v>
      </c>
      <c r="L258" s="2">
        <v>0.163302</v>
      </c>
      <c r="M258" s="3">
        <f t="shared" si="266"/>
        <v>0.78700849631878267</v>
      </c>
      <c r="N258" s="3"/>
      <c r="O258" s="2">
        <v>1.5609999999999999</v>
      </c>
      <c r="P258" s="2">
        <v>13</v>
      </c>
      <c r="Q258" s="2">
        <v>0.14247599999999999</v>
      </c>
      <c r="R258" s="2">
        <v>0.55817000000000005</v>
      </c>
      <c r="S258" s="3">
        <f t="shared" ref="S258" si="269">-LOG10(R258)</f>
        <v>0.25323350927444188</v>
      </c>
      <c r="U258" s="2">
        <v>0.59130000000000005</v>
      </c>
      <c r="V258" s="2">
        <v>13</v>
      </c>
      <c r="W258" s="2">
        <v>0.56447899999999995</v>
      </c>
      <c r="X258" s="1">
        <v>0.99999899999999997</v>
      </c>
      <c r="Y258" s="3">
        <f t="shared" si="268"/>
        <v>4.3429469906312598E-7</v>
      </c>
    </row>
    <row r="259" spans="1:25">
      <c r="A259" s="1">
        <v>257</v>
      </c>
      <c r="B259" s="10" t="s">
        <v>257</v>
      </c>
      <c r="C259" s="2">
        <v>3.9409999999999998</v>
      </c>
      <c r="D259" s="2">
        <v>13</v>
      </c>
      <c r="E259" s="2">
        <v>7.4050000000000001E-3</v>
      </c>
      <c r="F259" s="2">
        <v>1.1616E-2</v>
      </c>
      <c r="G259" s="3">
        <f t="shared" si="265"/>
        <v>1.9349433966439815</v>
      </c>
      <c r="H259" s="3"/>
      <c r="I259" s="2">
        <v>1.804</v>
      </c>
      <c r="J259" s="2">
        <v>13</v>
      </c>
      <c r="K259" s="2">
        <v>9.4394000000000006E-2</v>
      </c>
      <c r="L259" s="2">
        <v>0.179143</v>
      </c>
      <c r="M259" s="3">
        <f t="shared" si="266"/>
        <v>0.74680015719235926</v>
      </c>
      <c r="N259" s="3"/>
      <c r="O259" s="2">
        <v>1.0649999999999999</v>
      </c>
      <c r="P259" s="2">
        <v>13</v>
      </c>
      <c r="Q259" s="2">
        <v>0.30622199999999999</v>
      </c>
      <c r="R259" s="2">
        <v>0.55817000000000005</v>
      </c>
      <c r="S259" s="3">
        <f t="shared" ref="S259" si="270">-LOG10(R259)</f>
        <v>0.25323350927444188</v>
      </c>
      <c r="U259" s="2">
        <v>0.62709999999999999</v>
      </c>
      <c r="V259" s="2">
        <v>13</v>
      </c>
      <c r="W259" s="2">
        <v>0.54146799999999995</v>
      </c>
      <c r="X259" s="1">
        <v>0.99999899999999997</v>
      </c>
      <c r="Y259" s="3">
        <f t="shared" si="268"/>
        <v>4.3429469906312598E-7</v>
      </c>
    </row>
    <row r="260" spans="1:25">
      <c r="A260" s="1">
        <v>258</v>
      </c>
      <c r="B260" s="10" t="s">
        <v>258</v>
      </c>
      <c r="C260" s="2">
        <v>3.6960000000000002</v>
      </c>
      <c r="D260" s="2">
        <v>13</v>
      </c>
      <c r="E260" s="2">
        <v>1.688E-3</v>
      </c>
      <c r="F260" s="2">
        <v>5.3949999999999996E-3</v>
      </c>
      <c r="G260" s="3">
        <f t="shared" si="265"/>
        <v>2.2680085509810706</v>
      </c>
      <c r="H260" s="3"/>
      <c r="I260" s="2">
        <v>2.407</v>
      </c>
      <c r="J260" s="2">
        <v>13</v>
      </c>
      <c r="K260" s="2">
        <v>3.1682000000000002E-2</v>
      </c>
      <c r="L260" s="2">
        <v>0.14651400000000001</v>
      </c>
      <c r="M260" s="3">
        <f t="shared" si="266"/>
        <v>0.83412087474845642</v>
      </c>
      <c r="N260" s="3"/>
      <c r="O260" s="2">
        <v>1.0620000000000001</v>
      </c>
      <c r="P260" s="2">
        <v>13</v>
      </c>
      <c r="Q260" s="2">
        <v>0.30755700000000002</v>
      </c>
      <c r="R260" s="2">
        <v>0.55817000000000005</v>
      </c>
      <c r="S260" s="3">
        <f t="shared" ref="S260" si="271">-LOG10(R260)</f>
        <v>0.25323350927444188</v>
      </c>
      <c r="U260" s="2">
        <v>0.30690000000000001</v>
      </c>
      <c r="V260" s="2">
        <v>13</v>
      </c>
      <c r="W260" s="2">
        <v>0.76376299999999997</v>
      </c>
      <c r="X260" s="1">
        <v>0.99999899999999997</v>
      </c>
      <c r="Y260" s="3">
        <f t="shared" si="268"/>
        <v>4.3429469906312598E-7</v>
      </c>
    </row>
    <row r="261" spans="1:25">
      <c r="A261" s="1">
        <v>259</v>
      </c>
      <c r="B261" s="10" t="s">
        <v>259</v>
      </c>
      <c r="C261" s="2">
        <v>2.6930000000000001</v>
      </c>
      <c r="D261" s="2">
        <v>13</v>
      </c>
      <c r="E261" s="2">
        <v>2.689E-3</v>
      </c>
      <c r="F261" s="2">
        <v>6.7799999999999996E-3</v>
      </c>
      <c r="G261" s="3">
        <f t="shared" si="265"/>
        <v>2.1687703061329366</v>
      </c>
      <c r="H261" s="3"/>
      <c r="I261" s="2">
        <v>2.649</v>
      </c>
      <c r="J261" s="2">
        <v>13</v>
      </c>
      <c r="K261" s="2">
        <v>2.0067999999999999E-2</v>
      </c>
      <c r="L261" s="2">
        <v>0.14433799999999999</v>
      </c>
      <c r="M261" s="3">
        <f t="shared" si="266"/>
        <v>0.84061931673937829</v>
      </c>
      <c r="N261" s="3"/>
      <c r="O261" s="2">
        <v>1.3320000000000001</v>
      </c>
      <c r="P261" s="2">
        <v>13</v>
      </c>
      <c r="Q261" s="2">
        <v>0.20586199999999999</v>
      </c>
      <c r="R261" s="2">
        <v>0.55817000000000005</v>
      </c>
      <c r="S261" s="3">
        <f t="shared" ref="S261" si="272">-LOG10(R261)</f>
        <v>0.25323350927444188</v>
      </c>
      <c r="U261" s="2">
        <v>0.99809999999999999</v>
      </c>
      <c r="V261" s="2">
        <v>13</v>
      </c>
      <c r="W261" s="2">
        <v>0.336455</v>
      </c>
      <c r="X261" s="1">
        <v>0.99999899999999997</v>
      </c>
      <c r="Y261" s="3">
        <f t="shared" si="268"/>
        <v>4.3429469906312598E-7</v>
      </c>
    </row>
    <row r="262" spans="1:25">
      <c r="A262" s="1">
        <v>260</v>
      </c>
      <c r="B262" s="10" t="s">
        <v>260</v>
      </c>
      <c r="C262" s="2">
        <v>1.3029999999999999</v>
      </c>
      <c r="D262" s="2">
        <v>13</v>
      </c>
      <c r="E262" s="2">
        <v>1.8446000000000001E-2</v>
      </c>
      <c r="F262" s="2">
        <v>2.3151999999999999E-2</v>
      </c>
      <c r="G262" s="3">
        <f t="shared" si="265"/>
        <v>1.6354114862250377</v>
      </c>
      <c r="H262" s="3"/>
      <c r="I262" s="2">
        <v>2.5139999999999998</v>
      </c>
      <c r="J262" s="2">
        <v>13</v>
      </c>
      <c r="K262" s="2">
        <v>2.5906999999999999E-2</v>
      </c>
      <c r="L262" s="2">
        <v>0.14433799999999999</v>
      </c>
      <c r="M262" s="3">
        <f t="shared" si="266"/>
        <v>0.84061931673937829</v>
      </c>
      <c r="N262" s="3"/>
      <c r="O262" s="2">
        <v>0.93379999999999996</v>
      </c>
      <c r="P262" s="2">
        <v>13</v>
      </c>
      <c r="Q262" s="2">
        <v>0.36740600000000001</v>
      </c>
      <c r="R262" s="2">
        <v>0.57977800000000002</v>
      </c>
      <c r="S262" s="3">
        <f t="shared" ref="S262" si="273">-LOG10(R262)</f>
        <v>0.23673826821502375</v>
      </c>
      <c r="U262" s="2">
        <v>0.82440000000000002</v>
      </c>
      <c r="V262" s="2">
        <v>13</v>
      </c>
      <c r="W262" s="2">
        <v>0.42457</v>
      </c>
      <c r="X262" s="1">
        <v>0.99999899999999997</v>
      </c>
      <c r="Y262" s="3">
        <f t="shared" si="268"/>
        <v>4.3429469906312598E-7</v>
      </c>
    </row>
    <row r="263" spans="1:25">
      <c r="A263" s="1">
        <v>261</v>
      </c>
      <c r="B263" s="10" t="s">
        <v>261</v>
      </c>
      <c r="C263" s="2">
        <v>2.3090000000000002</v>
      </c>
      <c r="D263" s="2">
        <v>13</v>
      </c>
      <c r="E263" s="2">
        <v>0.21515999999999999</v>
      </c>
      <c r="F263" s="2">
        <v>0.21722</v>
      </c>
      <c r="G263" s="3">
        <f t="shared" si="265"/>
        <v>0.6631001906404661</v>
      </c>
      <c r="H263" s="3"/>
      <c r="I263" s="2">
        <v>1.347</v>
      </c>
      <c r="J263" s="2">
        <v>13</v>
      </c>
      <c r="K263" s="2">
        <v>0.200963</v>
      </c>
      <c r="L263" s="2">
        <v>0.268679</v>
      </c>
      <c r="M263" s="3">
        <f t="shared" si="266"/>
        <v>0.57076627677683645</v>
      </c>
      <c r="N263" s="3"/>
      <c r="O263" s="2">
        <v>1.169</v>
      </c>
      <c r="P263" s="2">
        <v>13</v>
      </c>
      <c r="Q263" s="2">
        <v>0.26323600000000003</v>
      </c>
      <c r="R263" s="2">
        <v>0.55817000000000005</v>
      </c>
      <c r="S263" s="3">
        <f t="shared" ref="S263" si="274">-LOG10(R263)</f>
        <v>0.25323350927444188</v>
      </c>
      <c r="U263" s="2">
        <v>1.4259999999999999</v>
      </c>
      <c r="V263" s="2">
        <v>13</v>
      </c>
      <c r="W263" s="2">
        <v>0.17738100000000001</v>
      </c>
      <c r="X263" s="1">
        <v>0.99999899999999997</v>
      </c>
      <c r="Y263" s="3">
        <f t="shared" si="268"/>
        <v>4.3429469906312598E-7</v>
      </c>
    </row>
    <row r="264" spans="1:25">
      <c r="A264" s="1">
        <v>262</v>
      </c>
      <c r="B264" s="10" t="s">
        <v>262</v>
      </c>
      <c r="C264" s="2">
        <v>2.9529999999999998</v>
      </c>
      <c r="D264" s="2">
        <v>13</v>
      </c>
      <c r="E264" s="2">
        <v>3.8041999999999999E-2</v>
      </c>
      <c r="F264" s="2">
        <v>4.2666999999999997E-2</v>
      </c>
      <c r="G264" s="3">
        <f t="shared" si="265"/>
        <v>1.3699078921594079</v>
      </c>
      <c r="H264" s="3"/>
      <c r="I264" s="2">
        <v>2.5350000000000001</v>
      </c>
      <c r="J264" s="2">
        <v>13</v>
      </c>
      <c r="K264" s="2">
        <v>2.4882000000000001E-2</v>
      </c>
      <c r="L264" s="2">
        <v>0.14433799999999999</v>
      </c>
      <c r="M264" s="3">
        <f t="shared" si="266"/>
        <v>0.84061931673937829</v>
      </c>
      <c r="N264" s="3"/>
      <c r="O264" s="2">
        <v>1.431</v>
      </c>
      <c r="P264" s="2">
        <v>13</v>
      </c>
      <c r="Q264" s="2">
        <v>0.17594899999999999</v>
      </c>
      <c r="R264" s="2">
        <v>0.55817000000000005</v>
      </c>
      <c r="S264" s="3">
        <f t="shared" ref="S264" si="275">-LOG10(R264)</f>
        <v>0.25323350927444188</v>
      </c>
      <c r="U264" s="2">
        <v>0.9425</v>
      </c>
      <c r="V264" s="2">
        <v>13</v>
      </c>
      <c r="W264" s="2">
        <v>0.36313699999999999</v>
      </c>
      <c r="X264" s="1">
        <v>0.99999899999999997</v>
      </c>
      <c r="Y264" s="3">
        <f t="shared" si="268"/>
        <v>4.3429469906312598E-7</v>
      </c>
    </row>
    <row r="265" spans="1:25">
      <c r="A265" s="1">
        <v>263</v>
      </c>
      <c r="B265" s="10" t="s">
        <v>263</v>
      </c>
      <c r="C265" s="2">
        <v>3.907</v>
      </c>
      <c r="D265" s="2">
        <v>13</v>
      </c>
      <c r="E265" s="2">
        <v>1.1199000000000001E-2</v>
      </c>
      <c r="F265" s="2">
        <v>1.5568E-2</v>
      </c>
      <c r="G265" s="3">
        <f t="shared" si="265"/>
        <v>1.8077671770757233</v>
      </c>
      <c r="H265" s="3"/>
      <c r="I265" s="2">
        <v>2.5169999999999999</v>
      </c>
      <c r="J265" s="2">
        <v>13</v>
      </c>
      <c r="K265" s="2">
        <v>2.5728000000000001E-2</v>
      </c>
      <c r="L265" s="2">
        <v>0.14433799999999999</v>
      </c>
      <c r="M265" s="3">
        <f t="shared" si="266"/>
        <v>0.84061931673937829</v>
      </c>
      <c r="N265" s="3"/>
      <c r="O265" s="2">
        <v>1.663</v>
      </c>
      <c r="P265" s="2">
        <v>13</v>
      </c>
      <c r="Q265" s="2">
        <v>0.120126</v>
      </c>
      <c r="R265" s="2">
        <v>0.55817000000000005</v>
      </c>
      <c r="S265" s="3">
        <f t="shared" ref="S265" si="276">-LOG10(R265)</f>
        <v>0.25323350927444188</v>
      </c>
      <c r="U265" s="2">
        <v>0.2077</v>
      </c>
      <c r="V265" s="2">
        <v>13</v>
      </c>
      <c r="W265" s="2">
        <v>0.83866200000000002</v>
      </c>
      <c r="X265" s="1">
        <v>0.99999899999999997</v>
      </c>
      <c r="Y265" s="3">
        <f t="shared" si="268"/>
        <v>4.3429469906312598E-7</v>
      </c>
    </row>
    <row r="266" spans="1:25">
      <c r="A266" s="1">
        <v>264</v>
      </c>
      <c r="B266" s="10" t="s">
        <v>264</v>
      </c>
      <c r="C266" s="2">
        <v>5.16</v>
      </c>
      <c r="D266" s="2">
        <v>13</v>
      </c>
      <c r="E266" s="2">
        <v>1.8029999999999999E-3</v>
      </c>
      <c r="F266" s="2">
        <v>5.5900000000000004E-3</v>
      </c>
      <c r="G266" s="3">
        <f t="shared" si="265"/>
        <v>2.2525881921135769</v>
      </c>
      <c r="H266" s="3"/>
      <c r="I266" s="2">
        <v>1.78</v>
      </c>
      <c r="J266" s="2">
        <v>13</v>
      </c>
      <c r="K266" s="2">
        <v>9.8524E-2</v>
      </c>
      <c r="L266" s="2">
        <v>0.18155299999999999</v>
      </c>
      <c r="M266" s="3">
        <f t="shared" si="266"/>
        <v>0.74099657036617472</v>
      </c>
      <c r="N266" s="3"/>
      <c r="O266" s="2">
        <v>1.1120000000000001</v>
      </c>
      <c r="P266" s="2">
        <v>13</v>
      </c>
      <c r="Q266" s="2">
        <v>0.28634700000000002</v>
      </c>
      <c r="R266" s="2">
        <v>0.55817000000000005</v>
      </c>
      <c r="S266" s="3">
        <f t="shared" ref="S266" si="277">-LOG10(R266)</f>
        <v>0.25323350927444188</v>
      </c>
      <c r="U266" s="2">
        <v>7.9149999999999998E-2</v>
      </c>
      <c r="V266" s="2">
        <v>13</v>
      </c>
      <c r="W266" s="2">
        <v>0.93811699999999998</v>
      </c>
      <c r="X266" s="1">
        <v>0.99999899999999997</v>
      </c>
      <c r="Y266" s="3">
        <f t="shared" si="268"/>
        <v>4.3429469906312598E-7</v>
      </c>
    </row>
    <row r="267" spans="1:25">
      <c r="A267" s="1">
        <v>265</v>
      </c>
      <c r="B267" s="10" t="s">
        <v>265</v>
      </c>
      <c r="C267" s="2">
        <v>6.2430000000000003</v>
      </c>
      <c r="D267" s="2">
        <v>13</v>
      </c>
      <c r="E267" s="2">
        <v>1.83E-4</v>
      </c>
      <c r="F267" s="2">
        <v>2.2360000000000001E-3</v>
      </c>
      <c r="G267" s="3">
        <f t="shared" si="265"/>
        <v>2.6505282007856144</v>
      </c>
      <c r="H267" s="3"/>
      <c r="I267" s="2">
        <v>2.3199999999999998</v>
      </c>
      <c r="J267" s="2">
        <v>13</v>
      </c>
      <c r="K267" s="2">
        <v>3.7218000000000001E-2</v>
      </c>
      <c r="L267" s="2">
        <v>0.150672</v>
      </c>
      <c r="M267" s="3">
        <f t="shared" si="266"/>
        <v>0.8219674469243704</v>
      </c>
      <c r="N267" s="3"/>
      <c r="O267" s="2">
        <v>0.91739999999999999</v>
      </c>
      <c r="P267" s="2">
        <v>13</v>
      </c>
      <c r="Q267" s="2">
        <v>0.37563200000000002</v>
      </c>
      <c r="R267" s="2">
        <v>0.57977800000000002</v>
      </c>
      <c r="S267" s="3">
        <f t="shared" ref="S267" si="278">-LOG10(R267)</f>
        <v>0.23673826821502375</v>
      </c>
      <c r="U267" s="2">
        <v>0.44</v>
      </c>
      <c r="V267" s="2">
        <v>13</v>
      </c>
      <c r="W267" s="2">
        <v>0.66718999999999995</v>
      </c>
      <c r="X267" s="1">
        <v>0.99999899999999997</v>
      </c>
      <c r="Y267" s="3">
        <f t="shared" si="268"/>
        <v>4.3429469906312598E-7</v>
      </c>
    </row>
    <row r="268" spans="1:25">
      <c r="A268" s="1">
        <v>266</v>
      </c>
      <c r="B268" s="10" t="s">
        <v>266</v>
      </c>
      <c r="C268" s="2">
        <v>4.2809999999999997</v>
      </c>
      <c r="D268" s="2">
        <v>13</v>
      </c>
      <c r="E268" s="2">
        <v>3.0000000000000001E-5</v>
      </c>
      <c r="F268" s="2">
        <v>2.2360000000000001E-3</v>
      </c>
      <c r="G268" s="3">
        <f t="shared" si="265"/>
        <v>2.6505282007856144</v>
      </c>
      <c r="H268" s="3"/>
      <c r="I268" s="2">
        <v>2.371</v>
      </c>
      <c r="J268" s="2">
        <v>13</v>
      </c>
      <c r="K268" s="2">
        <v>3.3903000000000003E-2</v>
      </c>
      <c r="L268" s="2">
        <v>0.147179</v>
      </c>
      <c r="M268" s="3">
        <f t="shared" si="266"/>
        <v>0.83215415219103661</v>
      </c>
      <c r="N268" s="3"/>
      <c r="O268" s="2">
        <v>1.0640000000000001</v>
      </c>
      <c r="P268" s="2">
        <v>13</v>
      </c>
      <c r="Q268" s="2">
        <v>0.30670500000000001</v>
      </c>
      <c r="R268" s="2">
        <v>0.55817000000000005</v>
      </c>
      <c r="S268" s="3">
        <f t="shared" ref="S268" si="279">-LOG10(R268)</f>
        <v>0.25323350927444188</v>
      </c>
      <c r="U268" s="2">
        <v>0.18740000000000001</v>
      </c>
      <c r="V268" s="2">
        <v>13</v>
      </c>
      <c r="W268" s="2">
        <v>0.85421599999999998</v>
      </c>
      <c r="X268" s="1">
        <v>0.99999899999999997</v>
      </c>
      <c r="Y268" s="3">
        <f t="shared" si="268"/>
        <v>4.3429469906312598E-7</v>
      </c>
    </row>
    <row r="269" spans="1:25">
      <c r="A269" s="1">
        <v>267</v>
      </c>
      <c r="B269" s="10" t="s">
        <v>267</v>
      </c>
      <c r="C269" s="2">
        <v>4.9459999999999997</v>
      </c>
      <c r="D269" s="2">
        <v>13</v>
      </c>
      <c r="E269" s="2">
        <v>8.9400000000000005E-4</v>
      </c>
      <c r="F269" s="2">
        <v>4.2079999999999999E-3</v>
      </c>
      <c r="G269" s="3">
        <f t="shared" si="265"/>
        <v>2.3759242688543174</v>
      </c>
      <c r="H269" s="3"/>
      <c r="I269" s="2">
        <v>2.2679999999999998</v>
      </c>
      <c r="J269" s="2">
        <v>13</v>
      </c>
      <c r="K269" s="2">
        <v>4.1050999999999997E-2</v>
      </c>
      <c r="L269" s="2">
        <v>0.155165</v>
      </c>
      <c r="M269" s="3">
        <f t="shared" si="266"/>
        <v>0.80920623424456017</v>
      </c>
      <c r="N269" s="3"/>
      <c r="O269" s="2">
        <v>1.2669999999999999</v>
      </c>
      <c r="P269" s="2">
        <v>13</v>
      </c>
      <c r="Q269" s="2">
        <v>0.22730900000000001</v>
      </c>
      <c r="R269" s="2">
        <v>0.55817000000000005</v>
      </c>
      <c r="S269" s="3">
        <f t="shared" ref="S269" si="280">-LOG10(R269)</f>
        <v>0.25323350927444188</v>
      </c>
      <c r="U269" s="2">
        <v>3.32E-2</v>
      </c>
      <c r="V269" s="2">
        <v>13</v>
      </c>
      <c r="W269" s="2">
        <v>0.97402200000000005</v>
      </c>
      <c r="X269" s="1">
        <v>0.99999899999999997</v>
      </c>
      <c r="Y269" s="3">
        <f t="shared" si="268"/>
        <v>4.3429469906312598E-7</v>
      </c>
    </row>
    <row r="270" spans="1:25">
      <c r="A270" s="1">
        <v>268</v>
      </c>
      <c r="B270" s="10" t="s">
        <v>268</v>
      </c>
      <c r="C270" s="2">
        <v>4.0279999999999996</v>
      </c>
      <c r="D270" s="2">
        <v>13</v>
      </c>
      <c r="E270" s="2">
        <v>2.6699999999999998E-4</v>
      </c>
      <c r="F270" s="2">
        <v>2.6289999999999998E-3</v>
      </c>
      <c r="G270" s="3">
        <f t="shared" si="265"/>
        <v>2.5802094138936371</v>
      </c>
      <c r="H270" s="3"/>
      <c r="I270" s="2">
        <v>2.161</v>
      </c>
      <c r="J270" s="2">
        <v>13</v>
      </c>
      <c r="K270" s="2">
        <v>4.9897999999999998E-2</v>
      </c>
      <c r="L270" s="2">
        <v>0.158332</v>
      </c>
      <c r="M270" s="3">
        <f t="shared" si="266"/>
        <v>0.80043130232688442</v>
      </c>
      <c r="N270" s="3"/>
      <c r="O270" s="2">
        <v>1.153</v>
      </c>
      <c r="P270" s="2">
        <v>13</v>
      </c>
      <c r="Q270" s="2">
        <v>0.26971800000000001</v>
      </c>
      <c r="R270" s="2">
        <v>0.55817000000000005</v>
      </c>
      <c r="S270" s="3">
        <f t="shared" ref="S270" si="281">-LOG10(R270)</f>
        <v>0.25323350927444188</v>
      </c>
      <c r="U270" s="2">
        <v>0.21829999999999999</v>
      </c>
      <c r="V270" s="2">
        <v>13</v>
      </c>
      <c r="W270" s="2">
        <v>0.83058500000000002</v>
      </c>
      <c r="X270" s="1">
        <v>0.99999899999999997</v>
      </c>
      <c r="Y270" s="3">
        <f t="shared" si="268"/>
        <v>4.3429469906312598E-7</v>
      </c>
    </row>
    <row r="271" spans="1:25">
      <c r="A271" s="1">
        <v>269</v>
      </c>
      <c r="B271" s="10" t="s">
        <v>269</v>
      </c>
      <c r="C271" s="2">
        <v>3.85</v>
      </c>
      <c r="D271" s="2">
        <v>13</v>
      </c>
      <c r="E271" s="2">
        <v>1.4350000000000001E-3</v>
      </c>
      <c r="F271" s="2">
        <v>5.2269999999999999E-3</v>
      </c>
      <c r="G271" s="3">
        <f t="shared" si="265"/>
        <v>2.2817474999022496</v>
      </c>
      <c r="H271" s="3"/>
      <c r="I271" s="2">
        <v>1.988</v>
      </c>
      <c r="J271" s="2">
        <v>13</v>
      </c>
      <c r="K271" s="2">
        <v>6.8351999999999996E-2</v>
      </c>
      <c r="L271" s="2">
        <v>0.163302</v>
      </c>
      <c r="M271" s="3">
        <f t="shared" si="266"/>
        <v>0.78700849631878267</v>
      </c>
      <c r="N271" s="3"/>
      <c r="O271" s="2">
        <v>1.048</v>
      </c>
      <c r="P271" s="2">
        <v>13</v>
      </c>
      <c r="Q271" s="2">
        <v>0.31384099999999998</v>
      </c>
      <c r="R271" s="2">
        <v>0.55990600000000001</v>
      </c>
      <c r="S271" s="3">
        <f t="shared" ref="S271" si="282">-LOG10(R271)</f>
        <v>0.25188487854372033</v>
      </c>
      <c r="U271" s="2">
        <v>0.85619999999999996</v>
      </c>
      <c r="V271" s="2">
        <v>13</v>
      </c>
      <c r="W271" s="2">
        <v>0.40737200000000001</v>
      </c>
      <c r="X271" s="1">
        <v>0.99999899999999997</v>
      </c>
      <c r="Y271" s="3">
        <f t="shared" si="268"/>
        <v>4.3429469906312598E-7</v>
      </c>
    </row>
    <row r="272" spans="1:25">
      <c r="A272" s="1">
        <v>270</v>
      </c>
      <c r="B272" s="10" t="s">
        <v>270</v>
      </c>
      <c r="C272" s="2">
        <v>3.7679999999999998</v>
      </c>
      <c r="D272" s="2">
        <v>13</v>
      </c>
      <c r="E272" s="2">
        <v>2.0089999999999999E-3</v>
      </c>
      <c r="F272" s="2">
        <v>5.9059999999999998E-3</v>
      </c>
      <c r="G272" s="3">
        <f t="shared" si="265"/>
        <v>2.2287065573709404</v>
      </c>
      <c r="H272" s="3"/>
      <c r="I272" s="2">
        <v>1.653</v>
      </c>
      <c r="J272" s="2">
        <v>13</v>
      </c>
      <c r="K272" s="2">
        <v>0.122183</v>
      </c>
      <c r="L272" s="2">
        <v>0.198188</v>
      </c>
      <c r="M272" s="3">
        <f t="shared" si="266"/>
        <v>0.70292264496454326</v>
      </c>
      <c r="N272" s="3"/>
      <c r="O272" s="2">
        <v>1.05</v>
      </c>
      <c r="P272" s="2">
        <v>13</v>
      </c>
      <c r="Q272" s="2">
        <v>0.31274099999999999</v>
      </c>
      <c r="R272" s="2">
        <v>0.55990600000000001</v>
      </c>
      <c r="S272" s="3">
        <f t="shared" ref="S272" si="283">-LOG10(R272)</f>
        <v>0.25188487854372033</v>
      </c>
      <c r="U272" s="2">
        <v>3.2689999999999997E-2</v>
      </c>
      <c r="V272" s="2">
        <v>13</v>
      </c>
      <c r="W272" s="2">
        <v>0.97441699999999998</v>
      </c>
      <c r="X272" s="1">
        <v>0.99999899999999997</v>
      </c>
      <c r="Y272" s="3">
        <f t="shared" si="268"/>
        <v>4.3429469906312598E-7</v>
      </c>
    </row>
    <row r="273" spans="1:25">
      <c r="A273" s="1">
        <v>271</v>
      </c>
      <c r="B273" s="10" t="s">
        <v>271</v>
      </c>
      <c r="C273" s="2">
        <v>4.0129999999999999</v>
      </c>
      <c r="D273" s="2">
        <v>13</v>
      </c>
      <c r="E273" s="2">
        <v>2.3449999999999999E-3</v>
      </c>
      <c r="F273" s="2">
        <v>6.4330000000000003E-3</v>
      </c>
      <c r="G273" s="3">
        <f t="shared" si="265"/>
        <v>2.1915864485996317</v>
      </c>
      <c r="H273" s="3"/>
      <c r="I273" s="2">
        <v>2.0609999999999999</v>
      </c>
      <c r="J273" s="2">
        <v>13</v>
      </c>
      <c r="K273" s="2">
        <v>5.9923999999999998E-2</v>
      </c>
      <c r="L273" s="2">
        <v>0.162219</v>
      </c>
      <c r="M273" s="3">
        <f t="shared" si="266"/>
        <v>0.78989828013780528</v>
      </c>
      <c r="N273" s="3"/>
      <c r="O273" s="2">
        <v>1.3340000000000001</v>
      </c>
      <c r="P273" s="2">
        <v>13</v>
      </c>
      <c r="Q273" s="2">
        <v>0.20507900000000001</v>
      </c>
      <c r="R273" s="2">
        <v>0.55817000000000005</v>
      </c>
      <c r="S273" s="3">
        <f t="shared" ref="S273" si="284">-LOG10(R273)</f>
        <v>0.25323350927444188</v>
      </c>
      <c r="U273" s="2">
        <v>0.35639999999999999</v>
      </c>
      <c r="V273" s="2">
        <v>13</v>
      </c>
      <c r="W273" s="2">
        <v>0.72723400000000005</v>
      </c>
      <c r="X273" s="1">
        <v>0.99999899999999997</v>
      </c>
      <c r="Y273" s="3">
        <f t="shared" si="268"/>
        <v>4.3429469906312598E-7</v>
      </c>
    </row>
    <row r="274" spans="1:25">
      <c r="A274" s="1">
        <v>272</v>
      </c>
      <c r="B274" s="10" t="s">
        <v>272</v>
      </c>
      <c r="C274" s="2">
        <v>3.5310000000000001</v>
      </c>
      <c r="D274" s="2">
        <v>13</v>
      </c>
      <c r="E274" s="2">
        <v>1.475E-3</v>
      </c>
      <c r="F274" s="2">
        <v>5.2269999999999999E-3</v>
      </c>
      <c r="G274" s="3">
        <f t="shared" si="265"/>
        <v>2.2817474999022496</v>
      </c>
      <c r="H274" s="3"/>
      <c r="I274" s="2">
        <v>2.1709999999999998</v>
      </c>
      <c r="J274" s="2">
        <v>13</v>
      </c>
      <c r="K274" s="2">
        <v>4.9077999999999997E-2</v>
      </c>
      <c r="L274" s="2">
        <v>0.15747700000000001</v>
      </c>
      <c r="M274" s="3">
        <f t="shared" si="266"/>
        <v>0.80278286728703951</v>
      </c>
      <c r="N274" s="3"/>
      <c r="O274" s="2">
        <v>0.42520000000000002</v>
      </c>
      <c r="P274" s="2">
        <v>13</v>
      </c>
      <c r="Q274" s="2">
        <v>0.67764100000000005</v>
      </c>
      <c r="R274" s="2">
        <v>0.75222</v>
      </c>
      <c r="S274" s="3">
        <f t="shared" ref="S274" si="285">-LOG10(R274)</f>
        <v>0.12365512375306802</v>
      </c>
      <c r="U274" s="2">
        <v>0.73829999999999996</v>
      </c>
      <c r="V274" s="2">
        <v>13</v>
      </c>
      <c r="W274" s="2">
        <v>0.47345700000000002</v>
      </c>
      <c r="X274" s="1">
        <v>0.99999899999999997</v>
      </c>
      <c r="Y274" s="3">
        <f t="shared" si="268"/>
        <v>4.3429469906312598E-7</v>
      </c>
    </row>
    <row r="275" spans="1:25">
      <c r="A275" s="1">
        <v>273</v>
      </c>
      <c r="B275" s="10" t="s">
        <v>273</v>
      </c>
      <c r="C275" s="2">
        <v>3.56</v>
      </c>
      <c r="D275" s="2">
        <v>13</v>
      </c>
      <c r="E275" s="2">
        <v>3.686E-3</v>
      </c>
      <c r="F275" s="2">
        <v>7.8840000000000004E-3</v>
      </c>
      <c r="G275" s="3">
        <f t="shared" si="265"/>
        <v>2.1032533843925942</v>
      </c>
      <c r="H275" s="3"/>
      <c r="I275" s="2">
        <v>1.679</v>
      </c>
      <c r="J275" s="2">
        <v>13</v>
      </c>
      <c r="K275" s="2">
        <v>0.11698600000000001</v>
      </c>
      <c r="L275" s="2">
        <v>0.19611400000000001</v>
      </c>
      <c r="M275" s="3">
        <f t="shared" si="266"/>
        <v>0.70749140222349349</v>
      </c>
      <c r="N275" s="3"/>
      <c r="O275" s="2">
        <v>0.8216</v>
      </c>
      <c r="P275" s="2">
        <v>13</v>
      </c>
      <c r="Q275" s="2">
        <v>0.42613699999999999</v>
      </c>
      <c r="R275" s="2">
        <v>0.59915200000000002</v>
      </c>
      <c r="S275" s="3">
        <f t="shared" ref="S275" si="286">-LOG10(R275)</f>
        <v>0.22246298664726588</v>
      </c>
      <c r="U275" s="2">
        <v>0.28170000000000001</v>
      </c>
      <c r="V275" s="2">
        <v>13</v>
      </c>
      <c r="W275" s="2">
        <v>0.78261800000000004</v>
      </c>
      <c r="X275" s="1">
        <v>0.99999899999999997</v>
      </c>
      <c r="Y275" s="3">
        <f t="shared" si="268"/>
        <v>4.3429469906312598E-7</v>
      </c>
    </row>
    <row r="276" spans="1:25">
      <c r="A276" s="1">
        <v>274</v>
      </c>
      <c r="B276" s="10" t="s">
        <v>274</v>
      </c>
      <c r="C276" s="2">
        <v>2.984</v>
      </c>
      <c r="D276" s="2">
        <v>13</v>
      </c>
      <c r="E276" s="2">
        <v>3.4859999999999999E-3</v>
      </c>
      <c r="F276" s="2">
        <v>7.5680000000000001E-3</v>
      </c>
      <c r="G276" s="3">
        <f t="shared" si="265"/>
        <v>2.1210188766062634</v>
      </c>
      <c r="H276" s="3"/>
      <c r="I276" s="2">
        <v>1.9059999999999999</v>
      </c>
      <c r="J276" s="2">
        <v>13</v>
      </c>
      <c r="K276" s="2">
        <v>7.8967999999999997E-2</v>
      </c>
      <c r="L276" s="2">
        <v>0.16886100000000001</v>
      </c>
      <c r="M276" s="3">
        <f t="shared" si="266"/>
        <v>0.77247064314999525</v>
      </c>
      <c r="N276" s="3"/>
      <c r="O276" s="2">
        <v>0.85950000000000004</v>
      </c>
      <c r="P276" s="2">
        <v>13</v>
      </c>
      <c r="Q276" s="2">
        <v>0.40562399999999998</v>
      </c>
      <c r="R276" s="2">
        <v>0.58967000000000003</v>
      </c>
      <c r="S276" s="3">
        <f t="shared" ref="S276" si="287">-LOG10(R276)</f>
        <v>0.22939096678871604</v>
      </c>
      <c r="U276" s="2">
        <v>0.41349999999999998</v>
      </c>
      <c r="V276" s="2">
        <v>13</v>
      </c>
      <c r="W276" s="2">
        <v>0.68598999999999999</v>
      </c>
      <c r="X276" s="1">
        <v>0.99999899999999997</v>
      </c>
      <c r="Y276" s="3">
        <f t="shared" si="268"/>
        <v>4.3429469906312598E-7</v>
      </c>
    </row>
    <row r="277" spans="1:25">
      <c r="A277" s="1">
        <v>275</v>
      </c>
      <c r="B277" s="10" t="s">
        <v>275</v>
      </c>
      <c r="C277" s="2">
        <v>3.6230000000000002</v>
      </c>
      <c r="D277" s="2">
        <v>13</v>
      </c>
      <c r="E277" s="2">
        <v>1.0551E-2</v>
      </c>
      <c r="F277" s="2">
        <v>1.4917E-2</v>
      </c>
      <c r="G277" s="3">
        <f t="shared" si="265"/>
        <v>1.8263185102715411</v>
      </c>
      <c r="H277" s="3"/>
      <c r="I277" s="2">
        <v>1.31</v>
      </c>
      <c r="J277" s="2">
        <v>13</v>
      </c>
      <c r="K277" s="2">
        <v>0.21281</v>
      </c>
      <c r="L277" s="2">
        <v>0.28045300000000001</v>
      </c>
      <c r="M277" s="3">
        <f t="shared" si="266"/>
        <v>0.55213990999043439</v>
      </c>
      <c r="N277" s="3"/>
      <c r="O277" s="2">
        <v>0.79749999999999999</v>
      </c>
      <c r="P277" s="2">
        <v>13</v>
      </c>
      <c r="Q277" s="2">
        <v>0.43946000000000002</v>
      </c>
      <c r="R277" s="2">
        <v>0.60058100000000003</v>
      </c>
      <c r="S277" s="3">
        <f t="shared" ref="S277" si="288">-LOG10(R277)</f>
        <v>0.22142841127403179</v>
      </c>
      <c r="U277" s="2">
        <v>0.21740000000000001</v>
      </c>
      <c r="V277" s="2">
        <v>13</v>
      </c>
      <c r="W277" s="2">
        <v>0.83125599999999999</v>
      </c>
      <c r="X277" s="1">
        <v>0.99999899999999997</v>
      </c>
      <c r="Y277" s="3">
        <f t="shared" si="268"/>
        <v>4.3429469906312598E-7</v>
      </c>
    </row>
    <row r="278" spans="1:25">
      <c r="A278" s="1">
        <v>276</v>
      </c>
      <c r="B278" s="10" t="s">
        <v>276</v>
      </c>
      <c r="C278" s="2">
        <v>3.4460000000000002</v>
      </c>
      <c r="D278" s="2">
        <v>13</v>
      </c>
      <c r="E278" s="2">
        <v>3.0920000000000001E-3</v>
      </c>
      <c r="F278" s="2">
        <v>7.0590000000000002E-3</v>
      </c>
      <c r="G278" s="3">
        <f t="shared" si="265"/>
        <v>2.1512568181043163</v>
      </c>
      <c r="H278" s="3"/>
      <c r="I278" s="2">
        <v>2.141</v>
      </c>
      <c r="J278" s="2">
        <v>13</v>
      </c>
      <c r="K278" s="2">
        <v>5.1804000000000003E-2</v>
      </c>
      <c r="L278" s="2">
        <v>0.158332</v>
      </c>
      <c r="M278" s="3">
        <f t="shared" si="266"/>
        <v>0.80043130232688442</v>
      </c>
      <c r="N278" s="3"/>
      <c r="O278" s="2">
        <v>0.30509999999999998</v>
      </c>
      <c r="P278" s="2">
        <v>13</v>
      </c>
      <c r="Q278" s="2">
        <v>0.765123</v>
      </c>
      <c r="R278" s="2">
        <v>0.80539300000000003</v>
      </c>
      <c r="S278" s="3">
        <f t="shared" ref="S278" si="289">-LOG10(R278)</f>
        <v>9.3992149343169407E-2</v>
      </c>
      <c r="U278" s="2">
        <v>0.83699999999999997</v>
      </c>
      <c r="V278" s="2">
        <v>13</v>
      </c>
      <c r="W278" s="2">
        <v>0.41768899999999998</v>
      </c>
      <c r="X278" s="1">
        <v>0.99999899999999997</v>
      </c>
      <c r="Y278" s="3">
        <f t="shared" si="268"/>
        <v>4.3429469906312598E-7</v>
      </c>
    </row>
    <row r="279" spans="1:25">
      <c r="A279" s="1">
        <v>277</v>
      </c>
      <c r="B279" s="10" t="s">
        <v>277</v>
      </c>
      <c r="C279" s="2">
        <v>3.649</v>
      </c>
      <c r="D279" s="2">
        <v>13</v>
      </c>
      <c r="E279" s="2">
        <v>4.3379999999999998E-3</v>
      </c>
      <c r="F279" s="2">
        <v>8.6529999999999992E-3</v>
      </c>
      <c r="G279" s="3">
        <f t="shared" si="265"/>
        <v>2.0628332962849671</v>
      </c>
      <c r="H279" s="3"/>
      <c r="I279" s="2">
        <v>1.5920000000000001</v>
      </c>
      <c r="J279" s="2">
        <v>13</v>
      </c>
      <c r="K279" s="2">
        <v>0.135464</v>
      </c>
      <c r="L279" s="2">
        <v>0.209454</v>
      </c>
      <c r="M279" s="3">
        <f t="shared" si="266"/>
        <v>0.67891134138373654</v>
      </c>
      <c r="N279" s="3"/>
      <c r="O279" s="2">
        <v>0.5343</v>
      </c>
      <c r="P279" s="2">
        <v>13</v>
      </c>
      <c r="Q279" s="2">
        <v>0.602128</v>
      </c>
      <c r="R279" s="2">
        <v>0.69567599999999996</v>
      </c>
      <c r="S279" s="3">
        <f t="shared" ref="S279" si="290">-LOG10(R279)</f>
        <v>0.15759297903038441</v>
      </c>
      <c r="U279" s="2">
        <v>0.73960000000000004</v>
      </c>
      <c r="V279" s="2">
        <v>13</v>
      </c>
      <c r="W279" s="2">
        <v>0.47267399999999998</v>
      </c>
      <c r="X279" s="1">
        <v>0.99999899999999997</v>
      </c>
      <c r="Y279" s="3">
        <f t="shared" si="268"/>
        <v>4.3429469906312598E-7</v>
      </c>
    </row>
    <row r="280" spans="1:25">
      <c r="A280" s="1">
        <v>278</v>
      </c>
      <c r="B280" s="10" t="s">
        <v>278</v>
      </c>
      <c r="C280" s="2">
        <v>3.4380000000000002</v>
      </c>
      <c r="D280" s="2">
        <v>13</v>
      </c>
      <c r="E280" s="2">
        <v>2.944E-3</v>
      </c>
      <c r="F280" s="2">
        <v>6.9220000000000002E-3</v>
      </c>
      <c r="G280" s="3">
        <f t="shared" si="265"/>
        <v>2.1597684050418913</v>
      </c>
      <c r="H280" s="3"/>
      <c r="I280" s="2">
        <v>1.6870000000000001</v>
      </c>
      <c r="J280" s="2">
        <v>13</v>
      </c>
      <c r="K280" s="2">
        <v>0.115455</v>
      </c>
      <c r="L280" s="2">
        <v>0.19542499999999999</v>
      </c>
      <c r="M280" s="3">
        <f t="shared" si="266"/>
        <v>0.70901987937084443</v>
      </c>
      <c r="N280" s="3"/>
      <c r="O280" s="2">
        <v>0.48549999999999999</v>
      </c>
      <c r="P280" s="2">
        <v>13</v>
      </c>
      <c r="Q280" s="2">
        <v>0.63542699999999996</v>
      </c>
      <c r="R280" s="2">
        <v>0.71679300000000001</v>
      </c>
      <c r="S280" s="3">
        <f t="shared" ref="S280" si="291">-LOG10(R280)</f>
        <v>0.14460624452368995</v>
      </c>
      <c r="U280" s="2">
        <v>1.208</v>
      </c>
      <c r="V280" s="2">
        <v>13</v>
      </c>
      <c r="W280" s="2">
        <v>0.248533</v>
      </c>
      <c r="X280" s="1">
        <v>0.99999899999999997</v>
      </c>
      <c r="Y280" s="3">
        <f t="shared" si="268"/>
        <v>4.3429469906312598E-7</v>
      </c>
    </row>
    <row r="281" spans="1:25">
      <c r="A281" s="1">
        <v>279</v>
      </c>
      <c r="B281" s="10" t="s">
        <v>279</v>
      </c>
      <c r="C281" s="2">
        <v>3.3849999999999998</v>
      </c>
      <c r="D281" s="2">
        <v>13</v>
      </c>
      <c r="E281" s="2">
        <v>4.4060000000000002E-3</v>
      </c>
      <c r="F281" s="2">
        <v>8.7299999999999999E-3</v>
      </c>
      <c r="G281" s="3">
        <f t="shared" si="265"/>
        <v>2.0589857562944305</v>
      </c>
      <c r="H281" s="3"/>
      <c r="I281" s="2">
        <v>1.516</v>
      </c>
      <c r="J281" s="2">
        <v>13</v>
      </c>
      <c r="K281" s="2">
        <v>0.153331</v>
      </c>
      <c r="L281" s="2">
        <v>0.224521</v>
      </c>
      <c r="M281" s="3">
        <f t="shared" si="266"/>
        <v>0.64874303213241713</v>
      </c>
      <c r="N281" s="3"/>
      <c r="O281" s="2">
        <v>0.37169999999999997</v>
      </c>
      <c r="P281" s="2">
        <v>13</v>
      </c>
      <c r="Q281" s="2">
        <v>0.71607100000000001</v>
      </c>
      <c r="R281" s="2">
        <v>0.77243799999999996</v>
      </c>
      <c r="S281" s="3">
        <f t="shared" ref="S281" si="292">-LOG10(R281)</f>
        <v>0.11213636929920769</v>
      </c>
      <c r="U281" s="2">
        <v>0.60060000000000002</v>
      </c>
      <c r="V281" s="2">
        <v>13</v>
      </c>
      <c r="W281" s="2">
        <v>0.55846399999999996</v>
      </c>
      <c r="X281" s="1">
        <v>0.99999899999999997</v>
      </c>
      <c r="Y281" s="3">
        <f t="shared" si="268"/>
        <v>4.3429469906312598E-7</v>
      </c>
    </row>
    <row r="282" spans="1:25">
      <c r="A282" s="1">
        <v>280</v>
      </c>
      <c r="B282" s="10" t="s">
        <v>280</v>
      </c>
      <c r="C282" s="2">
        <v>3.8540000000000001</v>
      </c>
      <c r="D282" s="2">
        <v>13</v>
      </c>
      <c r="E282" s="2">
        <v>4.8840000000000003E-3</v>
      </c>
      <c r="F282" s="2">
        <v>9.2180000000000005E-3</v>
      </c>
      <c r="G282" s="3">
        <f t="shared" si="265"/>
        <v>2.0353632962114983</v>
      </c>
      <c r="H282" s="3"/>
      <c r="I282" s="2">
        <v>1.8460000000000001</v>
      </c>
      <c r="J282" s="2">
        <v>13</v>
      </c>
      <c r="K282" s="2">
        <v>8.7794999999999998E-2</v>
      </c>
      <c r="L282" s="2">
        <v>0.172682</v>
      </c>
      <c r="M282" s="3">
        <f t="shared" si="266"/>
        <v>0.76275292999530553</v>
      </c>
      <c r="N282" s="3"/>
      <c r="O282" s="2">
        <v>0.69440000000000002</v>
      </c>
      <c r="P282" s="2">
        <v>13</v>
      </c>
      <c r="Q282" s="2">
        <v>0.499639</v>
      </c>
      <c r="R282" s="2">
        <v>0.64078500000000005</v>
      </c>
      <c r="S282" s="3">
        <f t="shared" ref="S282" si="293">-LOG10(R282)</f>
        <v>0.19328766311213841</v>
      </c>
      <c r="U282" s="2">
        <v>0.59430000000000005</v>
      </c>
      <c r="V282" s="2">
        <v>13</v>
      </c>
      <c r="W282" s="2">
        <v>0.56248299999999996</v>
      </c>
      <c r="X282" s="1">
        <v>0.99999899999999997</v>
      </c>
      <c r="Y282" s="3">
        <f t="shared" si="268"/>
        <v>4.3429469906312598E-7</v>
      </c>
    </row>
    <row r="283" spans="1:25">
      <c r="A283" s="1">
        <v>281</v>
      </c>
      <c r="B283" s="10" t="s">
        <v>281</v>
      </c>
      <c r="C283" s="2">
        <v>3.2229999999999999</v>
      </c>
      <c r="D283" s="2">
        <v>13</v>
      </c>
      <c r="E283" s="2">
        <v>1.993E-3</v>
      </c>
      <c r="F283" s="2">
        <v>5.8840000000000003E-3</v>
      </c>
      <c r="G283" s="3">
        <f t="shared" si="265"/>
        <v>2.2303273359445073</v>
      </c>
      <c r="H283" s="3"/>
      <c r="I283" s="2">
        <v>1.5569999999999999</v>
      </c>
      <c r="J283" s="2">
        <v>13</v>
      </c>
      <c r="K283" s="2">
        <v>0.14350299999999999</v>
      </c>
      <c r="L283" s="2">
        <v>0.21481700000000001</v>
      </c>
      <c r="M283" s="3">
        <f t="shared" si="266"/>
        <v>0.66793135279534188</v>
      </c>
      <c r="N283" s="3"/>
      <c r="O283" s="2">
        <v>0.128</v>
      </c>
      <c r="P283" s="2">
        <v>13</v>
      </c>
      <c r="Q283" s="2">
        <v>0.90009099999999997</v>
      </c>
      <c r="R283" s="2">
        <v>0.91871400000000003</v>
      </c>
      <c r="S283" s="3">
        <f t="shared" ref="S283" si="294">-LOG10(R283)</f>
        <v>3.6819665494325075E-2</v>
      </c>
      <c r="U283" s="2">
        <v>0.90549999999999997</v>
      </c>
      <c r="V283" s="2">
        <v>13</v>
      </c>
      <c r="W283" s="2">
        <v>0.38167400000000001</v>
      </c>
      <c r="X283" s="1">
        <v>0.99999899999999997</v>
      </c>
      <c r="Y283" s="3">
        <f t="shared" si="268"/>
        <v>4.3429469906312598E-7</v>
      </c>
    </row>
    <row r="284" spans="1:25">
      <c r="A284" s="1">
        <v>282</v>
      </c>
      <c r="B284" s="10" t="s">
        <v>282</v>
      </c>
      <c r="C284" s="2">
        <v>3.8319999999999999</v>
      </c>
      <c r="D284" s="2">
        <v>13</v>
      </c>
      <c r="E284" s="2">
        <v>6.6649999999999999E-3</v>
      </c>
      <c r="F284" s="2">
        <v>1.0821000000000001E-2</v>
      </c>
      <c r="G284" s="3">
        <f t="shared" si="265"/>
        <v>1.9657326029619744</v>
      </c>
      <c r="H284" s="3"/>
      <c r="I284" s="2">
        <v>1.512</v>
      </c>
      <c r="J284" s="2">
        <v>13</v>
      </c>
      <c r="K284" s="2">
        <v>0.15437000000000001</v>
      </c>
      <c r="L284" s="2">
        <v>0.22514899999999999</v>
      </c>
      <c r="M284" s="3">
        <f t="shared" si="266"/>
        <v>0.64752997761708819</v>
      </c>
      <c r="N284" s="3"/>
      <c r="O284" s="2">
        <v>0.15970000000000001</v>
      </c>
      <c r="P284" s="2">
        <v>13</v>
      </c>
      <c r="Q284" s="2">
        <v>0.87560800000000005</v>
      </c>
      <c r="R284" s="2">
        <v>0.89993100000000004</v>
      </c>
      <c r="S284" s="3">
        <f t="shared" ref="S284" si="295">-LOG10(R284)</f>
        <v>4.5790787747362824E-2</v>
      </c>
      <c r="U284" s="2">
        <v>1.538</v>
      </c>
      <c r="V284" s="2">
        <v>13</v>
      </c>
      <c r="W284" s="2">
        <v>0.14790900000000001</v>
      </c>
      <c r="X284" s="1">
        <v>0.99999899999999997</v>
      </c>
      <c r="Y284" s="3">
        <f t="shared" si="268"/>
        <v>4.3429469906312598E-7</v>
      </c>
    </row>
    <row r="285" spans="1:25">
      <c r="A285" s="1">
        <v>283</v>
      </c>
      <c r="B285" s="10" t="s">
        <v>283</v>
      </c>
      <c r="C285" s="2">
        <v>2.7090000000000001</v>
      </c>
      <c r="D285" s="2">
        <v>13</v>
      </c>
      <c r="E285" s="2">
        <v>2.0769999999999999E-3</v>
      </c>
      <c r="F285" s="2">
        <v>6.0480000000000004E-3</v>
      </c>
      <c r="G285" s="3">
        <f t="shared" si="265"/>
        <v>2.2183882175068499</v>
      </c>
      <c r="H285" s="3"/>
      <c r="I285" s="2">
        <v>1.486</v>
      </c>
      <c r="J285" s="2">
        <v>13</v>
      </c>
      <c r="K285" s="2">
        <v>0.16114000000000001</v>
      </c>
      <c r="L285" s="2">
        <v>0.231404</v>
      </c>
      <c r="M285" s="3">
        <f t="shared" si="266"/>
        <v>0.6356291381979543</v>
      </c>
      <c r="N285" s="3"/>
      <c r="O285" s="2">
        <v>1.7940000000000001E-2</v>
      </c>
      <c r="P285" s="2">
        <v>13</v>
      </c>
      <c r="Q285" s="2">
        <v>0.98596099999999998</v>
      </c>
      <c r="R285" s="2">
        <v>0.98863299999999998</v>
      </c>
      <c r="S285" s="3">
        <f t="shared" ref="S285" si="296">-LOG10(R285)</f>
        <v>4.9648971336803223E-3</v>
      </c>
      <c r="U285" s="2">
        <v>0.63109999999999999</v>
      </c>
      <c r="V285" s="2">
        <v>13</v>
      </c>
      <c r="W285" s="2">
        <v>0.53891500000000003</v>
      </c>
      <c r="X285" s="1">
        <v>0.99999899999999997</v>
      </c>
      <c r="Y285" s="3">
        <f t="shared" si="268"/>
        <v>4.3429469906312598E-7</v>
      </c>
    </row>
    <row r="286" spans="1:25">
      <c r="A286" s="1">
        <v>284</v>
      </c>
      <c r="B286" s="10" t="s">
        <v>284</v>
      </c>
      <c r="C286" s="2">
        <v>3.1669999999999998</v>
      </c>
      <c r="D286" s="2">
        <v>13</v>
      </c>
      <c r="E286" s="2">
        <v>1.788E-2</v>
      </c>
      <c r="F286" s="2">
        <v>2.2557000000000001E-2</v>
      </c>
      <c r="G286" s="3">
        <f t="shared" si="265"/>
        <v>1.6467186604547095</v>
      </c>
      <c r="H286" s="3"/>
      <c r="I286" s="2">
        <v>1.5609999999999999</v>
      </c>
      <c r="J286" s="2">
        <v>13</v>
      </c>
      <c r="K286" s="2">
        <v>0.14247399999999999</v>
      </c>
      <c r="L286" s="2">
        <v>0.214146</v>
      </c>
      <c r="M286" s="3">
        <f t="shared" si="266"/>
        <v>0.66929003331108106</v>
      </c>
      <c r="N286" s="3"/>
      <c r="O286" s="2">
        <v>0.17580000000000001</v>
      </c>
      <c r="P286" s="2">
        <v>13</v>
      </c>
      <c r="Q286" s="2">
        <v>0.86315200000000003</v>
      </c>
      <c r="R286" s="2">
        <v>0.88959999999999995</v>
      </c>
      <c r="S286" s="3">
        <f t="shared" ref="S286" si="297">-LOG10(R286)</f>
        <v>5.0805225762017778E-2</v>
      </c>
      <c r="U286" s="2">
        <v>0.83460000000000001</v>
      </c>
      <c r="V286" s="2">
        <v>13</v>
      </c>
      <c r="W286" s="2">
        <v>0.41903699999999999</v>
      </c>
      <c r="X286" s="1">
        <v>0.99999899999999997</v>
      </c>
      <c r="Y286" s="3">
        <f t="shared" si="268"/>
        <v>4.3429469906312598E-7</v>
      </c>
    </row>
    <row r="287" spans="1:25">
      <c r="A287" s="1">
        <v>285</v>
      </c>
      <c r="B287" s="10" t="s">
        <v>285</v>
      </c>
      <c r="C287" s="2">
        <v>3.9129999999999998</v>
      </c>
      <c r="D287" s="2">
        <v>13</v>
      </c>
      <c r="E287" s="2">
        <v>7.4190000000000002E-3</v>
      </c>
      <c r="F287" s="2">
        <v>1.1616E-2</v>
      </c>
      <c r="G287" s="3">
        <f t="shared" si="265"/>
        <v>1.9349433966439815</v>
      </c>
      <c r="H287" s="3"/>
      <c r="I287" s="2">
        <v>1.46</v>
      </c>
      <c r="J287" s="2">
        <v>13</v>
      </c>
      <c r="K287" s="2">
        <v>0.16791500000000001</v>
      </c>
      <c r="L287" s="2">
        <v>0.23489099999999999</v>
      </c>
      <c r="M287" s="3">
        <f t="shared" si="266"/>
        <v>0.62913362317649124</v>
      </c>
      <c r="N287" s="3"/>
      <c r="O287" s="2">
        <v>0.63670000000000004</v>
      </c>
      <c r="P287" s="2">
        <v>13</v>
      </c>
      <c r="Q287" s="2">
        <v>0.53534300000000001</v>
      </c>
      <c r="R287" s="2">
        <v>0.65770899999999999</v>
      </c>
      <c r="S287" s="3">
        <f t="shared" ref="S287" si="298">-LOG10(R287)</f>
        <v>0.18196621527379186</v>
      </c>
      <c r="U287" s="2">
        <v>7.5259999999999994E-2</v>
      </c>
      <c r="V287" s="2">
        <v>13</v>
      </c>
      <c r="W287" s="2">
        <v>0.94115000000000004</v>
      </c>
      <c r="X287" s="1">
        <v>0.99999899999999997</v>
      </c>
      <c r="Y287" s="3">
        <f t="shared" si="268"/>
        <v>4.3429469906312598E-7</v>
      </c>
    </row>
    <row r="288" spans="1:25">
      <c r="A288" s="1">
        <v>286</v>
      </c>
      <c r="B288" s="10" t="s">
        <v>286</v>
      </c>
      <c r="C288" s="2">
        <v>3.504</v>
      </c>
      <c r="D288" s="2">
        <v>13</v>
      </c>
      <c r="E288" s="2">
        <v>1.7819999999999999E-3</v>
      </c>
      <c r="F288" s="2">
        <v>5.5500000000000002E-3</v>
      </c>
      <c r="G288" s="3">
        <f t="shared" si="265"/>
        <v>2.2557070168773237</v>
      </c>
      <c r="H288" s="3"/>
      <c r="I288" s="2">
        <v>1.9259999999999999</v>
      </c>
      <c r="J288" s="2">
        <v>13</v>
      </c>
      <c r="K288" s="2">
        <v>7.6274999999999996E-2</v>
      </c>
      <c r="L288" s="2">
        <v>0.167376</v>
      </c>
      <c r="M288" s="3">
        <f t="shared" si="266"/>
        <v>0.77630681524843625</v>
      </c>
      <c r="N288" s="3"/>
      <c r="O288" s="2">
        <v>0.53659999999999997</v>
      </c>
      <c r="P288" s="2">
        <v>13</v>
      </c>
      <c r="Q288" s="2">
        <v>0.60060100000000005</v>
      </c>
      <c r="R288" s="2">
        <v>0.69553200000000004</v>
      </c>
      <c r="S288" s="3">
        <f t="shared" ref="S288" si="299">-LOG10(R288)</f>
        <v>0.15768288421439336</v>
      </c>
      <c r="U288" s="2">
        <v>0.2215</v>
      </c>
      <c r="V288" s="2">
        <v>13</v>
      </c>
      <c r="W288" s="2">
        <v>0.82814399999999999</v>
      </c>
      <c r="X288" s="1">
        <v>0.99999899999999997</v>
      </c>
      <c r="Y288" s="3">
        <f t="shared" si="268"/>
        <v>4.3429469906312598E-7</v>
      </c>
    </row>
    <row r="289" spans="1:25">
      <c r="A289" s="1">
        <v>287</v>
      </c>
      <c r="B289" s="10" t="s">
        <v>287</v>
      </c>
      <c r="C289" s="2">
        <v>3.4870000000000001</v>
      </c>
      <c r="D289" s="2">
        <v>13</v>
      </c>
      <c r="E289" s="2">
        <v>3.8839999999999999E-3</v>
      </c>
      <c r="F289" s="2">
        <v>8.0739999999999996E-3</v>
      </c>
      <c r="G289" s="3">
        <f t="shared" si="265"/>
        <v>2.0929112549257045</v>
      </c>
      <c r="H289" s="3"/>
      <c r="I289" s="2">
        <v>1.9790000000000001</v>
      </c>
      <c r="J289" s="2">
        <v>13</v>
      </c>
      <c r="K289" s="2">
        <v>6.9397E-2</v>
      </c>
      <c r="L289" s="2">
        <v>0.163302</v>
      </c>
      <c r="M289" s="3">
        <f t="shared" si="266"/>
        <v>0.78700849631878267</v>
      </c>
      <c r="N289" s="3"/>
      <c r="O289" s="2">
        <v>0.70840000000000003</v>
      </c>
      <c r="P289" s="2">
        <v>13</v>
      </c>
      <c r="Q289" s="2">
        <v>0.49120900000000001</v>
      </c>
      <c r="R289" s="2">
        <v>0.63771</v>
      </c>
      <c r="S289" s="3">
        <f t="shared" ref="S289" si="300">-LOG10(R289)</f>
        <v>0.19537677274025353</v>
      </c>
      <c r="U289" s="2">
        <v>0.1946</v>
      </c>
      <c r="V289" s="2">
        <v>13</v>
      </c>
      <c r="W289" s="2">
        <v>0.84871600000000003</v>
      </c>
      <c r="X289" s="1">
        <v>0.99999899999999997</v>
      </c>
      <c r="Y289" s="3">
        <f t="shared" si="268"/>
        <v>4.3429469906312598E-7</v>
      </c>
    </row>
    <row r="290" spans="1:25">
      <c r="A290" s="1">
        <v>288</v>
      </c>
      <c r="B290" s="10" t="s">
        <v>288</v>
      </c>
      <c r="C290" s="2">
        <v>4.0250000000000004</v>
      </c>
      <c r="D290" s="2">
        <v>13</v>
      </c>
      <c r="E290" s="2">
        <v>4.0140000000000002E-3</v>
      </c>
      <c r="F290" s="2">
        <v>8.1729999999999997E-3</v>
      </c>
      <c r="G290" s="3">
        <f t="shared" si="265"/>
        <v>2.0876185010811996</v>
      </c>
      <c r="H290" s="3"/>
      <c r="I290" s="2">
        <v>2.0779999999999998</v>
      </c>
      <c r="J290" s="2">
        <v>13</v>
      </c>
      <c r="K290" s="2">
        <v>5.8127999999999999E-2</v>
      </c>
      <c r="L290" s="2">
        <v>0.162219</v>
      </c>
      <c r="M290" s="3">
        <f t="shared" si="266"/>
        <v>0.78989828013780528</v>
      </c>
      <c r="N290" s="3"/>
      <c r="O290" s="2">
        <v>0.56879999999999997</v>
      </c>
      <c r="P290" s="2">
        <v>13</v>
      </c>
      <c r="Q290" s="2">
        <v>0.57920400000000005</v>
      </c>
      <c r="R290" s="2">
        <v>0.683693</v>
      </c>
      <c r="S290" s="3">
        <f t="shared" ref="S290" si="301">-LOG10(R290)</f>
        <v>0.16513886660710858</v>
      </c>
      <c r="U290" s="2">
        <v>0.2442</v>
      </c>
      <c r="V290" s="2">
        <v>13</v>
      </c>
      <c r="W290" s="2">
        <v>0.81087200000000004</v>
      </c>
      <c r="X290" s="1">
        <v>0.99999899999999997</v>
      </c>
      <c r="Y290" s="3">
        <f t="shared" si="268"/>
        <v>4.3429469906312598E-7</v>
      </c>
    </row>
    <row r="291" spans="1:25">
      <c r="A291" s="1">
        <v>289</v>
      </c>
      <c r="B291" s="10" t="s">
        <v>289</v>
      </c>
      <c r="C291" s="2">
        <v>3.734</v>
      </c>
      <c r="D291" s="2">
        <v>13</v>
      </c>
      <c r="E291" s="2">
        <v>1.4419999999999999E-3</v>
      </c>
      <c r="F291" s="2">
        <v>5.2269999999999999E-3</v>
      </c>
      <c r="G291" s="3">
        <f t="shared" si="265"/>
        <v>2.2817474999022496</v>
      </c>
      <c r="H291" s="3"/>
      <c r="I291" s="2">
        <v>1.702</v>
      </c>
      <c r="J291" s="2">
        <v>13</v>
      </c>
      <c r="K291" s="2">
        <v>0.112591</v>
      </c>
      <c r="L291" s="2">
        <v>0.194606</v>
      </c>
      <c r="M291" s="3">
        <f t="shared" si="266"/>
        <v>0.71084377389952136</v>
      </c>
      <c r="N291" s="3"/>
      <c r="O291" s="2">
        <v>0.14480000000000001</v>
      </c>
      <c r="P291" s="2">
        <v>13</v>
      </c>
      <c r="Q291" s="2">
        <v>0.88712199999999997</v>
      </c>
      <c r="R291" s="2">
        <v>0.90710800000000003</v>
      </c>
      <c r="S291" s="3">
        <f t="shared" ref="S291" si="302">-LOG10(R291)</f>
        <v>4.2341002893864513E-2</v>
      </c>
      <c r="U291" s="2">
        <v>0.99909999999999999</v>
      </c>
      <c r="V291" s="2">
        <v>13</v>
      </c>
      <c r="W291" s="2">
        <v>0.33599000000000001</v>
      </c>
      <c r="X291" s="1">
        <v>0.99999899999999997</v>
      </c>
      <c r="Y291" s="3">
        <f t="shared" si="268"/>
        <v>4.3429469906312598E-7</v>
      </c>
    </row>
    <row r="292" spans="1:25">
      <c r="A292" s="1">
        <v>290</v>
      </c>
      <c r="B292" s="10" t="s">
        <v>290</v>
      </c>
      <c r="C292" s="2">
        <v>2.5510000000000002</v>
      </c>
      <c r="D292" s="2">
        <v>13</v>
      </c>
      <c r="E292" s="2">
        <v>2.503E-3</v>
      </c>
      <c r="F292" s="2">
        <v>6.6150000000000002E-3</v>
      </c>
      <c r="G292" s="3">
        <f t="shared" si="265"/>
        <v>2.17947015147648</v>
      </c>
      <c r="H292" s="3"/>
      <c r="I292" s="2">
        <v>1.716</v>
      </c>
      <c r="J292" s="2">
        <v>13</v>
      </c>
      <c r="K292" s="2">
        <v>0.109793</v>
      </c>
      <c r="L292" s="2">
        <v>0.193991</v>
      </c>
      <c r="M292" s="3">
        <f t="shared" si="266"/>
        <v>0.71221841821928167</v>
      </c>
      <c r="N292" s="3"/>
      <c r="O292" s="2">
        <v>0.4632</v>
      </c>
      <c r="P292" s="2">
        <v>13</v>
      </c>
      <c r="Q292" s="2">
        <v>0.65089600000000003</v>
      </c>
      <c r="R292" s="2">
        <v>0.72872199999999998</v>
      </c>
      <c r="S292" s="3">
        <f t="shared" ref="S292" si="303">-LOG10(R292)</f>
        <v>0.1374381189967161</v>
      </c>
      <c r="U292" s="2">
        <v>0.96909999999999996</v>
      </c>
      <c r="V292" s="2">
        <v>13</v>
      </c>
      <c r="W292" s="2">
        <v>0.35017399999999999</v>
      </c>
      <c r="X292" s="1">
        <v>0.99999899999999997</v>
      </c>
      <c r="Y292" s="3">
        <f t="shared" si="268"/>
        <v>4.3429469906312598E-7</v>
      </c>
    </row>
    <row r="293" spans="1:25">
      <c r="A293" s="1">
        <v>291</v>
      </c>
      <c r="B293" s="10" t="s">
        <v>291</v>
      </c>
      <c r="C293" s="2">
        <v>3.694</v>
      </c>
      <c r="D293" s="2">
        <v>13</v>
      </c>
      <c r="E293" s="2">
        <v>2.7320000000000001E-3</v>
      </c>
      <c r="F293" s="2">
        <v>6.7840000000000001E-3</v>
      </c>
      <c r="G293" s="3">
        <f t="shared" si="265"/>
        <v>2.1685141607513425</v>
      </c>
      <c r="H293" s="3"/>
      <c r="I293" s="2">
        <v>1.921</v>
      </c>
      <c r="J293" s="2">
        <v>13</v>
      </c>
      <c r="K293" s="2">
        <v>7.6980000000000007E-2</v>
      </c>
      <c r="L293" s="2">
        <v>0.16758400000000001</v>
      </c>
      <c r="M293" s="3">
        <f t="shared" si="266"/>
        <v>0.77576744777860807</v>
      </c>
      <c r="N293" s="3"/>
      <c r="O293" s="2">
        <v>0.68330000000000002</v>
      </c>
      <c r="P293" s="2">
        <v>13</v>
      </c>
      <c r="Q293" s="2">
        <v>0.50642600000000004</v>
      </c>
      <c r="R293" s="2">
        <v>0.64612999999999998</v>
      </c>
      <c r="S293" s="3">
        <f t="shared" ref="S293" si="304">-LOG10(R293)</f>
        <v>0.18968009407515976</v>
      </c>
      <c r="U293" s="2">
        <v>0.52710000000000001</v>
      </c>
      <c r="V293" s="2">
        <v>13</v>
      </c>
      <c r="W293" s="2">
        <v>0.60701499999999997</v>
      </c>
      <c r="X293" s="1">
        <v>0.99999899999999997</v>
      </c>
      <c r="Y293" s="3">
        <f t="shared" si="268"/>
        <v>4.3429469906312598E-7</v>
      </c>
    </row>
    <row r="294" spans="1:25">
      <c r="A294" s="1">
        <v>292</v>
      </c>
      <c r="B294" s="10" t="s">
        <v>292</v>
      </c>
      <c r="C294" s="2">
        <v>3.5019999999999998</v>
      </c>
      <c r="D294" s="2">
        <v>13</v>
      </c>
      <c r="E294" s="2">
        <v>2.699E-3</v>
      </c>
      <c r="F294" s="2">
        <v>6.7799999999999996E-3</v>
      </c>
      <c r="G294" s="3">
        <f t="shared" si="265"/>
        <v>2.1687703061329366</v>
      </c>
      <c r="H294" s="3"/>
      <c r="I294" s="2">
        <v>1.976</v>
      </c>
      <c r="J294" s="2">
        <v>13</v>
      </c>
      <c r="K294" s="2">
        <v>6.9774000000000003E-2</v>
      </c>
      <c r="L294" s="2">
        <v>0.163302</v>
      </c>
      <c r="M294" s="3">
        <f t="shared" si="266"/>
        <v>0.78700849631878267</v>
      </c>
      <c r="N294" s="3"/>
      <c r="O294" s="2">
        <v>0.69469999999999998</v>
      </c>
      <c r="P294" s="2">
        <v>13</v>
      </c>
      <c r="Q294" s="2">
        <v>0.49949900000000003</v>
      </c>
      <c r="R294" s="2">
        <v>0.64078500000000005</v>
      </c>
      <c r="S294" s="3">
        <f t="shared" ref="S294" si="305">-LOG10(R294)</f>
        <v>0.19328766311213841</v>
      </c>
      <c r="U294" s="2">
        <v>0.44850000000000001</v>
      </c>
      <c r="V294" s="2">
        <v>13</v>
      </c>
      <c r="W294" s="2">
        <v>0.66114499999999998</v>
      </c>
      <c r="X294" s="1">
        <v>0.99999899999999997</v>
      </c>
      <c r="Y294" s="3">
        <f t="shared" si="268"/>
        <v>4.3429469906312598E-7</v>
      </c>
    </row>
    <row r="295" spans="1:25">
      <c r="A295" s="1">
        <v>293</v>
      </c>
      <c r="B295" s="10" t="s">
        <v>293</v>
      </c>
      <c r="C295" s="2">
        <v>3.4430000000000001</v>
      </c>
      <c r="D295" s="2">
        <v>13</v>
      </c>
      <c r="E295" s="2">
        <v>3.898E-3</v>
      </c>
      <c r="F295" s="2">
        <v>8.0739999999999996E-3</v>
      </c>
      <c r="G295" s="3">
        <f t="shared" si="265"/>
        <v>2.0929112549257045</v>
      </c>
      <c r="H295" s="3"/>
      <c r="I295" s="2">
        <v>1.9730000000000001</v>
      </c>
      <c r="J295" s="2">
        <v>13</v>
      </c>
      <c r="K295" s="2">
        <v>7.0161000000000001E-2</v>
      </c>
      <c r="L295" s="2">
        <v>0.16333900000000001</v>
      </c>
      <c r="M295" s="3">
        <f t="shared" si="266"/>
        <v>0.786910107592939</v>
      </c>
      <c r="N295" s="3"/>
      <c r="O295" s="2">
        <v>0.65449999999999997</v>
      </c>
      <c r="P295" s="2">
        <v>13</v>
      </c>
      <c r="Q295" s="2">
        <v>0.52418299999999995</v>
      </c>
      <c r="R295" s="2">
        <v>0.65215299999999998</v>
      </c>
      <c r="S295" s="3">
        <f t="shared" ref="S295" si="306">-LOG10(R295)</f>
        <v>0.18565050356158902</v>
      </c>
      <c r="U295" s="2">
        <v>0.1993</v>
      </c>
      <c r="V295" s="2">
        <v>13</v>
      </c>
      <c r="W295" s="2">
        <v>0.84513499999999997</v>
      </c>
      <c r="X295" s="1">
        <v>0.99999899999999997</v>
      </c>
      <c r="Y295" s="3">
        <f t="shared" si="268"/>
        <v>4.3429469906312598E-7</v>
      </c>
    </row>
    <row r="296" spans="1:25">
      <c r="A296" s="1">
        <v>294</v>
      </c>
      <c r="B296" s="10" t="s">
        <v>294</v>
      </c>
      <c r="C296" s="2">
        <v>3.645</v>
      </c>
      <c r="D296" s="2">
        <v>13</v>
      </c>
      <c r="E296" s="2">
        <v>4.3680000000000004E-3</v>
      </c>
      <c r="F296" s="2">
        <v>8.6890000000000005E-3</v>
      </c>
      <c r="G296" s="3">
        <f t="shared" si="265"/>
        <v>2.0610302027771099</v>
      </c>
      <c r="H296" s="3"/>
      <c r="I296" s="2">
        <v>2.1179999999999999</v>
      </c>
      <c r="J296" s="2">
        <v>13</v>
      </c>
      <c r="K296" s="2">
        <v>5.4060999999999998E-2</v>
      </c>
      <c r="L296" s="2">
        <v>0.15871299999999999</v>
      </c>
      <c r="M296" s="3">
        <f t="shared" si="266"/>
        <v>0.79938749922475627</v>
      </c>
      <c r="N296" s="3"/>
      <c r="O296" s="2">
        <v>0.6421</v>
      </c>
      <c r="P296" s="2">
        <v>13</v>
      </c>
      <c r="Q296" s="2">
        <v>0.531941</v>
      </c>
      <c r="R296" s="2">
        <v>0.65659199999999995</v>
      </c>
      <c r="S296" s="3">
        <f t="shared" ref="S296" si="307">-LOG10(R296)</f>
        <v>0.1827044130733573</v>
      </c>
      <c r="U296" s="2">
        <v>0.79459999999999997</v>
      </c>
      <c r="V296" s="2">
        <v>13</v>
      </c>
      <c r="W296" s="2">
        <v>0.441131</v>
      </c>
      <c r="X296" s="1">
        <v>0.99999899999999997</v>
      </c>
      <c r="Y296" s="3">
        <f t="shared" si="268"/>
        <v>4.3429469906312598E-7</v>
      </c>
    </row>
    <row r="297" spans="1:25">
      <c r="A297" s="1">
        <v>295</v>
      </c>
      <c r="B297" s="10" t="s">
        <v>295</v>
      </c>
      <c r="C297" s="2">
        <v>4.32</v>
      </c>
      <c r="D297" s="2">
        <v>13</v>
      </c>
      <c r="E297" s="2">
        <v>2.9640000000000001E-3</v>
      </c>
      <c r="F297" s="2">
        <v>6.9220000000000002E-3</v>
      </c>
      <c r="G297" s="3">
        <f t="shared" si="265"/>
        <v>2.1597684050418913</v>
      </c>
      <c r="H297" s="3"/>
      <c r="I297" s="2">
        <v>2.222</v>
      </c>
      <c r="J297" s="2">
        <v>13</v>
      </c>
      <c r="K297" s="2">
        <v>4.4686999999999998E-2</v>
      </c>
      <c r="L297" s="2">
        <v>0.156805</v>
      </c>
      <c r="M297" s="3">
        <f t="shared" si="266"/>
        <v>0.80464009319629615</v>
      </c>
      <c r="N297" s="3"/>
      <c r="O297" s="2">
        <v>1.49</v>
      </c>
      <c r="P297" s="2">
        <v>13</v>
      </c>
      <c r="Q297" s="2">
        <v>0.16017400000000001</v>
      </c>
      <c r="R297" s="2">
        <v>0.55817000000000005</v>
      </c>
      <c r="S297" s="3">
        <f t="shared" ref="S297" si="308">-LOG10(R297)</f>
        <v>0.25323350927444188</v>
      </c>
      <c r="U297" s="2">
        <v>0.89470000000000005</v>
      </c>
      <c r="V297" s="2">
        <v>13</v>
      </c>
      <c r="W297" s="2">
        <v>0.38719999999999999</v>
      </c>
      <c r="X297" s="1">
        <v>0.99999899999999997</v>
      </c>
      <c r="Y297" s="3">
        <f t="shared" si="268"/>
        <v>4.3429469906312598E-7</v>
      </c>
    </row>
    <row r="298" spans="1:25">
      <c r="A298" s="1">
        <v>296</v>
      </c>
      <c r="B298" s="10" t="s">
        <v>296</v>
      </c>
      <c r="C298" s="2">
        <v>2.1960000000000002</v>
      </c>
      <c r="D298" s="2">
        <v>13</v>
      </c>
      <c r="E298" s="2">
        <v>8.3199999999999995E-4</v>
      </c>
      <c r="F298" s="2">
        <v>4.1489999999999999E-3</v>
      </c>
      <c r="G298" s="3">
        <f t="shared" si="265"/>
        <v>2.3820565651710268</v>
      </c>
      <c r="H298" s="3"/>
      <c r="I298" s="2">
        <v>1.871</v>
      </c>
      <c r="J298" s="2">
        <v>13</v>
      </c>
      <c r="K298" s="2">
        <v>8.4016999999999994E-2</v>
      </c>
      <c r="L298" s="2">
        <v>0.17175699999999999</v>
      </c>
      <c r="M298" s="3">
        <f t="shared" si="266"/>
        <v>0.76508555412620971</v>
      </c>
      <c r="N298" s="3"/>
      <c r="O298" s="2">
        <v>0.40860000000000002</v>
      </c>
      <c r="P298" s="2">
        <v>13</v>
      </c>
      <c r="Q298" s="2">
        <v>0.689496</v>
      </c>
      <c r="R298" s="2">
        <v>0.75701300000000005</v>
      </c>
      <c r="S298" s="3">
        <f t="shared" ref="S298" si="309">-LOG10(R298)</f>
        <v>0.12089666240245397</v>
      </c>
      <c r="U298" s="2">
        <v>0.33210000000000001</v>
      </c>
      <c r="V298" s="2">
        <v>13</v>
      </c>
      <c r="W298" s="2">
        <v>0.74510900000000002</v>
      </c>
      <c r="X298" s="1">
        <v>0.99999899999999997</v>
      </c>
      <c r="Y298" s="3">
        <f t="shared" si="268"/>
        <v>4.3429469906312598E-7</v>
      </c>
    </row>
    <row r="299" spans="1:25">
      <c r="A299" s="1">
        <v>297</v>
      </c>
      <c r="B299" s="10" t="s">
        <v>297</v>
      </c>
      <c r="C299" s="2">
        <v>1.504</v>
      </c>
      <c r="D299" s="2">
        <v>13</v>
      </c>
      <c r="E299" s="2">
        <v>4.6875E-2</v>
      </c>
      <c r="F299" s="2">
        <v>5.1554999999999997E-2</v>
      </c>
      <c r="G299" s="3">
        <f t="shared" si="265"/>
        <v>1.2877292088070935</v>
      </c>
      <c r="H299" s="3"/>
      <c r="I299" s="2">
        <v>1.8540000000000001</v>
      </c>
      <c r="J299" s="2">
        <v>13</v>
      </c>
      <c r="K299" s="2">
        <v>8.6525000000000005E-2</v>
      </c>
      <c r="L299" s="2">
        <v>0.172682</v>
      </c>
      <c r="M299" s="3">
        <f t="shared" si="266"/>
        <v>0.76275292999530553</v>
      </c>
      <c r="N299" s="3"/>
      <c r="O299" s="2">
        <v>0.41099999999999998</v>
      </c>
      <c r="P299" s="2">
        <v>13</v>
      </c>
      <c r="Q299" s="2">
        <v>0.68779900000000005</v>
      </c>
      <c r="R299" s="2">
        <v>0.75701300000000005</v>
      </c>
      <c r="S299" s="3">
        <f t="shared" ref="S299" si="310">-LOG10(R299)</f>
        <v>0.12089666240245397</v>
      </c>
      <c r="U299" s="2">
        <v>0.61350000000000005</v>
      </c>
      <c r="V299" s="2">
        <v>13</v>
      </c>
      <c r="W299" s="2">
        <v>0.55011699999999997</v>
      </c>
      <c r="X299" s="1">
        <v>0.99999899999999997</v>
      </c>
      <c r="Y299" s="3">
        <f t="shared" si="268"/>
        <v>4.3429469906312598E-7</v>
      </c>
    </row>
    <row r="300" spans="1:25">
      <c r="A300" s="1">
        <v>298</v>
      </c>
      <c r="B300" s="10" t="s">
        <v>298</v>
      </c>
      <c r="C300" s="2">
        <v>3.22</v>
      </c>
      <c r="D300" s="2">
        <v>13</v>
      </c>
      <c r="E300" s="2">
        <v>0.156358</v>
      </c>
      <c r="F300" s="2">
        <v>0.15960199999999999</v>
      </c>
      <c r="G300" s="3">
        <f t="shared" si="265"/>
        <v>0.79696167073264801</v>
      </c>
      <c r="H300" s="3"/>
      <c r="I300" s="2">
        <v>2.319</v>
      </c>
      <c r="J300" s="2">
        <v>13</v>
      </c>
      <c r="K300" s="2">
        <v>3.7326999999999999E-2</v>
      </c>
      <c r="L300" s="2">
        <v>0.150672</v>
      </c>
      <c r="M300" s="3">
        <f t="shared" si="266"/>
        <v>0.8219674469243704</v>
      </c>
      <c r="N300" s="3"/>
      <c r="O300" s="2">
        <v>0.52990000000000004</v>
      </c>
      <c r="P300" s="2">
        <v>13</v>
      </c>
      <c r="Q300" s="2">
        <v>0.60514500000000004</v>
      </c>
      <c r="R300" s="2">
        <v>0.69682299999999997</v>
      </c>
      <c r="S300" s="3">
        <f t="shared" ref="S300" si="311">-LOG10(R300)</f>
        <v>0.15687752302876218</v>
      </c>
      <c r="U300" s="2">
        <v>0.27929999999999999</v>
      </c>
      <c r="V300" s="2">
        <v>13</v>
      </c>
      <c r="W300" s="2">
        <v>0.78444199999999997</v>
      </c>
      <c r="X300" s="1">
        <v>0.99999899999999997</v>
      </c>
      <c r="Y300" s="3">
        <f t="shared" si="268"/>
        <v>4.3429469906312598E-7</v>
      </c>
    </row>
    <row r="301" spans="1:25">
      <c r="A301" s="1">
        <v>299</v>
      </c>
      <c r="B301" s="10" t="s">
        <v>299</v>
      </c>
      <c r="C301" s="2">
        <v>3.0950000000000002</v>
      </c>
      <c r="D301" s="2">
        <v>13</v>
      </c>
      <c r="E301" s="2">
        <v>6.698E-3</v>
      </c>
      <c r="F301" s="2">
        <v>1.0821000000000001E-2</v>
      </c>
      <c r="G301" s="3">
        <f t="shared" si="265"/>
        <v>1.9657326029619744</v>
      </c>
      <c r="H301" s="3"/>
      <c r="I301" s="2">
        <v>1.948</v>
      </c>
      <c r="J301" s="2">
        <v>13</v>
      </c>
      <c r="K301" s="2">
        <v>7.3312000000000002E-2</v>
      </c>
      <c r="L301" s="2">
        <v>0.167376</v>
      </c>
      <c r="M301" s="3">
        <f t="shared" si="266"/>
        <v>0.77630681524843625</v>
      </c>
      <c r="N301" s="3"/>
      <c r="O301" s="2">
        <v>0.49299999999999999</v>
      </c>
      <c r="P301" s="2">
        <v>13</v>
      </c>
      <c r="Q301" s="2">
        <v>0.63026899999999997</v>
      </c>
      <c r="R301" s="2">
        <v>0.71424100000000001</v>
      </c>
      <c r="S301" s="3">
        <f t="shared" ref="S301" si="312">-LOG10(R301)</f>
        <v>0.14615522336378858</v>
      </c>
      <c r="U301" s="2">
        <v>0.39650000000000002</v>
      </c>
      <c r="V301" s="2">
        <v>13</v>
      </c>
      <c r="W301" s="2">
        <v>0.69819900000000001</v>
      </c>
      <c r="X301" s="1">
        <v>0.99999899999999997</v>
      </c>
      <c r="Y301" s="3">
        <f t="shared" si="268"/>
        <v>4.3429469906312598E-7</v>
      </c>
    </row>
    <row r="302" spans="1:25">
      <c r="A302" s="1">
        <v>300</v>
      </c>
      <c r="B302" s="10" t="s">
        <v>300</v>
      </c>
      <c r="C302" s="2">
        <v>4.5890000000000004</v>
      </c>
      <c r="D302" s="2">
        <v>13</v>
      </c>
      <c r="E302" s="2">
        <v>8.5310000000000004E-3</v>
      </c>
      <c r="F302" s="2">
        <v>1.2822E-2</v>
      </c>
      <c r="G302" s="3">
        <f t="shared" si="265"/>
        <v>1.8920442274522871</v>
      </c>
      <c r="H302" s="3"/>
      <c r="I302" s="2">
        <v>2.2149999999999999</v>
      </c>
      <c r="J302" s="2">
        <v>13</v>
      </c>
      <c r="K302" s="2">
        <v>4.5227000000000003E-2</v>
      </c>
      <c r="L302" s="2">
        <v>0.156805</v>
      </c>
      <c r="M302" s="3">
        <f t="shared" si="266"/>
        <v>0.80464009319629615</v>
      </c>
      <c r="N302" s="3"/>
      <c r="O302" s="2">
        <v>1.4650000000000001</v>
      </c>
      <c r="P302" s="2">
        <v>13</v>
      </c>
      <c r="Q302" s="2">
        <v>0.16680700000000001</v>
      </c>
      <c r="R302" s="2">
        <v>0.55817000000000005</v>
      </c>
      <c r="S302" s="3">
        <f t="shared" ref="S302" si="313">-LOG10(R302)</f>
        <v>0.25323350927444188</v>
      </c>
      <c r="U302" s="2">
        <v>0.56630000000000003</v>
      </c>
      <c r="V302" s="2">
        <v>13</v>
      </c>
      <c r="W302" s="2">
        <v>0.58083899999999999</v>
      </c>
      <c r="X302" s="1">
        <v>0.99999899999999997</v>
      </c>
      <c r="Y302" s="3">
        <f t="shared" si="268"/>
        <v>4.3429469906312598E-7</v>
      </c>
    </row>
    <row r="303" spans="1:25">
      <c r="A303" s="1">
        <v>301</v>
      </c>
      <c r="B303" s="10" t="s">
        <v>301</v>
      </c>
      <c r="C303" s="2">
        <v>0.80369999999999997</v>
      </c>
      <c r="D303" s="2">
        <v>13</v>
      </c>
      <c r="E303" s="2">
        <v>5.0699999999999996E-4</v>
      </c>
      <c r="F303" s="2">
        <v>3.47E-3</v>
      </c>
      <c r="G303" s="3">
        <f t="shared" si="265"/>
        <v>2.4596705252091264</v>
      </c>
      <c r="H303" s="3"/>
      <c r="I303" s="2">
        <v>1.6890000000000001</v>
      </c>
      <c r="J303" s="2">
        <v>13</v>
      </c>
      <c r="K303" s="2">
        <v>0.115053</v>
      </c>
      <c r="L303" s="2">
        <v>0.19542499999999999</v>
      </c>
      <c r="M303" s="3">
        <f t="shared" si="266"/>
        <v>0.70901987937084443</v>
      </c>
      <c r="N303" s="3"/>
      <c r="O303" s="2">
        <v>0.74629999999999996</v>
      </c>
      <c r="P303" s="2">
        <v>13</v>
      </c>
      <c r="Q303" s="2">
        <v>0.468779</v>
      </c>
      <c r="R303" s="2">
        <v>0.61835300000000004</v>
      </c>
      <c r="S303" s="3">
        <f t="shared" ref="S303" si="314">-LOG10(R303)</f>
        <v>0.20876352784840727</v>
      </c>
      <c r="U303" s="2">
        <v>0.15240000000000001</v>
      </c>
      <c r="V303" s="2">
        <v>13</v>
      </c>
      <c r="W303" s="2">
        <v>0.88119400000000003</v>
      </c>
      <c r="X303" s="1">
        <v>0.99999899999999997</v>
      </c>
      <c r="Y303" s="3">
        <f t="shared" si="268"/>
        <v>4.3429469906312598E-7</v>
      </c>
    </row>
    <row r="304" spans="1:25">
      <c r="A304" s="1">
        <v>302</v>
      </c>
      <c r="B304" s="10" t="s">
        <v>302</v>
      </c>
      <c r="C304" s="2">
        <v>2.6629999999999998</v>
      </c>
      <c r="D304" s="2">
        <v>13</v>
      </c>
      <c r="E304" s="2">
        <v>0.43603700000000001</v>
      </c>
      <c r="F304" s="2">
        <v>0.43781700000000001</v>
      </c>
      <c r="G304" s="3">
        <f t="shared" si="265"/>
        <v>0.35870737921657248</v>
      </c>
      <c r="H304" s="3"/>
      <c r="I304" s="2">
        <v>1.653</v>
      </c>
      <c r="J304" s="2">
        <v>13</v>
      </c>
      <c r="K304" s="2">
        <v>0.12216200000000001</v>
      </c>
      <c r="L304" s="2">
        <v>0.198188</v>
      </c>
      <c r="M304" s="3">
        <f t="shared" si="266"/>
        <v>0.70292264496454326</v>
      </c>
      <c r="N304" s="3"/>
      <c r="O304" s="2">
        <v>0.1163</v>
      </c>
      <c r="P304" s="2">
        <v>13</v>
      </c>
      <c r="Q304" s="2">
        <v>0.90922599999999998</v>
      </c>
      <c r="R304" s="2">
        <v>0.92421299999999995</v>
      </c>
      <c r="S304" s="3">
        <f t="shared" ref="S304" si="315">-LOG10(R304)</f>
        <v>3.4227926978796876E-2</v>
      </c>
      <c r="U304" s="2">
        <v>0.16159999999999999</v>
      </c>
      <c r="V304" s="2">
        <v>13</v>
      </c>
      <c r="W304" s="2">
        <v>0.87407599999999996</v>
      </c>
      <c r="X304" s="1">
        <v>0.99999899999999997</v>
      </c>
      <c r="Y304" s="3">
        <f t="shared" si="268"/>
        <v>4.3429469906312598E-7</v>
      </c>
    </row>
    <row r="305" spans="1:25">
      <c r="A305" s="1">
        <v>303</v>
      </c>
      <c r="B305" s="10" t="s">
        <v>303</v>
      </c>
      <c r="C305" s="2">
        <v>3.5139999999999998</v>
      </c>
      <c r="D305" s="2">
        <v>13</v>
      </c>
      <c r="E305" s="2">
        <v>1.9532000000000001E-2</v>
      </c>
      <c r="F305" s="2">
        <v>2.4185999999999999E-2</v>
      </c>
      <c r="G305" s="3">
        <f t="shared" si="265"/>
        <v>1.6164359514633053</v>
      </c>
      <c r="H305" s="3"/>
      <c r="I305" s="2">
        <v>2.5089999999999999</v>
      </c>
      <c r="J305" s="2">
        <v>13</v>
      </c>
      <c r="K305" s="2">
        <v>2.6164E-2</v>
      </c>
      <c r="L305" s="2">
        <v>0.14433799999999999</v>
      </c>
      <c r="M305" s="3">
        <f t="shared" si="266"/>
        <v>0.84061931673937829</v>
      </c>
      <c r="N305" s="3"/>
      <c r="O305" s="2">
        <v>0.7429</v>
      </c>
      <c r="P305" s="2">
        <v>13</v>
      </c>
      <c r="Q305" s="2">
        <v>0.47075499999999998</v>
      </c>
      <c r="R305" s="2">
        <v>0.61985500000000004</v>
      </c>
      <c r="S305" s="3">
        <f t="shared" ref="S305" si="316">-LOG10(R305)</f>
        <v>0.20770989125137096</v>
      </c>
      <c r="U305" s="2">
        <v>0.75129999999999997</v>
      </c>
      <c r="V305" s="2">
        <v>13</v>
      </c>
      <c r="W305" s="2">
        <v>0.46587200000000001</v>
      </c>
      <c r="X305" s="1">
        <v>0.99999899999999997</v>
      </c>
      <c r="Y305" s="3">
        <f t="shared" si="268"/>
        <v>4.3429469906312598E-7</v>
      </c>
    </row>
    <row r="306" spans="1:25">
      <c r="A306" s="1">
        <v>304</v>
      </c>
      <c r="B306" s="10" t="s">
        <v>304</v>
      </c>
      <c r="C306" s="2">
        <v>2.3639999999999999</v>
      </c>
      <c r="D306" s="2">
        <v>13</v>
      </c>
      <c r="E306" s="2">
        <v>3.813E-3</v>
      </c>
      <c r="F306" s="2">
        <v>8.0300000000000007E-3</v>
      </c>
      <c r="G306" s="3">
        <f t="shared" si="265"/>
        <v>2.0952844547213192</v>
      </c>
      <c r="H306" s="3"/>
      <c r="I306" s="2">
        <v>1.796</v>
      </c>
      <c r="J306" s="2">
        <v>13</v>
      </c>
      <c r="K306" s="2">
        <v>9.5750000000000002E-2</v>
      </c>
      <c r="L306" s="2">
        <v>0.179143</v>
      </c>
      <c r="M306" s="3">
        <f t="shared" si="266"/>
        <v>0.74680015719235926</v>
      </c>
      <c r="N306" s="3"/>
      <c r="O306" s="2">
        <v>1.254</v>
      </c>
      <c r="P306" s="2">
        <v>13</v>
      </c>
      <c r="Q306" s="2">
        <v>0.231824</v>
      </c>
      <c r="R306" s="2">
        <v>0.55817000000000005</v>
      </c>
      <c r="S306" s="3">
        <f t="shared" ref="S306" si="317">-LOG10(R306)</f>
        <v>0.25323350927444188</v>
      </c>
      <c r="U306" s="2">
        <v>0.31640000000000001</v>
      </c>
      <c r="V306" s="2">
        <v>13</v>
      </c>
      <c r="W306" s="2">
        <v>0.756745</v>
      </c>
      <c r="X306" s="1">
        <v>0.99999899999999997</v>
      </c>
      <c r="Y306" s="3">
        <f t="shared" si="268"/>
        <v>4.3429469906312598E-7</v>
      </c>
    </row>
    <row r="307" spans="1:25">
      <c r="A307" s="1">
        <v>305</v>
      </c>
      <c r="B307" s="10" t="s">
        <v>305</v>
      </c>
      <c r="C307" s="2">
        <v>3.536</v>
      </c>
      <c r="D307" s="2">
        <v>13</v>
      </c>
      <c r="E307" s="2">
        <v>3.4294999999999999E-2</v>
      </c>
      <c r="F307" s="2">
        <v>3.9116999999999999E-2</v>
      </c>
      <c r="G307" s="3">
        <f t="shared" si="265"/>
        <v>1.4076344599530828</v>
      </c>
      <c r="H307" s="3"/>
      <c r="I307" s="2">
        <v>1.5660000000000001</v>
      </c>
      <c r="J307" s="2">
        <v>13</v>
      </c>
      <c r="K307" s="2">
        <v>0.14133599999999999</v>
      </c>
      <c r="L307" s="2">
        <v>0.21374199999999999</v>
      </c>
      <c r="M307" s="3">
        <f t="shared" si="266"/>
        <v>0.67011013120037</v>
      </c>
      <c r="N307" s="3"/>
      <c r="O307" s="2">
        <v>6.2689999999999996E-2</v>
      </c>
      <c r="P307" s="2">
        <v>13</v>
      </c>
      <c r="Q307" s="2">
        <v>0.95096899999999995</v>
      </c>
      <c r="R307" s="2">
        <v>0.96267800000000003</v>
      </c>
      <c r="S307" s="3">
        <f t="shared" ref="S307" si="318">-LOG10(R307)</f>
        <v>1.6518952966982539E-2</v>
      </c>
      <c r="U307" s="2">
        <v>1.851</v>
      </c>
      <c r="V307" s="2">
        <v>13</v>
      </c>
      <c r="W307" s="2">
        <v>8.7023000000000003E-2</v>
      </c>
      <c r="X307" s="1">
        <v>0.99999899999999997</v>
      </c>
      <c r="Y307" s="3">
        <f t="shared" si="268"/>
        <v>4.3429469906312598E-7</v>
      </c>
    </row>
    <row r="308" spans="1:25">
      <c r="A308" s="1">
        <v>306</v>
      </c>
      <c r="B308" s="10" t="s">
        <v>306</v>
      </c>
      <c r="C308" s="2">
        <v>3.7210000000000001</v>
      </c>
      <c r="D308" s="2">
        <v>13</v>
      </c>
      <c r="E308" s="2">
        <v>3.656E-3</v>
      </c>
      <c r="F308" s="2">
        <v>7.842E-3</v>
      </c>
      <c r="G308" s="3">
        <f t="shared" si="265"/>
        <v>2.105573162035812</v>
      </c>
      <c r="H308" s="3"/>
      <c r="I308" s="2">
        <v>2.4710000000000001</v>
      </c>
      <c r="J308" s="2">
        <v>13</v>
      </c>
      <c r="K308" s="2">
        <v>2.8077000000000001E-2</v>
      </c>
      <c r="L308" s="2">
        <v>0.14433799999999999</v>
      </c>
      <c r="M308" s="3">
        <f t="shared" si="266"/>
        <v>0.84061931673937829</v>
      </c>
      <c r="N308" s="3"/>
      <c r="O308" s="2">
        <v>1.196</v>
      </c>
      <c r="P308" s="2">
        <v>13</v>
      </c>
      <c r="Q308" s="2">
        <v>0.25294800000000001</v>
      </c>
      <c r="R308" s="2">
        <v>0.55817000000000005</v>
      </c>
      <c r="S308" s="3">
        <f t="shared" ref="S308" si="319">-LOG10(R308)</f>
        <v>0.25323350927444188</v>
      </c>
      <c r="U308" s="2">
        <v>1.2290000000000001</v>
      </c>
      <c r="V308" s="2">
        <v>13</v>
      </c>
      <c r="W308" s="2">
        <v>0.24077399999999999</v>
      </c>
      <c r="X308" s="1">
        <v>0.99999899999999997</v>
      </c>
      <c r="Y308" s="3">
        <f t="shared" si="268"/>
        <v>4.3429469906312598E-7</v>
      </c>
    </row>
    <row r="309" spans="1:25">
      <c r="A309" s="1">
        <v>307</v>
      </c>
      <c r="B309" s="10" t="s">
        <v>307</v>
      </c>
      <c r="C309" s="2">
        <v>3.1459999999999999</v>
      </c>
      <c r="D309" s="2">
        <v>13</v>
      </c>
      <c r="E309" s="2">
        <v>2.5639999999999999E-3</v>
      </c>
      <c r="F309" s="2">
        <v>6.6189999999999999E-3</v>
      </c>
      <c r="G309" s="3">
        <f t="shared" si="265"/>
        <v>2.1792076189117964</v>
      </c>
      <c r="H309" s="3"/>
      <c r="I309" s="2">
        <v>1.1559999999999999</v>
      </c>
      <c r="J309" s="2">
        <v>13</v>
      </c>
      <c r="K309" s="2">
        <v>0.26861099999999999</v>
      </c>
      <c r="L309" s="2">
        <v>0.33542300000000003</v>
      </c>
      <c r="M309" s="3">
        <f t="shared" si="266"/>
        <v>0.47440716107814357</v>
      </c>
      <c r="N309" s="3"/>
      <c r="O309" s="2">
        <v>0.3201</v>
      </c>
      <c r="P309" s="2">
        <v>13</v>
      </c>
      <c r="Q309" s="2">
        <v>0.75401499999999999</v>
      </c>
      <c r="R309" s="2">
        <v>0.795964</v>
      </c>
      <c r="S309" s="3">
        <f t="shared" ref="S309" si="320">-LOG10(R309)</f>
        <v>9.9106574165478495E-2</v>
      </c>
      <c r="U309" s="2">
        <v>9.597E-2</v>
      </c>
      <c r="V309" s="2">
        <v>13</v>
      </c>
      <c r="W309" s="2">
        <v>0.92500899999999997</v>
      </c>
      <c r="X309" s="1">
        <v>0.99999899999999997</v>
      </c>
      <c r="Y309" s="3">
        <f t="shared" si="268"/>
        <v>4.3429469906312598E-7</v>
      </c>
    </row>
    <row r="310" spans="1:25">
      <c r="A310" s="1">
        <v>308</v>
      </c>
      <c r="B310" s="10" t="s">
        <v>308</v>
      </c>
      <c r="C310" s="2">
        <v>2.69</v>
      </c>
      <c r="D310" s="2">
        <v>13</v>
      </c>
      <c r="E310" s="2">
        <v>7.731E-3</v>
      </c>
      <c r="F310" s="2">
        <v>1.1911E-2</v>
      </c>
      <c r="G310" s="3">
        <f t="shared" si="265"/>
        <v>1.9240517753559649</v>
      </c>
      <c r="H310" s="3"/>
      <c r="I310" s="2">
        <v>2.3860000000000001</v>
      </c>
      <c r="J310" s="2">
        <v>13</v>
      </c>
      <c r="K310" s="2">
        <v>3.2966000000000002E-2</v>
      </c>
      <c r="L310" s="2">
        <v>0.14700199999999999</v>
      </c>
      <c r="M310" s="3">
        <f t="shared" si="266"/>
        <v>0.83267675652355799</v>
      </c>
      <c r="N310" s="3"/>
      <c r="O310" s="2">
        <v>0.79330000000000001</v>
      </c>
      <c r="P310" s="2">
        <v>13</v>
      </c>
      <c r="Q310" s="2">
        <v>0.44182399999999999</v>
      </c>
      <c r="R310" s="2">
        <v>0.60058100000000003</v>
      </c>
      <c r="S310" s="3">
        <f t="shared" ref="S310" si="321">-LOG10(R310)</f>
        <v>0.22142841127403179</v>
      </c>
      <c r="U310" s="2">
        <v>0.45469999999999999</v>
      </c>
      <c r="V310" s="2">
        <v>13</v>
      </c>
      <c r="W310" s="2">
        <v>0.65679299999999996</v>
      </c>
      <c r="X310" s="1">
        <v>0.99999899999999997</v>
      </c>
      <c r="Y310" s="3">
        <f t="shared" si="268"/>
        <v>4.3429469906312598E-7</v>
      </c>
    </row>
    <row r="311" spans="1:25">
      <c r="A311" s="1">
        <v>309</v>
      </c>
      <c r="B311" s="10" t="s">
        <v>309</v>
      </c>
      <c r="C311" s="2">
        <v>3.8239999999999998</v>
      </c>
      <c r="D311" s="2">
        <v>13</v>
      </c>
      <c r="E311" s="2">
        <v>1.8533000000000001E-2</v>
      </c>
      <c r="F311" s="2">
        <v>2.3182000000000001E-2</v>
      </c>
      <c r="G311" s="3">
        <f t="shared" si="265"/>
        <v>1.634849098506397</v>
      </c>
      <c r="H311" s="3"/>
      <c r="I311" s="2">
        <v>1.552</v>
      </c>
      <c r="J311" s="2">
        <v>13</v>
      </c>
      <c r="K311" s="2">
        <v>0.14473</v>
      </c>
      <c r="L311" s="2">
        <v>0.21573899999999999</v>
      </c>
      <c r="M311" s="3">
        <f t="shared" si="266"/>
        <v>0.66607133865372015</v>
      </c>
      <c r="N311" s="3"/>
      <c r="O311" s="2">
        <v>0.65720000000000001</v>
      </c>
      <c r="P311" s="2">
        <v>13</v>
      </c>
      <c r="Q311" s="2">
        <v>0.52249900000000005</v>
      </c>
      <c r="R311" s="2">
        <v>0.65215299999999998</v>
      </c>
      <c r="S311" s="3">
        <f t="shared" ref="S311" si="322">-LOG10(R311)</f>
        <v>0.18565050356158902</v>
      </c>
      <c r="U311" s="2">
        <v>0.66949999999999998</v>
      </c>
      <c r="V311" s="2">
        <v>13</v>
      </c>
      <c r="W311" s="2">
        <v>0.51487300000000003</v>
      </c>
      <c r="X311" s="1">
        <v>0.99999899999999997</v>
      </c>
      <c r="Y311" s="3">
        <f t="shared" si="268"/>
        <v>4.3429469906312598E-7</v>
      </c>
    </row>
    <row r="312" spans="1:25">
      <c r="A312" s="1">
        <v>310</v>
      </c>
      <c r="B312" s="10" t="s">
        <v>310</v>
      </c>
      <c r="C312" s="2">
        <v>3.0920000000000001</v>
      </c>
      <c r="D312" s="2">
        <v>13</v>
      </c>
      <c r="E312" s="2">
        <v>2.1080000000000001E-3</v>
      </c>
      <c r="F312" s="2">
        <v>6.0530000000000002E-3</v>
      </c>
      <c r="G312" s="3">
        <f t="shared" si="265"/>
        <v>2.2180293260874477</v>
      </c>
      <c r="H312" s="3"/>
      <c r="I312" s="2">
        <v>1.9370000000000001</v>
      </c>
      <c r="J312" s="2">
        <v>13</v>
      </c>
      <c r="K312" s="2">
        <v>7.4820999999999999E-2</v>
      </c>
      <c r="L312" s="2">
        <v>0.167376</v>
      </c>
      <c r="M312" s="3">
        <f t="shared" si="266"/>
        <v>0.77630681524843625</v>
      </c>
      <c r="N312" s="3"/>
      <c r="O312" s="2">
        <v>0.44669999999999999</v>
      </c>
      <c r="P312" s="2">
        <v>13</v>
      </c>
      <c r="Q312" s="2">
        <v>0.66245500000000002</v>
      </c>
      <c r="R312" s="2">
        <v>0.73939200000000005</v>
      </c>
      <c r="S312" s="3">
        <f t="shared" ref="S312" si="323">-LOG10(R312)</f>
        <v>0.13112525267371927</v>
      </c>
      <c r="U312" s="2">
        <v>0.55020000000000002</v>
      </c>
      <c r="V312" s="2">
        <v>13</v>
      </c>
      <c r="W312" s="2">
        <v>0.59154200000000001</v>
      </c>
      <c r="X312" s="1">
        <v>0.99999899999999997</v>
      </c>
      <c r="Y312" s="3">
        <f t="shared" si="268"/>
        <v>4.3429469906312598E-7</v>
      </c>
    </row>
    <row r="313" spans="1:25">
      <c r="A313" s="1">
        <v>311</v>
      </c>
      <c r="B313" s="10" t="s">
        <v>311</v>
      </c>
      <c r="C313" s="2">
        <v>3.633</v>
      </c>
      <c r="D313" s="2">
        <v>13</v>
      </c>
      <c r="E313" s="2">
        <v>8.5699999999999995E-3</v>
      </c>
      <c r="F313" s="2">
        <v>1.2855E-2</v>
      </c>
      <c r="G313" s="3">
        <f t="shared" si="265"/>
        <v>1.8909279190211206</v>
      </c>
      <c r="H313" s="3"/>
      <c r="I313" s="2">
        <v>2.077</v>
      </c>
      <c r="J313" s="2">
        <v>13</v>
      </c>
      <c r="K313" s="2">
        <v>5.8229999999999997E-2</v>
      </c>
      <c r="L313" s="2">
        <v>0.162219</v>
      </c>
      <c r="M313" s="3">
        <f t="shared" si="266"/>
        <v>0.78989828013780528</v>
      </c>
      <c r="N313" s="3"/>
      <c r="O313" s="2">
        <v>0.35510000000000003</v>
      </c>
      <c r="P313" s="2">
        <v>13</v>
      </c>
      <c r="Q313" s="2">
        <v>0.72822600000000004</v>
      </c>
      <c r="R313" s="2">
        <v>0.77863899999999997</v>
      </c>
      <c r="S313" s="3">
        <f t="shared" ref="S313" si="324">-LOG10(R313)</f>
        <v>0.10866384739333868</v>
      </c>
      <c r="U313" s="2">
        <v>1.0880000000000001</v>
      </c>
      <c r="V313" s="2">
        <v>13</v>
      </c>
      <c r="W313" s="2">
        <v>0.296296</v>
      </c>
      <c r="X313" s="1">
        <v>0.99999899999999997</v>
      </c>
      <c r="Y313" s="3">
        <f t="shared" si="268"/>
        <v>4.3429469906312598E-7</v>
      </c>
    </row>
    <row r="314" spans="1:25">
      <c r="A314" s="1">
        <v>312</v>
      </c>
      <c r="B314" s="10" t="s">
        <v>312</v>
      </c>
      <c r="C314" s="2">
        <v>3.7309999999999999</v>
      </c>
      <c r="D314" s="2">
        <v>13</v>
      </c>
      <c r="E314" s="2">
        <v>3.0330000000000001E-3</v>
      </c>
      <c r="F314" s="2">
        <v>6.9519999999999998E-3</v>
      </c>
      <c r="G314" s="3">
        <f t="shared" si="265"/>
        <v>2.1578902365593899</v>
      </c>
      <c r="H314" s="3"/>
      <c r="I314" s="2">
        <v>1.6120000000000001</v>
      </c>
      <c r="J314" s="2">
        <v>13</v>
      </c>
      <c r="K314" s="2">
        <v>0.13093399999999999</v>
      </c>
      <c r="L314" s="2">
        <v>0.20537</v>
      </c>
      <c r="M314" s="3">
        <f t="shared" si="266"/>
        <v>0.68746299689269663</v>
      </c>
      <c r="N314" s="3"/>
      <c r="O314" s="2">
        <v>0.91759999999999997</v>
      </c>
      <c r="P314" s="2">
        <v>13</v>
      </c>
      <c r="Q314" s="2">
        <v>0.375556</v>
      </c>
      <c r="R314" s="2">
        <v>0.57977800000000002</v>
      </c>
      <c r="S314" s="3">
        <f t="shared" ref="S314" si="325">-LOG10(R314)</f>
        <v>0.23673826821502375</v>
      </c>
      <c r="U314" s="2">
        <v>0.44819999999999999</v>
      </c>
      <c r="V314" s="2">
        <v>13</v>
      </c>
      <c r="W314" s="2">
        <v>0.66140600000000005</v>
      </c>
      <c r="X314" s="1">
        <v>0.99999899999999997</v>
      </c>
      <c r="Y314" s="3">
        <f t="shared" si="268"/>
        <v>4.3429469906312598E-7</v>
      </c>
    </row>
    <row r="315" spans="1:25">
      <c r="A315" s="1">
        <v>313</v>
      </c>
      <c r="B315" s="10" t="s">
        <v>313</v>
      </c>
      <c r="C315" s="2">
        <v>1.66</v>
      </c>
      <c r="D315" s="2">
        <v>13</v>
      </c>
      <c r="E315" s="2">
        <v>2.5149999999999999E-3</v>
      </c>
      <c r="F315" s="2">
        <v>6.6150000000000002E-3</v>
      </c>
      <c r="G315" s="3">
        <f t="shared" si="265"/>
        <v>2.17947015147648</v>
      </c>
      <c r="H315" s="3"/>
      <c r="I315" s="2">
        <v>1.958</v>
      </c>
      <c r="J315" s="2">
        <v>13</v>
      </c>
      <c r="K315" s="2">
        <v>7.2085999999999997E-2</v>
      </c>
      <c r="L315" s="2">
        <v>0.16572999999999999</v>
      </c>
      <c r="M315" s="3">
        <f t="shared" si="266"/>
        <v>0.78059886964243996</v>
      </c>
      <c r="N315" s="3"/>
      <c r="O315" s="2">
        <v>1.2190000000000001</v>
      </c>
      <c r="P315" s="2">
        <v>13</v>
      </c>
      <c r="Q315" s="2">
        <v>0.244614</v>
      </c>
      <c r="R315" s="2">
        <v>0.55817000000000005</v>
      </c>
      <c r="S315" s="3">
        <f t="shared" ref="S315" si="326">-LOG10(R315)</f>
        <v>0.25323350927444188</v>
      </c>
      <c r="U315" s="2">
        <v>0.45660000000000001</v>
      </c>
      <c r="V315" s="2">
        <v>13</v>
      </c>
      <c r="W315" s="2">
        <v>0.65550900000000001</v>
      </c>
      <c r="X315" s="1">
        <v>0.99999899999999997</v>
      </c>
      <c r="Y315" s="3">
        <f t="shared" si="268"/>
        <v>4.3429469906312598E-7</v>
      </c>
    </row>
    <row r="316" spans="1:25">
      <c r="A316" s="1">
        <v>314</v>
      </c>
      <c r="B316" s="10" t="s">
        <v>314</v>
      </c>
      <c r="C316" s="2">
        <v>3.5030000000000001</v>
      </c>
      <c r="D316" s="2">
        <v>13</v>
      </c>
      <c r="E316" s="2">
        <v>0.120798</v>
      </c>
      <c r="F316" s="2">
        <v>0.124859</v>
      </c>
      <c r="G316" s="3">
        <f t="shared" si="265"/>
        <v>0.90358014767015504</v>
      </c>
      <c r="H316" s="3"/>
      <c r="I316" s="2">
        <v>1.591</v>
      </c>
      <c r="J316" s="2">
        <v>13</v>
      </c>
      <c r="K316" s="2">
        <v>0.13566300000000001</v>
      </c>
      <c r="L316" s="2">
        <v>0.209454</v>
      </c>
      <c r="M316" s="3">
        <f t="shared" si="266"/>
        <v>0.67891134138373654</v>
      </c>
      <c r="N316" s="3"/>
      <c r="O316" s="2">
        <v>0.87670000000000003</v>
      </c>
      <c r="P316" s="2">
        <v>13</v>
      </c>
      <c r="Q316" s="2">
        <v>0.39654200000000001</v>
      </c>
      <c r="R316" s="2">
        <v>0.58967000000000003</v>
      </c>
      <c r="S316" s="3">
        <f t="shared" ref="S316" si="327">-LOG10(R316)</f>
        <v>0.22939096678871604</v>
      </c>
      <c r="U316" s="2">
        <v>0.12</v>
      </c>
      <c r="V316" s="2">
        <v>13</v>
      </c>
      <c r="W316" s="2">
        <v>0.90631099999999998</v>
      </c>
      <c r="X316" s="1">
        <v>0.99999899999999997</v>
      </c>
      <c r="Y316" s="3">
        <f t="shared" si="268"/>
        <v>4.3429469906312598E-7</v>
      </c>
    </row>
    <row r="317" spans="1:25">
      <c r="A317" s="1">
        <v>315</v>
      </c>
      <c r="B317" s="10" t="s">
        <v>315</v>
      </c>
      <c r="C317" s="2">
        <v>3.5779999999999998</v>
      </c>
      <c r="D317" s="2">
        <v>13</v>
      </c>
      <c r="E317" s="2">
        <v>3.8890000000000001E-3</v>
      </c>
      <c r="F317" s="2">
        <v>8.0739999999999996E-3</v>
      </c>
      <c r="G317" s="3">
        <f t="shared" si="265"/>
        <v>2.0929112549257045</v>
      </c>
      <c r="H317" s="3"/>
      <c r="I317" s="2">
        <v>2.0779999999999998</v>
      </c>
      <c r="J317" s="2">
        <v>13</v>
      </c>
      <c r="K317" s="2">
        <v>5.8112999999999998E-2</v>
      </c>
      <c r="L317" s="2">
        <v>0.162219</v>
      </c>
      <c r="M317" s="3">
        <f t="shared" si="266"/>
        <v>0.78989828013780528</v>
      </c>
      <c r="N317" s="3"/>
      <c r="O317" s="2">
        <v>0.69599999999999995</v>
      </c>
      <c r="P317" s="2">
        <v>13</v>
      </c>
      <c r="Q317" s="2">
        <v>0.49868200000000001</v>
      </c>
      <c r="R317" s="2">
        <v>0.64078500000000005</v>
      </c>
      <c r="S317" s="3">
        <f t="shared" ref="S317" si="328">-LOG10(R317)</f>
        <v>0.19328766311213841</v>
      </c>
      <c r="U317" s="2">
        <v>0.72619999999999996</v>
      </c>
      <c r="V317" s="2">
        <v>13</v>
      </c>
      <c r="W317" s="2">
        <v>0.480574</v>
      </c>
      <c r="X317" s="1">
        <v>0.99999899999999997</v>
      </c>
      <c r="Y317" s="3">
        <f t="shared" si="268"/>
        <v>4.3429469906312598E-7</v>
      </c>
    </row>
    <row r="318" spans="1:25">
      <c r="A318" s="1">
        <v>316</v>
      </c>
      <c r="B318" s="10" t="s">
        <v>316</v>
      </c>
      <c r="C318" s="2">
        <v>3.3919999999999999</v>
      </c>
      <c r="D318" s="2">
        <v>13</v>
      </c>
      <c r="E318" s="2">
        <v>3.3730000000000001E-3</v>
      </c>
      <c r="F318" s="2">
        <v>7.3629999999999998E-3</v>
      </c>
      <c r="G318" s="3">
        <f t="shared" si="265"/>
        <v>2.1329451995232982</v>
      </c>
      <c r="H318" s="3"/>
      <c r="I318" s="2">
        <v>1.8340000000000001</v>
      </c>
      <c r="J318" s="2">
        <v>13</v>
      </c>
      <c r="K318" s="2">
        <v>8.9716000000000004E-2</v>
      </c>
      <c r="L318" s="2">
        <v>0.174238</v>
      </c>
      <c r="M318" s="3">
        <f t="shared" si="266"/>
        <v>0.75885712263162475</v>
      </c>
      <c r="N318" s="3"/>
      <c r="O318" s="2">
        <v>0.52229999999999999</v>
      </c>
      <c r="P318" s="2">
        <v>13</v>
      </c>
      <c r="Q318" s="2">
        <v>0.61023099999999997</v>
      </c>
      <c r="R318" s="2">
        <v>0.70017200000000002</v>
      </c>
      <c r="S318" s="3">
        <f t="shared" ref="S318" si="329">-LOG10(R318)</f>
        <v>0.15479526073556091</v>
      </c>
      <c r="U318" s="2">
        <v>0.76090000000000002</v>
      </c>
      <c r="V318" s="2">
        <v>13</v>
      </c>
      <c r="W318" s="2">
        <v>0.46027099999999999</v>
      </c>
      <c r="X318" s="1">
        <v>0.99999899999999997</v>
      </c>
      <c r="Y318" s="3">
        <f t="shared" si="268"/>
        <v>4.3429469906312598E-7</v>
      </c>
    </row>
    <row r="319" spans="1:25">
      <c r="A319" s="1">
        <v>317</v>
      </c>
      <c r="B319" s="10" t="s">
        <v>317</v>
      </c>
      <c r="C319" s="2">
        <v>3.863</v>
      </c>
      <c r="D319" s="2">
        <v>13</v>
      </c>
      <c r="E319" s="2">
        <v>4.8170000000000001E-3</v>
      </c>
      <c r="F319" s="2">
        <v>9.1610000000000007E-3</v>
      </c>
      <c r="G319" s="3">
        <f t="shared" si="265"/>
        <v>2.0380571168586128</v>
      </c>
      <c r="H319" s="3"/>
      <c r="I319" s="2">
        <v>1.9650000000000001</v>
      </c>
      <c r="J319" s="2">
        <v>13</v>
      </c>
      <c r="K319" s="2">
        <v>7.1127999999999997E-2</v>
      </c>
      <c r="L319" s="2">
        <v>0.164553</v>
      </c>
      <c r="M319" s="3">
        <f t="shared" si="266"/>
        <v>0.78369419558432007</v>
      </c>
      <c r="N319" s="3"/>
      <c r="O319" s="2">
        <v>0.37569999999999998</v>
      </c>
      <c r="P319" s="2">
        <v>13</v>
      </c>
      <c r="Q319" s="2">
        <v>0.71321900000000005</v>
      </c>
      <c r="R319" s="2">
        <v>0.77123200000000003</v>
      </c>
      <c r="S319" s="3">
        <f t="shared" ref="S319" si="330">-LOG10(R319)</f>
        <v>0.11281495896116366</v>
      </c>
      <c r="U319" s="2">
        <v>0.68740000000000001</v>
      </c>
      <c r="V319" s="2">
        <v>13</v>
      </c>
      <c r="W319" s="2">
        <v>0.50391699999999995</v>
      </c>
      <c r="X319" s="1">
        <v>0.99999899999999997</v>
      </c>
      <c r="Y319" s="3">
        <f t="shared" si="268"/>
        <v>4.3429469906312598E-7</v>
      </c>
    </row>
    <row r="320" spans="1:25">
      <c r="A320" s="1">
        <v>318</v>
      </c>
      <c r="B320" s="10" t="s">
        <v>318</v>
      </c>
      <c r="C320" s="2">
        <v>4.4429999999999996</v>
      </c>
      <c r="D320" s="2">
        <v>13</v>
      </c>
      <c r="E320" s="2">
        <v>1.9589999999999998E-3</v>
      </c>
      <c r="F320" s="2">
        <v>5.8279999999999998E-3</v>
      </c>
      <c r="G320" s="3">
        <f t="shared" ref="G320:G381" si="331">-LOG10(F320)</f>
        <v>2.2344804569020473</v>
      </c>
      <c r="H320" s="3"/>
      <c r="I320" s="2">
        <v>2.1859999999999999</v>
      </c>
      <c r="J320" s="2">
        <v>13</v>
      </c>
      <c r="K320" s="2">
        <v>4.7685999999999999E-2</v>
      </c>
      <c r="L320" s="2">
        <v>0.15747700000000001</v>
      </c>
      <c r="M320" s="3">
        <f t="shared" ref="M320:M381" si="332">-LOG10(L320)</f>
        <v>0.80278286728703951</v>
      </c>
      <c r="N320" s="3"/>
      <c r="O320" s="2">
        <v>0.1951</v>
      </c>
      <c r="P320" s="2">
        <v>13</v>
      </c>
      <c r="Q320" s="2">
        <v>0.84834699999999996</v>
      </c>
      <c r="R320" s="2">
        <v>0.87793399999999999</v>
      </c>
      <c r="S320" s="3">
        <f t="shared" ref="S320" si="333">-LOG10(R320)</f>
        <v>5.653813160322195E-2</v>
      </c>
      <c r="U320" s="2">
        <v>1.43</v>
      </c>
      <c r="V320" s="2">
        <v>13</v>
      </c>
      <c r="W320" s="2">
        <v>0.17632400000000001</v>
      </c>
      <c r="X320" s="1">
        <v>0.99999899999999997</v>
      </c>
      <c r="Y320" s="3">
        <f t="shared" ref="Y320:Y381" si="334">-LOG10(X320)</f>
        <v>4.3429469906312598E-7</v>
      </c>
    </row>
    <row r="321" spans="1:25">
      <c r="A321" s="1">
        <v>319</v>
      </c>
      <c r="B321" s="10" t="s">
        <v>319</v>
      </c>
      <c r="C321" s="2">
        <v>3.7559999999999998</v>
      </c>
      <c r="D321" s="2">
        <v>13</v>
      </c>
      <c r="E321" s="2">
        <v>6.6299999999999996E-4</v>
      </c>
      <c r="F321" s="2">
        <v>3.761E-3</v>
      </c>
      <c r="G321" s="3">
        <f t="shared" si="331"/>
        <v>2.4246966665776011</v>
      </c>
      <c r="H321" s="3"/>
      <c r="I321" s="2">
        <v>2.923</v>
      </c>
      <c r="J321" s="2">
        <v>13</v>
      </c>
      <c r="K321" s="2">
        <v>1.1863E-2</v>
      </c>
      <c r="L321" s="2">
        <v>0.13694500000000001</v>
      </c>
      <c r="M321" s="3">
        <f t="shared" si="332"/>
        <v>0.86345381964989099</v>
      </c>
      <c r="N321" s="3"/>
      <c r="O321" s="2">
        <v>0.60360000000000003</v>
      </c>
      <c r="P321" s="2">
        <v>13</v>
      </c>
      <c r="Q321" s="2">
        <v>0.55649000000000004</v>
      </c>
      <c r="R321" s="2">
        <v>0.666682</v>
      </c>
      <c r="S321" s="3">
        <f t="shared" ref="S321" si="335">-LOG10(R321)</f>
        <v>0.1760812703974666</v>
      </c>
      <c r="U321" s="2">
        <v>0.48259999999999997</v>
      </c>
      <c r="V321" s="2">
        <v>13</v>
      </c>
      <c r="W321" s="2">
        <v>0.637436</v>
      </c>
      <c r="X321" s="1">
        <v>0.99999899999999997</v>
      </c>
      <c r="Y321" s="3">
        <f t="shared" si="334"/>
        <v>4.3429469906312598E-7</v>
      </c>
    </row>
    <row r="322" spans="1:25">
      <c r="A322" s="1">
        <v>320</v>
      </c>
      <c r="B322" s="10" t="s">
        <v>320</v>
      </c>
      <c r="C322" s="2">
        <v>3.6739999999999999</v>
      </c>
      <c r="D322" s="2">
        <v>13</v>
      </c>
      <c r="E322" s="2">
        <v>2.4009999999999999E-3</v>
      </c>
      <c r="F322" s="2">
        <v>6.4660000000000004E-3</v>
      </c>
      <c r="G322" s="3">
        <f t="shared" si="331"/>
        <v>2.1893642997244629</v>
      </c>
      <c r="H322" s="3"/>
      <c r="I322" s="2">
        <v>2.0219999999999998</v>
      </c>
      <c r="J322" s="2">
        <v>13</v>
      </c>
      <c r="K322" s="2">
        <v>6.4213999999999993E-2</v>
      </c>
      <c r="L322" s="2">
        <v>0.163302</v>
      </c>
      <c r="M322" s="3">
        <f t="shared" si="332"/>
        <v>0.78700849631878267</v>
      </c>
      <c r="N322" s="3"/>
      <c r="O322" s="2">
        <v>1.286</v>
      </c>
      <c r="P322" s="2">
        <v>13</v>
      </c>
      <c r="Q322" s="2">
        <v>0.22094</v>
      </c>
      <c r="R322" s="2">
        <v>0.55817000000000005</v>
      </c>
      <c r="S322" s="3">
        <f t="shared" ref="S322" si="336">-LOG10(R322)</f>
        <v>0.25323350927444188</v>
      </c>
      <c r="U322" s="2">
        <v>0.1691</v>
      </c>
      <c r="V322" s="2">
        <v>13</v>
      </c>
      <c r="W322" s="2">
        <v>0.86835799999999996</v>
      </c>
      <c r="X322" s="1">
        <v>0.99999899999999997</v>
      </c>
      <c r="Y322" s="3">
        <f t="shared" si="334"/>
        <v>4.3429469906312598E-7</v>
      </c>
    </row>
    <row r="323" spans="1:25">
      <c r="A323" s="1">
        <v>321</v>
      </c>
      <c r="B323" s="10" t="s">
        <v>321</v>
      </c>
      <c r="C323" s="2">
        <v>4.4660000000000002</v>
      </c>
      <c r="D323" s="2">
        <v>13</v>
      </c>
      <c r="E323" s="2">
        <v>2.8040000000000001E-3</v>
      </c>
      <c r="F323" s="2">
        <v>6.8060000000000004E-3</v>
      </c>
      <c r="G323" s="3">
        <f t="shared" si="331"/>
        <v>2.1671080552402096</v>
      </c>
      <c r="H323" s="3"/>
      <c r="I323" s="2">
        <v>1.532</v>
      </c>
      <c r="J323" s="2">
        <v>13</v>
      </c>
      <c r="K323" s="2">
        <v>0.14940500000000001</v>
      </c>
      <c r="L323" s="2">
        <v>0.21964400000000001</v>
      </c>
      <c r="M323" s="3">
        <f t="shared" si="332"/>
        <v>0.65828065582903583</v>
      </c>
      <c r="N323" s="3"/>
      <c r="O323" s="2">
        <v>5.076E-2</v>
      </c>
      <c r="P323" s="2">
        <v>13</v>
      </c>
      <c r="Q323" s="2">
        <v>0.96028800000000003</v>
      </c>
      <c r="R323" s="2">
        <v>0.96927200000000002</v>
      </c>
      <c r="S323" s="3">
        <f t="shared" ref="S323" si="337">-LOG10(R323)</f>
        <v>1.3554332832828801E-2</v>
      </c>
      <c r="U323" s="2">
        <v>1.0649999999999999</v>
      </c>
      <c r="V323" s="2">
        <v>13</v>
      </c>
      <c r="W323" s="2">
        <v>0.30630400000000002</v>
      </c>
      <c r="X323" s="1">
        <v>0.99999899999999997</v>
      </c>
      <c r="Y323" s="3">
        <f t="shared" si="334"/>
        <v>4.3429469906312598E-7</v>
      </c>
    </row>
    <row r="324" spans="1:25">
      <c r="A324" s="1">
        <v>322</v>
      </c>
      <c r="B324" s="10" t="s">
        <v>322</v>
      </c>
      <c r="C324" s="2">
        <v>3.6160000000000001</v>
      </c>
      <c r="D324" s="2">
        <v>13</v>
      </c>
      <c r="E324" s="2">
        <v>6.3500000000000004E-4</v>
      </c>
      <c r="F324" s="2">
        <v>3.702E-3</v>
      </c>
      <c r="G324" s="3">
        <f t="shared" si="331"/>
        <v>2.4315635855831146</v>
      </c>
      <c r="H324" s="3"/>
      <c r="I324" s="2">
        <v>2.4369999999999998</v>
      </c>
      <c r="J324" s="2">
        <v>13</v>
      </c>
      <c r="K324" s="2">
        <v>2.9930999999999999E-2</v>
      </c>
      <c r="L324" s="2">
        <v>0.14433799999999999</v>
      </c>
      <c r="M324" s="3">
        <f t="shared" si="332"/>
        <v>0.84061931673937829</v>
      </c>
      <c r="N324" s="3"/>
      <c r="O324" s="2">
        <v>3.1029999999999999E-2</v>
      </c>
      <c r="P324" s="2">
        <v>13</v>
      </c>
      <c r="Q324" s="2">
        <v>0.975715</v>
      </c>
      <c r="R324" s="2">
        <v>0.97968699999999997</v>
      </c>
      <c r="S324" s="3">
        <f t="shared" ref="S324" si="338">-LOG10(R324)</f>
        <v>8.9126548027236505E-3</v>
      </c>
      <c r="U324" s="2">
        <v>0.55349999999999999</v>
      </c>
      <c r="V324" s="2">
        <v>13</v>
      </c>
      <c r="W324" s="2">
        <v>0.58929500000000001</v>
      </c>
      <c r="X324" s="1">
        <v>0.99999899999999997</v>
      </c>
      <c r="Y324" s="3">
        <f t="shared" si="334"/>
        <v>4.3429469906312598E-7</v>
      </c>
    </row>
    <row r="325" spans="1:25">
      <c r="A325" s="1">
        <v>323</v>
      </c>
      <c r="B325" s="10" t="s">
        <v>323</v>
      </c>
      <c r="C325" s="2">
        <v>3.04</v>
      </c>
      <c r="D325" s="2">
        <v>13</v>
      </c>
      <c r="E325" s="2">
        <v>3.137E-3</v>
      </c>
      <c r="F325" s="2">
        <v>7.0590000000000002E-3</v>
      </c>
      <c r="G325" s="3">
        <f t="shared" si="331"/>
        <v>2.1512568181043163</v>
      </c>
      <c r="H325" s="3"/>
      <c r="I325" s="2">
        <v>2.379</v>
      </c>
      <c r="J325" s="2">
        <v>13</v>
      </c>
      <c r="K325" s="2">
        <v>3.3376000000000003E-2</v>
      </c>
      <c r="L325" s="2">
        <v>0.14700199999999999</v>
      </c>
      <c r="M325" s="3">
        <f t="shared" si="332"/>
        <v>0.83267675652355799</v>
      </c>
      <c r="N325" s="3"/>
      <c r="O325" s="2">
        <v>0.26900000000000002</v>
      </c>
      <c r="P325" s="2">
        <v>13</v>
      </c>
      <c r="Q325" s="2">
        <v>0.79213599999999995</v>
      </c>
      <c r="R325" s="2">
        <v>0.82911000000000001</v>
      </c>
      <c r="S325" s="3">
        <f t="shared" ref="S325" si="339">-LOG10(R325)</f>
        <v>8.1387846743055062E-2</v>
      </c>
      <c r="U325" s="2">
        <v>0.40589999999999998</v>
      </c>
      <c r="V325" s="2">
        <v>13</v>
      </c>
      <c r="W325" s="2">
        <v>0.69140100000000004</v>
      </c>
      <c r="X325" s="1">
        <v>0.99999899999999997</v>
      </c>
      <c r="Y325" s="3">
        <f t="shared" si="334"/>
        <v>4.3429469906312598E-7</v>
      </c>
    </row>
    <row r="326" spans="1:25">
      <c r="A326" s="1">
        <v>324</v>
      </c>
      <c r="B326" s="10" t="s">
        <v>324</v>
      </c>
      <c r="C326" s="2">
        <v>3.7330000000000001</v>
      </c>
      <c r="D326" s="2">
        <v>13</v>
      </c>
      <c r="E326" s="2">
        <v>9.4739999999999998E-3</v>
      </c>
      <c r="F326" s="2">
        <v>1.3762999999999999E-2</v>
      </c>
      <c r="G326" s="3">
        <f t="shared" si="331"/>
        <v>1.8612868901239883</v>
      </c>
      <c r="H326" s="3"/>
      <c r="I326" s="2">
        <v>2.1160000000000001</v>
      </c>
      <c r="J326" s="2">
        <v>13</v>
      </c>
      <c r="K326" s="2">
        <v>5.4195E-2</v>
      </c>
      <c r="L326" s="2">
        <v>0.15871299999999999</v>
      </c>
      <c r="M326" s="3">
        <f t="shared" si="332"/>
        <v>0.79938749922475627</v>
      </c>
      <c r="N326" s="3"/>
      <c r="O326" s="2">
        <v>0.314</v>
      </c>
      <c r="P326" s="2">
        <v>13</v>
      </c>
      <c r="Q326" s="2">
        <v>0.75848499999999996</v>
      </c>
      <c r="R326" s="2">
        <v>0.79954199999999997</v>
      </c>
      <c r="S326" s="3">
        <f t="shared" ref="S326" si="340">-LOG10(R326)</f>
        <v>9.7158717797486832E-2</v>
      </c>
      <c r="U326" s="2">
        <v>0.63970000000000005</v>
      </c>
      <c r="V326" s="2">
        <v>13</v>
      </c>
      <c r="W326" s="2">
        <v>0.53346899999999997</v>
      </c>
      <c r="X326" s="1">
        <v>0.99999899999999997</v>
      </c>
      <c r="Y326" s="3">
        <f t="shared" si="334"/>
        <v>4.3429469906312598E-7</v>
      </c>
    </row>
    <row r="327" spans="1:25">
      <c r="A327" s="1">
        <v>325</v>
      </c>
      <c r="B327" s="10" t="s">
        <v>325</v>
      </c>
      <c r="C327" s="2">
        <v>5.7190000000000003</v>
      </c>
      <c r="D327" s="2">
        <v>13</v>
      </c>
      <c r="E327" s="2">
        <v>2.5079999999999998E-3</v>
      </c>
      <c r="F327" s="2">
        <v>6.6150000000000002E-3</v>
      </c>
      <c r="G327" s="3">
        <f t="shared" si="331"/>
        <v>2.17947015147648</v>
      </c>
      <c r="H327" s="3"/>
      <c r="I327" s="2">
        <v>2.1379999999999999</v>
      </c>
      <c r="J327" s="2">
        <v>13</v>
      </c>
      <c r="K327" s="2">
        <v>5.2114000000000001E-2</v>
      </c>
      <c r="L327" s="2">
        <v>0.158332</v>
      </c>
      <c r="M327" s="3">
        <f t="shared" si="332"/>
        <v>0.80043130232688442</v>
      </c>
      <c r="N327" s="3"/>
      <c r="O327" s="2">
        <v>1.2509999999999999</v>
      </c>
      <c r="P327" s="2">
        <v>13</v>
      </c>
      <c r="Q327" s="2">
        <v>0.233042</v>
      </c>
      <c r="R327" s="2">
        <v>0.55817000000000005</v>
      </c>
      <c r="S327" s="3">
        <f t="shared" ref="S327" si="341">-LOG10(R327)</f>
        <v>0.25323350927444188</v>
      </c>
      <c r="U327" s="2">
        <v>0.70369999999999999</v>
      </c>
      <c r="V327" s="2">
        <v>13</v>
      </c>
      <c r="W327" s="2">
        <v>0.494033</v>
      </c>
      <c r="X327" s="1">
        <v>0.99999899999999997</v>
      </c>
      <c r="Y327" s="3">
        <f t="shared" si="334"/>
        <v>4.3429469906312598E-7</v>
      </c>
    </row>
    <row r="328" spans="1:25">
      <c r="A328" s="1">
        <v>326</v>
      </c>
      <c r="B328" s="10" t="s">
        <v>326</v>
      </c>
      <c r="C328" s="2">
        <v>3.6150000000000002</v>
      </c>
      <c r="D328" s="2">
        <v>13</v>
      </c>
      <c r="E328" s="2">
        <v>7.1000000000000005E-5</v>
      </c>
      <c r="F328" s="2">
        <v>2.2360000000000001E-3</v>
      </c>
      <c r="G328" s="3">
        <f t="shared" si="331"/>
        <v>2.6505282007856144</v>
      </c>
      <c r="H328" s="3"/>
      <c r="I328" s="2">
        <v>1.387</v>
      </c>
      <c r="J328" s="2">
        <v>13</v>
      </c>
      <c r="K328" s="2">
        <v>0.18875700000000001</v>
      </c>
      <c r="L328" s="2">
        <v>0.25513400000000003</v>
      </c>
      <c r="M328" s="3">
        <f t="shared" si="332"/>
        <v>0.59323166201562272</v>
      </c>
      <c r="N328" s="3"/>
      <c r="O328" s="2">
        <v>0.55220000000000002</v>
      </c>
      <c r="P328" s="2">
        <v>13</v>
      </c>
      <c r="Q328" s="2">
        <v>0.59017600000000003</v>
      </c>
      <c r="R328" s="2">
        <v>0.69089699999999998</v>
      </c>
      <c r="S328" s="3">
        <f t="shared" ref="S328" si="342">-LOG10(R328)</f>
        <v>0.16058669309736912</v>
      </c>
      <c r="U328" s="2">
        <v>0.26939999999999997</v>
      </c>
      <c r="V328" s="2">
        <v>13</v>
      </c>
      <c r="W328" s="2">
        <v>0.79187300000000005</v>
      </c>
      <c r="X328" s="1">
        <v>0.99999899999999997</v>
      </c>
      <c r="Y328" s="3">
        <f t="shared" si="334"/>
        <v>4.3429469906312598E-7</v>
      </c>
    </row>
    <row r="329" spans="1:25">
      <c r="A329" s="1">
        <v>327</v>
      </c>
      <c r="B329" s="10" t="s">
        <v>327</v>
      </c>
      <c r="C329" s="2">
        <v>3.6120000000000001</v>
      </c>
      <c r="D329" s="2">
        <v>13</v>
      </c>
      <c r="E329" s="2">
        <v>3.1380000000000002E-3</v>
      </c>
      <c r="F329" s="2">
        <v>7.0590000000000002E-3</v>
      </c>
      <c r="G329" s="3">
        <f t="shared" si="331"/>
        <v>2.1512568181043163</v>
      </c>
      <c r="H329" s="3"/>
      <c r="I329" s="2">
        <v>2.137</v>
      </c>
      <c r="J329" s="2">
        <v>13</v>
      </c>
      <c r="K329" s="2">
        <v>5.2134E-2</v>
      </c>
      <c r="L329" s="2">
        <v>0.158332</v>
      </c>
      <c r="M329" s="3">
        <f t="shared" si="332"/>
        <v>0.80043130232688442</v>
      </c>
      <c r="N329" s="3"/>
      <c r="O329" s="2">
        <v>0.76270000000000004</v>
      </c>
      <c r="P329" s="2">
        <v>13</v>
      </c>
      <c r="Q329" s="2">
        <v>0.45923799999999998</v>
      </c>
      <c r="R329" s="2">
        <v>0.61269399999999996</v>
      </c>
      <c r="S329" s="3">
        <f t="shared" ref="S329" si="343">-LOG10(R329)</f>
        <v>0.21275637261345212</v>
      </c>
      <c r="U329" s="2">
        <v>0.59830000000000005</v>
      </c>
      <c r="V329" s="2">
        <v>13</v>
      </c>
      <c r="W329" s="2">
        <v>0.55990899999999999</v>
      </c>
      <c r="X329" s="1">
        <v>0.99999899999999997</v>
      </c>
      <c r="Y329" s="3">
        <f t="shared" si="334"/>
        <v>4.3429469906312598E-7</v>
      </c>
    </row>
    <row r="330" spans="1:25">
      <c r="A330" s="1">
        <v>328</v>
      </c>
      <c r="B330" s="10" t="s">
        <v>328</v>
      </c>
      <c r="C330" s="2">
        <v>2.7229999999999999</v>
      </c>
      <c r="D330" s="2">
        <v>13</v>
      </c>
      <c r="E330" s="2">
        <v>3.1610000000000002E-3</v>
      </c>
      <c r="F330" s="2">
        <v>7.0879999999999997E-3</v>
      </c>
      <c r="G330" s="3">
        <f t="shared" si="331"/>
        <v>2.1494762911210055</v>
      </c>
      <c r="H330" s="3"/>
      <c r="I330" s="2">
        <v>1.742</v>
      </c>
      <c r="J330" s="2">
        <v>13</v>
      </c>
      <c r="K330" s="2">
        <v>0.10502599999999999</v>
      </c>
      <c r="L330" s="2">
        <v>0.188587</v>
      </c>
      <c r="M330" s="3">
        <f t="shared" si="332"/>
        <v>0.72448824809314527</v>
      </c>
      <c r="N330" s="3"/>
      <c r="O330" s="2">
        <v>0.93610000000000004</v>
      </c>
      <c r="P330" s="2">
        <v>13</v>
      </c>
      <c r="Q330" s="2">
        <v>0.36626599999999998</v>
      </c>
      <c r="R330" s="2">
        <v>0.57977800000000002</v>
      </c>
      <c r="S330" s="3">
        <f t="shared" ref="S330" si="344">-LOG10(R330)</f>
        <v>0.23673826821502375</v>
      </c>
      <c r="U330" s="2">
        <v>0.79749999999999999</v>
      </c>
      <c r="V330" s="2">
        <v>13</v>
      </c>
      <c r="W330" s="2">
        <v>0.43950600000000001</v>
      </c>
      <c r="X330" s="1">
        <v>0.99999899999999997</v>
      </c>
      <c r="Y330" s="3">
        <f t="shared" si="334"/>
        <v>4.3429469906312598E-7</v>
      </c>
    </row>
    <row r="331" spans="1:25">
      <c r="A331" s="1">
        <v>329</v>
      </c>
      <c r="B331" s="10" t="s">
        <v>329</v>
      </c>
      <c r="C331" s="2">
        <v>2.6440000000000001</v>
      </c>
      <c r="D331" s="2">
        <v>13</v>
      </c>
      <c r="E331" s="2">
        <v>1.7413000000000001E-2</v>
      </c>
      <c r="F331" s="2">
        <v>2.2079999999999999E-2</v>
      </c>
      <c r="G331" s="3">
        <f t="shared" si="331"/>
        <v>1.6560009309428387</v>
      </c>
      <c r="H331" s="3"/>
      <c r="I331" s="2">
        <v>1.4850000000000001</v>
      </c>
      <c r="J331" s="2">
        <v>13</v>
      </c>
      <c r="K331" s="2">
        <v>0.16148100000000001</v>
      </c>
      <c r="L331" s="2">
        <v>0.231404</v>
      </c>
      <c r="M331" s="3">
        <f t="shared" si="332"/>
        <v>0.6356291381979543</v>
      </c>
      <c r="N331" s="3"/>
      <c r="O331" s="2">
        <v>1.113</v>
      </c>
      <c r="P331" s="2">
        <v>13</v>
      </c>
      <c r="Q331" s="2">
        <v>0.28603600000000001</v>
      </c>
      <c r="R331" s="2">
        <v>0.55817000000000005</v>
      </c>
      <c r="S331" s="3">
        <f t="shared" ref="S331" si="345">-LOG10(R331)</f>
        <v>0.25323350927444188</v>
      </c>
      <c r="U331" s="2">
        <v>1.1759999999999999</v>
      </c>
      <c r="V331" s="2">
        <v>13</v>
      </c>
      <c r="W331" s="2">
        <v>0.26067600000000002</v>
      </c>
      <c r="X331" s="1">
        <v>0.99999899999999997</v>
      </c>
      <c r="Y331" s="3">
        <f t="shared" si="334"/>
        <v>4.3429469906312598E-7</v>
      </c>
    </row>
    <row r="332" spans="1:25">
      <c r="A332" s="1">
        <v>330</v>
      </c>
      <c r="B332" s="10" t="s">
        <v>330</v>
      </c>
      <c r="C332" s="2">
        <v>2.3610000000000002</v>
      </c>
      <c r="D332" s="2">
        <v>13</v>
      </c>
      <c r="E332" s="2">
        <v>2.0240000000000001E-2</v>
      </c>
      <c r="F332" s="2">
        <v>2.4895E-2</v>
      </c>
      <c r="G332" s="3">
        <f t="shared" si="331"/>
        <v>1.6038878693885217</v>
      </c>
      <c r="H332" s="3"/>
      <c r="I332" s="2">
        <v>0.97799999999999998</v>
      </c>
      <c r="J332" s="2">
        <v>13</v>
      </c>
      <c r="K332" s="2">
        <v>0.34593499999999999</v>
      </c>
      <c r="L332" s="2">
        <v>0.40848099999999998</v>
      </c>
      <c r="M332" s="3">
        <f t="shared" si="332"/>
        <v>0.38882813934468613</v>
      </c>
      <c r="N332" s="3"/>
      <c r="O332" s="2">
        <v>0.83079999999999998</v>
      </c>
      <c r="P332" s="2">
        <v>13</v>
      </c>
      <c r="Q332" s="2">
        <v>0.42107699999999998</v>
      </c>
      <c r="R332" s="2">
        <v>0.59588399999999997</v>
      </c>
      <c r="S332" s="3">
        <f t="shared" ref="S332" si="346">-LOG10(R332)</f>
        <v>0.22483827560055153</v>
      </c>
      <c r="U332" s="2">
        <v>0.8266</v>
      </c>
      <c r="V332" s="2">
        <v>13</v>
      </c>
      <c r="W332" s="2">
        <v>0.42335400000000001</v>
      </c>
      <c r="X332" s="1">
        <v>0.99999899999999997</v>
      </c>
      <c r="Y332" s="3">
        <f t="shared" si="334"/>
        <v>4.3429469906312598E-7</v>
      </c>
    </row>
    <row r="333" spans="1:25">
      <c r="A333" s="1">
        <v>331</v>
      </c>
      <c r="B333" s="10" t="s">
        <v>331</v>
      </c>
      <c r="C333" s="2">
        <v>2.919</v>
      </c>
      <c r="D333" s="2">
        <v>13</v>
      </c>
      <c r="E333" s="2">
        <v>3.4492000000000002E-2</v>
      </c>
      <c r="F333" s="2">
        <v>3.9222E-2</v>
      </c>
      <c r="G333" s="3">
        <f t="shared" si="331"/>
        <v>1.4064702646504383</v>
      </c>
      <c r="H333" s="3"/>
      <c r="I333" s="2">
        <v>1.321</v>
      </c>
      <c r="J333" s="2">
        <v>13</v>
      </c>
      <c r="K333" s="2">
        <v>0.20913300000000001</v>
      </c>
      <c r="L333" s="2">
        <v>0.27610099999999999</v>
      </c>
      <c r="M333" s="3">
        <f t="shared" si="332"/>
        <v>0.55893202040276713</v>
      </c>
      <c r="N333" s="3"/>
      <c r="O333" s="2">
        <v>0.39140000000000003</v>
      </c>
      <c r="P333" s="2">
        <v>13</v>
      </c>
      <c r="Q333" s="2">
        <v>0.70182699999999998</v>
      </c>
      <c r="R333" s="2">
        <v>0.76375199999999999</v>
      </c>
      <c r="S333" s="3">
        <f t="shared" ref="S333" si="347">-LOG10(R333)</f>
        <v>0.11704763948218604</v>
      </c>
      <c r="U333" s="2">
        <v>1.0129999999999999</v>
      </c>
      <c r="V333" s="2">
        <v>13</v>
      </c>
      <c r="W333" s="2">
        <v>0.32976299999999997</v>
      </c>
      <c r="X333" s="1">
        <v>0.99999899999999997</v>
      </c>
      <c r="Y333" s="3">
        <f t="shared" si="334"/>
        <v>4.3429469906312598E-7</v>
      </c>
    </row>
    <row r="334" spans="1:25">
      <c r="A334" s="1">
        <v>332</v>
      </c>
      <c r="B334" s="10" t="s">
        <v>332</v>
      </c>
      <c r="C334" s="2">
        <v>2.3889999999999998</v>
      </c>
      <c r="D334" s="2">
        <v>13</v>
      </c>
      <c r="E334" s="2">
        <v>1.1965999999999999E-2</v>
      </c>
      <c r="F334" s="2">
        <v>1.6476000000000001E-2</v>
      </c>
      <c r="G334" s="3">
        <f t="shared" si="331"/>
        <v>1.7831482167156201</v>
      </c>
      <c r="H334" s="3"/>
      <c r="I334" s="2">
        <v>0.77300000000000002</v>
      </c>
      <c r="J334" s="2">
        <v>13</v>
      </c>
      <c r="K334" s="2">
        <v>0.45336199999999999</v>
      </c>
      <c r="L334" s="2">
        <v>0.50162099999999998</v>
      </c>
      <c r="M334" s="3">
        <f t="shared" si="332"/>
        <v>0.29962429037269017</v>
      </c>
      <c r="N334" s="3"/>
      <c r="O334" s="2">
        <v>7.825E-2</v>
      </c>
      <c r="P334" s="2">
        <v>13</v>
      </c>
      <c r="Q334" s="2">
        <v>0.93882299999999996</v>
      </c>
      <c r="R334" s="2">
        <v>0.95298899999999998</v>
      </c>
      <c r="S334" s="3">
        <f t="shared" ref="S334" si="348">-LOG10(R334)</f>
        <v>2.0912112233522274E-2</v>
      </c>
      <c r="U334" s="2">
        <v>0.49059999999999998</v>
      </c>
      <c r="V334" s="2">
        <v>13</v>
      </c>
      <c r="W334" s="2">
        <v>0.631907</v>
      </c>
      <c r="X334" s="1">
        <v>0.99999899999999997</v>
      </c>
      <c r="Y334" s="3">
        <f t="shared" si="334"/>
        <v>4.3429469906312598E-7</v>
      </c>
    </row>
    <row r="335" spans="1:25">
      <c r="A335" s="1">
        <v>333</v>
      </c>
      <c r="B335" s="10" t="s">
        <v>333</v>
      </c>
      <c r="C335" s="2">
        <v>2.4500000000000002</v>
      </c>
      <c r="D335" s="2">
        <v>13</v>
      </c>
      <c r="E335" s="2">
        <v>3.2781999999999999E-2</v>
      </c>
      <c r="F335" s="2">
        <v>3.7566000000000002E-2</v>
      </c>
      <c r="G335" s="3">
        <f t="shared" si="331"/>
        <v>1.42520504583124</v>
      </c>
      <c r="H335" s="3"/>
      <c r="I335" s="2">
        <v>1.6259999999999999</v>
      </c>
      <c r="J335" s="2">
        <v>13</v>
      </c>
      <c r="K335" s="2">
        <v>0.12790299999999999</v>
      </c>
      <c r="L335" s="2">
        <v>0.20299500000000001</v>
      </c>
      <c r="M335" s="3">
        <f t="shared" si="332"/>
        <v>0.69251465912694576</v>
      </c>
      <c r="N335" s="3"/>
      <c r="O335" s="2">
        <v>1.0569999999999999</v>
      </c>
      <c r="P335" s="2">
        <v>13</v>
      </c>
      <c r="Q335" s="2">
        <v>0.30979499999999999</v>
      </c>
      <c r="R335" s="2">
        <v>0.55817000000000005</v>
      </c>
      <c r="S335" s="3">
        <f t="shared" ref="S335" si="349">-LOG10(R335)</f>
        <v>0.25323350927444188</v>
      </c>
      <c r="U335" s="2">
        <v>0.33989999999999998</v>
      </c>
      <c r="V335" s="2">
        <v>13</v>
      </c>
      <c r="W335" s="2">
        <v>0.73938000000000004</v>
      </c>
      <c r="X335" s="1">
        <v>0.99999899999999997</v>
      </c>
      <c r="Y335" s="3">
        <f t="shared" si="334"/>
        <v>4.3429469906312598E-7</v>
      </c>
    </row>
    <row r="336" spans="1:25">
      <c r="A336" s="1">
        <v>334</v>
      </c>
      <c r="B336" s="10" t="s">
        <v>334</v>
      </c>
      <c r="C336" s="2">
        <v>2.6040000000000001</v>
      </c>
      <c r="D336" s="2">
        <v>13</v>
      </c>
      <c r="E336" s="2">
        <v>2.9224E-2</v>
      </c>
      <c r="F336" s="2">
        <v>3.4016999999999999E-2</v>
      </c>
      <c r="G336" s="3">
        <f t="shared" si="331"/>
        <v>1.4683039899855146</v>
      </c>
      <c r="H336" s="3"/>
      <c r="I336" s="2">
        <v>1.653</v>
      </c>
      <c r="J336" s="2">
        <v>13</v>
      </c>
      <c r="K336" s="2">
        <v>0.12218900000000001</v>
      </c>
      <c r="L336" s="2">
        <v>0.198188</v>
      </c>
      <c r="M336" s="3">
        <f t="shared" si="332"/>
        <v>0.70292264496454326</v>
      </c>
      <c r="N336" s="3"/>
      <c r="O336" s="2">
        <v>1.24</v>
      </c>
      <c r="P336" s="2">
        <v>13</v>
      </c>
      <c r="Q336" s="2">
        <v>0.23696700000000001</v>
      </c>
      <c r="R336" s="2">
        <v>0.55817000000000005</v>
      </c>
      <c r="S336" s="3">
        <f t="shared" ref="S336" si="350">-LOG10(R336)</f>
        <v>0.25323350927444188</v>
      </c>
      <c r="U336" s="2">
        <v>0.32879999999999998</v>
      </c>
      <c r="V336" s="2">
        <v>13</v>
      </c>
      <c r="W336" s="2">
        <v>0.74755300000000002</v>
      </c>
      <c r="X336" s="1">
        <v>0.99999899999999997</v>
      </c>
      <c r="Y336" s="3">
        <f t="shared" si="334"/>
        <v>4.3429469906312598E-7</v>
      </c>
    </row>
    <row r="337" spans="1:25">
      <c r="A337" s="1">
        <v>335</v>
      </c>
      <c r="B337" s="10" t="s">
        <v>335</v>
      </c>
      <c r="C337" s="2">
        <v>2.883</v>
      </c>
      <c r="D337" s="2">
        <v>13</v>
      </c>
      <c r="E337" s="2">
        <v>2.1832000000000001E-2</v>
      </c>
      <c r="F337" s="2">
        <v>2.6460000000000001E-2</v>
      </c>
      <c r="G337" s="3">
        <f t="shared" si="331"/>
        <v>1.5774101601485178</v>
      </c>
      <c r="H337" s="3"/>
      <c r="I337" s="2">
        <v>1.7290000000000001</v>
      </c>
      <c r="J337" s="2">
        <v>13</v>
      </c>
      <c r="K337" s="2">
        <v>0.107432</v>
      </c>
      <c r="L337" s="2">
        <v>0.19058800000000001</v>
      </c>
      <c r="M337" s="3">
        <f t="shared" si="332"/>
        <v>0.71990444733801973</v>
      </c>
      <c r="N337" s="3"/>
      <c r="O337" s="2">
        <v>1.29</v>
      </c>
      <c r="P337" s="2">
        <v>13</v>
      </c>
      <c r="Q337" s="2">
        <v>0.21943799999999999</v>
      </c>
      <c r="R337" s="2">
        <v>0.55817000000000005</v>
      </c>
      <c r="S337" s="3">
        <f t="shared" ref="S337" si="351">-LOG10(R337)</f>
        <v>0.25323350927444188</v>
      </c>
      <c r="U337" s="2">
        <v>1.883E-2</v>
      </c>
      <c r="V337" s="2">
        <v>13</v>
      </c>
      <c r="W337" s="2">
        <v>0.98526599999999998</v>
      </c>
      <c r="X337" s="1">
        <v>0.99999899999999997</v>
      </c>
      <c r="Y337" s="3">
        <f t="shared" si="334"/>
        <v>4.3429469906312598E-7</v>
      </c>
    </row>
    <row r="338" spans="1:25">
      <c r="A338" s="1">
        <v>336</v>
      </c>
      <c r="B338" s="10" t="s">
        <v>336</v>
      </c>
      <c r="C338" s="2">
        <v>2.9550000000000001</v>
      </c>
      <c r="D338" s="2">
        <v>13</v>
      </c>
      <c r="E338" s="2">
        <v>1.2832E-2</v>
      </c>
      <c r="F338" s="2">
        <v>1.7343999999999998E-2</v>
      </c>
      <c r="G338" s="3">
        <f t="shared" si="331"/>
        <v>1.7608507351417071</v>
      </c>
      <c r="H338" s="3"/>
      <c r="I338" s="2">
        <v>1.5609999999999999</v>
      </c>
      <c r="J338" s="2">
        <v>13</v>
      </c>
      <c r="K338" s="2">
        <v>0.14242299999999999</v>
      </c>
      <c r="L338" s="2">
        <v>0.214146</v>
      </c>
      <c r="M338" s="3">
        <f t="shared" si="332"/>
        <v>0.66929003331108106</v>
      </c>
      <c r="N338" s="3"/>
      <c r="O338" s="2">
        <v>0.3952</v>
      </c>
      <c r="P338" s="2">
        <v>13</v>
      </c>
      <c r="Q338" s="2">
        <v>0.69906800000000002</v>
      </c>
      <c r="R338" s="2">
        <v>0.76299499999999998</v>
      </c>
      <c r="S338" s="3">
        <f t="shared" ref="S338" si="352">-LOG10(R338)</f>
        <v>0.11747830802090521</v>
      </c>
      <c r="U338" s="2">
        <v>1.1659999999999999</v>
      </c>
      <c r="V338" s="2">
        <v>13</v>
      </c>
      <c r="W338" s="2">
        <v>0.26469999999999999</v>
      </c>
      <c r="X338" s="1">
        <v>0.99999899999999997</v>
      </c>
      <c r="Y338" s="3">
        <f t="shared" si="334"/>
        <v>4.3429469906312598E-7</v>
      </c>
    </row>
    <row r="339" spans="1:25">
      <c r="A339" s="1">
        <v>337</v>
      </c>
      <c r="B339" s="10" t="s">
        <v>337</v>
      </c>
      <c r="C339" s="2">
        <v>1.627</v>
      </c>
      <c r="D339" s="2">
        <v>13</v>
      </c>
      <c r="E339" s="2">
        <v>1.1174E-2</v>
      </c>
      <c r="F339" s="2">
        <v>1.5568E-2</v>
      </c>
      <c r="G339" s="3">
        <f t="shared" si="331"/>
        <v>1.8077671770757233</v>
      </c>
      <c r="H339" s="3"/>
      <c r="I339" s="2">
        <v>1.464</v>
      </c>
      <c r="J339" s="2">
        <v>13</v>
      </c>
      <c r="K339" s="2">
        <v>0.16684099999999999</v>
      </c>
      <c r="L339" s="2">
        <v>0.23489099999999999</v>
      </c>
      <c r="M339" s="3">
        <f t="shared" si="332"/>
        <v>0.62913362317649124</v>
      </c>
      <c r="N339" s="3"/>
      <c r="O339" s="2">
        <v>0.34399999999999997</v>
      </c>
      <c r="P339" s="2">
        <v>13</v>
      </c>
      <c r="Q339" s="2">
        <v>0.73632399999999998</v>
      </c>
      <c r="R339" s="2">
        <v>0.78063000000000005</v>
      </c>
      <c r="S339" s="3">
        <f t="shared" ref="S339" si="353">-LOG10(R339)</f>
        <v>0.10755476258064559</v>
      </c>
      <c r="U339" s="2">
        <v>0.84219999999999995</v>
      </c>
      <c r="V339" s="2">
        <v>13</v>
      </c>
      <c r="W339" s="2">
        <v>0.41489199999999998</v>
      </c>
      <c r="X339" s="1">
        <v>0.99999899999999997</v>
      </c>
      <c r="Y339" s="3">
        <f t="shared" si="334"/>
        <v>4.3429469906312598E-7</v>
      </c>
    </row>
    <row r="340" spans="1:25">
      <c r="A340" s="1">
        <v>338</v>
      </c>
      <c r="B340" s="10" t="s">
        <v>338</v>
      </c>
      <c r="C340" s="2">
        <v>1.6459999999999999</v>
      </c>
      <c r="D340" s="2">
        <v>13</v>
      </c>
      <c r="E340" s="2">
        <v>0.12778</v>
      </c>
      <c r="F340" s="2">
        <v>0.13170599999999999</v>
      </c>
      <c r="G340" s="3">
        <f t="shared" si="331"/>
        <v>0.8803944398633009</v>
      </c>
      <c r="H340" s="3"/>
      <c r="I340" s="2">
        <v>1.19</v>
      </c>
      <c r="J340" s="2">
        <v>13</v>
      </c>
      <c r="K340" s="2">
        <v>0.25548999999999999</v>
      </c>
      <c r="L340" s="2">
        <v>0.32565100000000002</v>
      </c>
      <c r="M340" s="3">
        <f t="shared" si="332"/>
        <v>0.48724758386847972</v>
      </c>
      <c r="N340" s="3"/>
      <c r="O340" s="2">
        <v>0.62270000000000003</v>
      </c>
      <c r="P340" s="2">
        <v>13</v>
      </c>
      <c r="Q340" s="2">
        <v>0.54424899999999998</v>
      </c>
      <c r="R340" s="2">
        <v>0.65915599999999996</v>
      </c>
      <c r="S340" s="3">
        <f t="shared" ref="S340" si="354">-LOG10(R340)</f>
        <v>0.18101179038098067</v>
      </c>
      <c r="U340" s="2">
        <v>0.93079999999999996</v>
      </c>
      <c r="V340" s="2">
        <v>13</v>
      </c>
      <c r="W340" s="2">
        <v>0.36891699999999999</v>
      </c>
      <c r="X340" s="1">
        <v>0.99999899999999997</v>
      </c>
      <c r="Y340" s="3">
        <f t="shared" si="334"/>
        <v>4.3429469906312598E-7</v>
      </c>
    </row>
    <row r="341" spans="1:25">
      <c r="A341" s="1">
        <v>339</v>
      </c>
      <c r="B341" s="10" t="s">
        <v>339</v>
      </c>
      <c r="C341" s="2">
        <v>1.615</v>
      </c>
      <c r="D341" s="2">
        <v>13</v>
      </c>
      <c r="E341" s="2">
        <v>0.123636</v>
      </c>
      <c r="F341" s="2">
        <v>0.127613</v>
      </c>
      <c r="G341" s="3">
        <f t="shared" si="331"/>
        <v>0.8941050815656143</v>
      </c>
      <c r="H341" s="3"/>
      <c r="I341" s="2">
        <v>1.246</v>
      </c>
      <c r="J341" s="2">
        <v>13</v>
      </c>
      <c r="K341" s="2">
        <v>0.23475799999999999</v>
      </c>
      <c r="L341" s="2">
        <v>0.30448399999999998</v>
      </c>
      <c r="M341" s="3">
        <f t="shared" si="332"/>
        <v>0.51643552370196766</v>
      </c>
      <c r="N341" s="3"/>
      <c r="O341" s="2">
        <v>0.28749999999999998</v>
      </c>
      <c r="P341" s="2">
        <v>13</v>
      </c>
      <c r="Q341" s="2">
        <v>0.77823299999999995</v>
      </c>
      <c r="R341" s="2">
        <v>0.81686899999999996</v>
      </c>
      <c r="S341" s="3">
        <f t="shared" ref="S341" si="355">-LOG10(R341)</f>
        <v>8.7847585008309331E-2</v>
      </c>
      <c r="U341" s="2">
        <v>0.81489999999999996</v>
      </c>
      <c r="V341" s="2">
        <v>13</v>
      </c>
      <c r="W341" s="2">
        <v>0.42982500000000001</v>
      </c>
      <c r="X341" s="1">
        <v>0.99999899999999997</v>
      </c>
      <c r="Y341" s="3">
        <f t="shared" si="334"/>
        <v>4.3429469906312598E-7</v>
      </c>
    </row>
    <row r="342" spans="1:25">
      <c r="A342" s="1">
        <v>340</v>
      </c>
      <c r="B342" s="10" t="s">
        <v>340</v>
      </c>
      <c r="C342" s="2">
        <v>1.262</v>
      </c>
      <c r="D342" s="2">
        <v>13</v>
      </c>
      <c r="E342" s="2">
        <v>0.130303</v>
      </c>
      <c r="F342" s="2">
        <v>0.13411899999999999</v>
      </c>
      <c r="G342" s="3">
        <f t="shared" si="331"/>
        <v>0.87250969335909112</v>
      </c>
      <c r="H342" s="3"/>
      <c r="I342" s="2">
        <v>1.1819999999999999</v>
      </c>
      <c r="J342" s="2">
        <v>13</v>
      </c>
      <c r="K342" s="2">
        <v>0.258436</v>
      </c>
      <c r="L342" s="2">
        <v>0.327708</v>
      </c>
      <c r="M342" s="3">
        <f t="shared" si="332"/>
        <v>0.48451295650152126</v>
      </c>
      <c r="N342" s="3"/>
      <c r="O342" s="2">
        <v>0.23549999999999999</v>
      </c>
      <c r="P342" s="2">
        <v>13</v>
      </c>
      <c r="Q342" s="2">
        <v>0.81750599999999995</v>
      </c>
      <c r="R342" s="2">
        <v>0.85204899999999995</v>
      </c>
      <c r="S342" s="3">
        <f t="shared" ref="S342" si="356">-LOG10(R342)</f>
        <v>6.9535428921446055E-2</v>
      </c>
      <c r="U342" s="2">
        <v>0.35949999999999999</v>
      </c>
      <c r="V342" s="2">
        <v>13</v>
      </c>
      <c r="W342" s="2">
        <v>0.724966</v>
      </c>
      <c r="X342" s="1">
        <v>0.99999899999999997</v>
      </c>
      <c r="Y342" s="3">
        <f t="shared" si="334"/>
        <v>4.3429469906312598E-7</v>
      </c>
    </row>
    <row r="343" spans="1:25">
      <c r="A343" s="1">
        <v>341</v>
      </c>
      <c r="B343" s="10" t="s">
        <v>341</v>
      </c>
      <c r="C343" s="2">
        <v>0.38019999999999998</v>
      </c>
      <c r="D343" s="2">
        <v>13</v>
      </c>
      <c r="E343" s="2">
        <v>0.22908100000000001</v>
      </c>
      <c r="F343" s="2">
        <v>0.23064399999999999</v>
      </c>
      <c r="G343" s="3">
        <f t="shared" si="331"/>
        <v>0.63705783869622823</v>
      </c>
      <c r="H343" s="3"/>
      <c r="I343" s="2">
        <v>0.74180000000000001</v>
      </c>
      <c r="J343" s="2">
        <v>13</v>
      </c>
      <c r="K343" s="2">
        <v>0.471416</v>
      </c>
      <c r="L343" s="2">
        <v>0.51617999999999997</v>
      </c>
      <c r="M343" s="3">
        <f t="shared" si="332"/>
        <v>0.28719882671564545</v>
      </c>
      <c r="N343" s="3"/>
      <c r="O343" s="2">
        <v>0.21149999999999999</v>
      </c>
      <c r="P343" s="2">
        <v>13</v>
      </c>
      <c r="Q343" s="2">
        <v>0.83581099999999997</v>
      </c>
      <c r="R343" s="2">
        <v>0.86746100000000004</v>
      </c>
      <c r="S343" s="3">
        <f t="shared" ref="S343" si="357">-LOG10(R343)</f>
        <v>6.1750041454129531E-2</v>
      </c>
      <c r="U343" s="2">
        <v>0.3765</v>
      </c>
      <c r="V343" s="2">
        <v>13</v>
      </c>
      <c r="W343" s="2">
        <v>0.71264400000000006</v>
      </c>
      <c r="X343" s="1">
        <v>0.99999899999999997</v>
      </c>
      <c r="Y343" s="3">
        <f t="shared" si="334"/>
        <v>4.3429469906312598E-7</v>
      </c>
    </row>
    <row r="344" spans="1:25">
      <c r="A344" s="1">
        <v>342</v>
      </c>
      <c r="B344" s="10" t="s">
        <v>342</v>
      </c>
      <c r="C344" s="2">
        <v>2.9929999999999999</v>
      </c>
      <c r="D344" s="2">
        <v>13</v>
      </c>
      <c r="E344" s="2">
        <v>0.70993300000000004</v>
      </c>
      <c r="F344" s="2">
        <v>0.71089599999999997</v>
      </c>
      <c r="G344" s="3">
        <f t="shared" si="331"/>
        <v>0.14819392941055126</v>
      </c>
      <c r="H344" s="3"/>
      <c r="I344" s="2">
        <v>0.19439999999999999</v>
      </c>
      <c r="J344" s="2">
        <v>13</v>
      </c>
      <c r="K344" s="2">
        <v>0.84887999999999997</v>
      </c>
      <c r="L344" s="2">
        <v>0.85583799999999999</v>
      </c>
      <c r="M344" s="3">
        <f t="shared" si="332"/>
        <v>6.7608434346677723E-2</v>
      </c>
      <c r="N344" s="3"/>
      <c r="O344" s="2">
        <v>0.6552</v>
      </c>
      <c r="P344" s="2">
        <v>13</v>
      </c>
      <c r="Q344" s="2">
        <v>0.52374799999999999</v>
      </c>
      <c r="R344" s="2">
        <v>0.65215299999999998</v>
      </c>
      <c r="S344" s="3">
        <f t="shared" ref="S344" si="358">-LOG10(R344)</f>
        <v>0.18565050356158902</v>
      </c>
      <c r="U344" s="2">
        <v>0.6794</v>
      </c>
      <c r="V344" s="2">
        <v>13</v>
      </c>
      <c r="W344" s="2">
        <v>0.50883</v>
      </c>
      <c r="X344" s="1">
        <v>0.99999899999999997</v>
      </c>
      <c r="Y344" s="3">
        <f t="shared" si="334"/>
        <v>4.3429469906312598E-7</v>
      </c>
    </row>
    <row r="345" spans="1:25">
      <c r="A345" s="1">
        <v>343</v>
      </c>
      <c r="B345" s="10" t="s">
        <v>343</v>
      </c>
      <c r="C345" s="2">
        <v>3.3740000000000001</v>
      </c>
      <c r="D345" s="2">
        <v>13</v>
      </c>
      <c r="E345" s="2">
        <v>1.0381E-2</v>
      </c>
      <c r="F345" s="2">
        <v>1.4734000000000001E-2</v>
      </c>
      <c r="G345" s="3">
        <f t="shared" si="331"/>
        <v>1.8316793344811346</v>
      </c>
      <c r="H345" s="3"/>
      <c r="I345" s="2">
        <v>1.8460000000000001</v>
      </c>
      <c r="J345" s="2">
        <v>13</v>
      </c>
      <c r="K345" s="2">
        <v>8.7719000000000005E-2</v>
      </c>
      <c r="L345" s="2">
        <v>0.172682</v>
      </c>
      <c r="M345" s="3">
        <f t="shared" si="332"/>
        <v>0.76275292999530553</v>
      </c>
      <c r="N345" s="3"/>
      <c r="O345" s="2">
        <v>1.137</v>
      </c>
      <c r="P345" s="2">
        <v>13</v>
      </c>
      <c r="Q345" s="2">
        <v>0.27618999999999999</v>
      </c>
      <c r="R345" s="2">
        <v>0.55817000000000005</v>
      </c>
      <c r="S345" s="3">
        <f t="shared" ref="S345" si="359">-LOG10(R345)</f>
        <v>0.25323350927444188</v>
      </c>
      <c r="U345" s="2">
        <v>0.82640000000000002</v>
      </c>
      <c r="V345" s="2">
        <v>13</v>
      </c>
      <c r="W345" s="2">
        <v>0.42347699999999999</v>
      </c>
      <c r="X345" s="1">
        <v>0.99999899999999997</v>
      </c>
      <c r="Y345" s="3">
        <f t="shared" si="334"/>
        <v>4.3429469906312598E-7</v>
      </c>
    </row>
    <row r="346" spans="1:25">
      <c r="A346" s="1">
        <v>344</v>
      </c>
      <c r="B346" s="10" t="s">
        <v>344</v>
      </c>
      <c r="C346" s="2">
        <v>3.0089999999999999</v>
      </c>
      <c r="D346" s="2">
        <v>13</v>
      </c>
      <c r="E346" s="2">
        <v>4.986E-3</v>
      </c>
      <c r="F346" s="2">
        <v>9.3159999999999996E-3</v>
      </c>
      <c r="G346" s="3">
        <f t="shared" si="331"/>
        <v>2.0307705201373571</v>
      </c>
      <c r="H346" s="3"/>
      <c r="I346" s="2">
        <v>1.2949999999999999</v>
      </c>
      <c r="J346" s="2">
        <v>13</v>
      </c>
      <c r="K346" s="2">
        <v>0.217724</v>
      </c>
      <c r="L346" s="2">
        <v>0.28590900000000002</v>
      </c>
      <c r="M346" s="3">
        <f t="shared" si="332"/>
        <v>0.54377217346741458</v>
      </c>
      <c r="N346" s="3"/>
      <c r="O346" s="2">
        <v>0.87929999999999997</v>
      </c>
      <c r="P346" s="2">
        <v>13</v>
      </c>
      <c r="Q346" s="2">
        <v>0.39519399999999999</v>
      </c>
      <c r="R346" s="2">
        <v>0.58967000000000003</v>
      </c>
      <c r="S346" s="3">
        <f t="shared" ref="S346" si="360">-LOG10(R346)</f>
        <v>0.22939096678871604</v>
      </c>
      <c r="U346" s="2">
        <v>1.042</v>
      </c>
      <c r="V346" s="2">
        <v>13</v>
      </c>
      <c r="W346" s="2">
        <v>0.31642399999999998</v>
      </c>
      <c r="X346" s="1">
        <v>0.99999899999999997</v>
      </c>
      <c r="Y346" s="3">
        <f t="shared" si="334"/>
        <v>4.3429469906312598E-7</v>
      </c>
    </row>
    <row r="347" spans="1:25">
      <c r="A347" s="1">
        <v>345</v>
      </c>
      <c r="B347" s="10" t="s">
        <v>345</v>
      </c>
      <c r="C347" s="2">
        <v>1.7869999999999999</v>
      </c>
      <c r="D347" s="2">
        <v>13</v>
      </c>
      <c r="E347" s="2">
        <v>1.0067E-2</v>
      </c>
      <c r="F347" s="2">
        <v>1.4399E-2</v>
      </c>
      <c r="G347" s="3">
        <f t="shared" si="331"/>
        <v>1.8416676682910191</v>
      </c>
      <c r="H347" s="3"/>
      <c r="I347" s="2">
        <v>1.123</v>
      </c>
      <c r="J347" s="2">
        <v>13</v>
      </c>
      <c r="K347" s="2">
        <v>0.28179799999999999</v>
      </c>
      <c r="L347" s="2">
        <v>0.348354</v>
      </c>
      <c r="M347" s="3">
        <f t="shared" si="332"/>
        <v>0.45797919828298178</v>
      </c>
      <c r="N347" s="3"/>
      <c r="O347" s="2">
        <v>1.02</v>
      </c>
      <c r="P347" s="2">
        <v>13</v>
      </c>
      <c r="Q347" s="2">
        <v>0.32617000000000002</v>
      </c>
      <c r="R347" s="2">
        <v>0.56863300000000006</v>
      </c>
      <c r="S347" s="3">
        <f t="shared" ref="S347" si="361">-LOG10(R347)</f>
        <v>0.24516794010454268</v>
      </c>
      <c r="U347" s="2">
        <v>5.6439999999999997E-2</v>
      </c>
      <c r="V347" s="2">
        <v>13</v>
      </c>
      <c r="W347" s="2">
        <v>0.95584899999999995</v>
      </c>
      <c r="X347" s="1">
        <v>0.99999899999999997</v>
      </c>
      <c r="Y347" s="3">
        <f t="shared" si="334"/>
        <v>4.3429469906312598E-7</v>
      </c>
    </row>
    <row r="348" spans="1:25">
      <c r="A348" s="1">
        <v>346</v>
      </c>
      <c r="B348" s="10" t="s">
        <v>346</v>
      </c>
      <c r="C348" s="2">
        <v>3.4380000000000002</v>
      </c>
      <c r="D348" s="2">
        <v>13</v>
      </c>
      <c r="E348" s="2">
        <v>9.7212999999999994E-2</v>
      </c>
      <c r="F348" s="2">
        <v>0.101908</v>
      </c>
      <c r="G348" s="3">
        <f t="shared" si="331"/>
        <v>0.99179172159240181</v>
      </c>
      <c r="H348" s="3"/>
      <c r="I348" s="2">
        <v>1.2430000000000001</v>
      </c>
      <c r="J348" s="2">
        <v>13</v>
      </c>
      <c r="K348" s="2">
        <v>0.23577500000000001</v>
      </c>
      <c r="L348" s="2">
        <v>0.30526599999999998</v>
      </c>
      <c r="M348" s="3">
        <f t="shared" si="332"/>
        <v>0.5153215639773312</v>
      </c>
      <c r="N348" s="3"/>
      <c r="O348" s="2">
        <v>0.71399999999999997</v>
      </c>
      <c r="P348" s="2">
        <v>13</v>
      </c>
      <c r="Q348" s="2">
        <v>0.48782199999999998</v>
      </c>
      <c r="R348" s="2">
        <v>0.63442600000000005</v>
      </c>
      <c r="S348" s="3">
        <f t="shared" ref="S348" si="362">-LOG10(R348)</f>
        <v>0.19761902710099891</v>
      </c>
      <c r="U348" s="2">
        <v>0.37940000000000002</v>
      </c>
      <c r="V348" s="2">
        <v>13</v>
      </c>
      <c r="W348" s="2">
        <v>0.710507</v>
      </c>
      <c r="X348" s="1">
        <v>0.99999899999999997</v>
      </c>
      <c r="Y348" s="3">
        <f t="shared" si="334"/>
        <v>4.3429469906312598E-7</v>
      </c>
    </row>
    <row r="349" spans="1:25">
      <c r="A349" s="1">
        <v>347</v>
      </c>
      <c r="B349" s="10" t="s">
        <v>347</v>
      </c>
      <c r="C349" s="2">
        <v>2.903</v>
      </c>
      <c r="D349" s="2">
        <v>13</v>
      </c>
      <c r="E349" s="2">
        <v>4.4120000000000001E-3</v>
      </c>
      <c r="F349" s="2">
        <v>8.7299999999999999E-3</v>
      </c>
      <c r="G349" s="3">
        <f t="shared" si="331"/>
        <v>2.0589857562944305</v>
      </c>
      <c r="H349" s="3"/>
      <c r="I349" s="2">
        <v>1.877</v>
      </c>
      <c r="J349" s="2">
        <v>13</v>
      </c>
      <c r="K349" s="2">
        <v>8.3198999999999995E-2</v>
      </c>
      <c r="L349" s="2">
        <v>0.17151</v>
      </c>
      <c r="M349" s="3">
        <f t="shared" si="332"/>
        <v>0.76571055306606506</v>
      </c>
      <c r="N349" s="3"/>
      <c r="O349" s="2">
        <v>0.96550000000000002</v>
      </c>
      <c r="P349" s="2">
        <v>13</v>
      </c>
      <c r="Q349" s="2">
        <v>0.35193400000000002</v>
      </c>
      <c r="R349" s="2">
        <v>0.57884899999999995</v>
      </c>
      <c r="S349" s="3">
        <f t="shared" ref="S349" si="363">-LOG10(R349)</f>
        <v>0.2374347126447664</v>
      </c>
      <c r="U349" s="2">
        <v>0.1447</v>
      </c>
      <c r="V349" s="2">
        <v>13</v>
      </c>
      <c r="W349" s="2">
        <v>0.88720500000000002</v>
      </c>
      <c r="X349" s="1">
        <v>0.99999899999999997</v>
      </c>
      <c r="Y349" s="3">
        <f t="shared" si="334"/>
        <v>4.3429469906312598E-7</v>
      </c>
    </row>
    <row r="350" spans="1:25">
      <c r="A350" s="1">
        <v>348</v>
      </c>
      <c r="B350" s="10" t="s">
        <v>348</v>
      </c>
      <c r="C350" s="2">
        <v>3.4990000000000001</v>
      </c>
      <c r="D350" s="2">
        <v>13</v>
      </c>
      <c r="E350" s="2">
        <v>1.2329E-2</v>
      </c>
      <c r="F350" s="2">
        <v>1.6756E-2</v>
      </c>
      <c r="G350" s="3">
        <f t="shared" si="331"/>
        <v>1.775829648310818</v>
      </c>
      <c r="H350" s="3"/>
      <c r="I350" s="2">
        <v>1.8280000000000001</v>
      </c>
      <c r="J350" s="2">
        <v>13</v>
      </c>
      <c r="K350" s="2">
        <v>9.0616000000000002E-2</v>
      </c>
      <c r="L350" s="2">
        <v>0.175064</v>
      </c>
      <c r="M350" s="3">
        <f t="shared" si="332"/>
        <v>0.75680315265316644</v>
      </c>
      <c r="N350" s="3"/>
      <c r="O350" s="2">
        <v>1.012</v>
      </c>
      <c r="P350" s="2">
        <v>13</v>
      </c>
      <c r="Q350" s="2">
        <v>0.33006200000000002</v>
      </c>
      <c r="R350" s="2">
        <v>0.56933800000000001</v>
      </c>
      <c r="S350" s="3">
        <f t="shared" ref="S350" si="364">-LOG10(R350)</f>
        <v>0.24462982859043012</v>
      </c>
      <c r="U350" s="2">
        <v>0.85219999999999996</v>
      </c>
      <c r="V350" s="2">
        <v>13</v>
      </c>
      <c r="W350" s="2">
        <v>0.40953299999999998</v>
      </c>
      <c r="X350" s="1">
        <v>0.99999899999999997</v>
      </c>
      <c r="Y350" s="3">
        <f t="shared" si="334"/>
        <v>4.3429469906312598E-7</v>
      </c>
    </row>
    <row r="351" spans="1:25">
      <c r="A351" s="1">
        <v>349</v>
      </c>
      <c r="B351" s="10" t="s">
        <v>349</v>
      </c>
      <c r="C351" s="2">
        <v>2.7869999999999999</v>
      </c>
      <c r="D351" s="2">
        <v>13</v>
      </c>
      <c r="E351" s="2">
        <v>3.9199999999999999E-3</v>
      </c>
      <c r="F351" s="2">
        <v>8.0739999999999996E-3</v>
      </c>
      <c r="G351" s="3">
        <f t="shared" si="331"/>
        <v>2.0929112549257045</v>
      </c>
      <c r="H351" s="3"/>
      <c r="I351" s="2">
        <v>1.53</v>
      </c>
      <c r="J351" s="2">
        <v>13</v>
      </c>
      <c r="K351" s="2">
        <v>0.149918</v>
      </c>
      <c r="L351" s="2">
        <v>0.21995999999999999</v>
      </c>
      <c r="M351" s="3">
        <f t="shared" si="332"/>
        <v>0.65765628899015849</v>
      </c>
      <c r="N351" s="3"/>
      <c r="O351" s="2">
        <v>0.91749999999999998</v>
      </c>
      <c r="P351" s="2">
        <v>13</v>
      </c>
      <c r="Q351" s="2">
        <v>0.375612</v>
      </c>
      <c r="R351" s="2">
        <v>0.57977800000000002</v>
      </c>
      <c r="S351" s="3">
        <f t="shared" ref="S351" si="365">-LOG10(R351)</f>
        <v>0.23673826821502375</v>
      </c>
      <c r="U351" s="2">
        <v>0.26860000000000001</v>
      </c>
      <c r="V351" s="2">
        <v>13</v>
      </c>
      <c r="W351" s="2">
        <v>0.79246300000000003</v>
      </c>
      <c r="X351" s="1">
        <v>0.99999899999999997</v>
      </c>
      <c r="Y351" s="3">
        <f t="shared" si="334"/>
        <v>4.3429469906312598E-7</v>
      </c>
    </row>
    <row r="352" spans="1:25">
      <c r="A352" s="1">
        <v>350</v>
      </c>
      <c r="B352" s="10" t="s">
        <v>350</v>
      </c>
      <c r="C352" s="2">
        <v>2.758</v>
      </c>
      <c r="D352" s="2">
        <v>13</v>
      </c>
      <c r="E352" s="2">
        <v>1.541E-2</v>
      </c>
      <c r="F352" s="2">
        <v>2.0236000000000001E-2</v>
      </c>
      <c r="G352" s="3">
        <f t="shared" si="331"/>
        <v>1.6938753292634703</v>
      </c>
      <c r="H352" s="3"/>
      <c r="I352" s="2">
        <v>1.8839999999999999</v>
      </c>
      <c r="J352" s="2">
        <v>13</v>
      </c>
      <c r="K352" s="2">
        <v>8.2100000000000006E-2</v>
      </c>
      <c r="L352" s="2">
        <v>0.17115900000000001</v>
      </c>
      <c r="M352" s="3">
        <f t="shared" si="332"/>
        <v>0.76660025955519173</v>
      </c>
      <c r="N352" s="3"/>
      <c r="O352" s="2">
        <v>1.1739999999999999</v>
      </c>
      <c r="P352" s="2">
        <v>13</v>
      </c>
      <c r="Q352" s="2">
        <v>0.26163999999999998</v>
      </c>
      <c r="R352" s="2">
        <v>0.55817000000000005</v>
      </c>
      <c r="S352" s="3">
        <f t="shared" ref="S352" si="366">-LOG10(R352)</f>
        <v>0.25323350927444188</v>
      </c>
      <c r="U352" s="2">
        <v>7.8869999999999996E-2</v>
      </c>
      <c r="V352" s="2">
        <v>13</v>
      </c>
      <c r="W352" s="2">
        <v>0.938334</v>
      </c>
      <c r="X352" s="1">
        <v>0.99999899999999997</v>
      </c>
      <c r="Y352" s="3">
        <f t="shared" si="334"/>
        <v>4.3429469906312598E-7</v>
      </c>
    </row>
    <row r="353" spans="1:25">
      <c r="A353" s="1">
        <v>351</v>
      </c>
      <c r="B353" s="10" t="s">
        <v>351</v>
      </c>
      <c r="C353" s="2">
        <v>3.5129999999999999</v>
      </c>
      <c r="D353" s="2">
        <v>13</v>
      </c>
      <c r="E353" s="2">
        <v>1.6299999999999999E-2</v>
      </c>
      <c r="F353" s="2">
        <v>2.0961E-2</v>
      </c>
      <c r="G353" s="3">
        <f t="shared" si="331"/>
        <v>1.6785880020259945</v>
      </c>
      <c r="H353" s="3"/>
      <c r="I353" s="2">
        <v>1.5149999999999999</v>
      </c>
      <c r="J353" s="2">
        <v>13</v>
      </c>
      <c r="K353" s="2">
        <v>0.15365500000000001</v>
      </c>
      <c r="L353" s="2">
        <v>0.224549</v>
      </c>
      <c r="M353" s="3">
        <f t="shared" si="332"/>
        <v>0.64868887467140202</v>
      </c>
      <c r="N353" s="3"/>
      <c r="O353" s="2">
        <v>0.60009999999999997</v>
      </c>
      <c r="P353" s="2">
        <v>13</v>
      </c>
      <c r="Q353" s="2">
        <v>0.55878499999999998</v>
      </c>
      <c r="R353" s="2">
        <v>0.666937</v>
      </c>
      <c r="S353" s="3">
        <f t="shared" ref="S353" si="367">-LOG10(R353)</f>
        <v>0.17591518833919512</v>
      </c>
      <c r="U353" s="2">
        <v>0.55000000000000004</v>
      </c>
      <c r="V353" s="2">
        <v>13</v>
      </c>
      <c r="W353" s="2">
        <v>0.59165500000000004</v>
      </c>
      <c r="X353" s="1">
        <v>0.99999899999999997</v>
      </c>
      <c r="Y353" s="3">
        <f t="shared" si="334"/>
        <v>4.3429469906312598E-7</v>
      </c>
    </row>
    <row r="354" spans="1:25">
      <c r="A354" s="1">
        <v>352</v>
      </c>
      <c r="B354" s="10" t="s">
        <v>352</v>
      </c>
      <c r="C354" s="2">
        <v>3.3519999999999999</v>
      </c>
      <c r="D354" s="2">
        <v>13</v>
      </c>
      <c r="E354" s="2">
        <v>3.8189999999999999E-3</v>
      </c>
      <c r="F354" s="2">
        <v>8.0300000000000007E-3</v>
      </c>
      <c r="G354" s="3">
        <f t="shared" si="331"/>
        <v>2.0952844547213192</v>
      </c>
      <c r="H354" s="3"/>
      <c r="I354" s="2">
        <v>1.849</v>
      </c>
      <c r="J354" s="2">
        <v>13</v>
      </c>
      <c r="K354" s="2">
        <v>8.7333999999999995E-2</v>
      </c>
      <c r="L354" s="2">
        <v>0.172682</v>
      </c>
      <c r="M354" s="3">
        <f t="shared" si="332"/>
        <v>0.76275292999530553</v>
      </c>
      <c r="N354" s="3"/>
      <c r="O354" s="2">
        <v>0.11849999999999999</v>
      </c>
      <c r="P354" s="2">
        <v>13</v>
      </c>
      <c r="Q354" s="2">
        <v>0.907447</v>
      </c>
      <c r="R354" s="2">
        <v>0.923674</v>
      </c>
      <c r="S354" s="3">
        <f t="shared" ref="S354" si="368">-LOG10(R354)</f>
        <v>3.4481280925639367E-2</v>
      </c>
      <c r="U354" s="2">
        <v>0.97550000000000003</v>
      </c>
      <c r="V354" s="2">
        <v>13</v>
      </c>
      <c r="W354" s="2">
        <v>0.34709400000000001</v>
      </c>
      <c r="X354" s="1">
        <v>0.99999899999999997</v>
      </c>
      <c r="Y354" s="3">
        <f t="shared" si="334"/>
        <v>4.3429469906312598E-7</v>
      </c>
    </row>
    <row r="355" spans="1:25">
      <c r="A355" s="1">
        <v>353</v>
      </c>
      <c r="B355" s="10" t="s">
        <v>353</v>
      </c>
      <c r="C355" s="2">
        <v>3.4180000000000001</v>
      </c>
      <c r="D355" s="2">
        <v>13</v>
      </c>
      <c r="E355" s="2">
        <v>5.2050000000000004E-3</v>
      </c>
      <c r="F355" s="2">
        <v>9.58E-3</v>
      </c>
      <c r="G355" s="3">
        <f t="shared" si="331"/>
        <v>2.0186344909214555</v>
      </c>
      <c r="H355" s="3"/>
      <c r="I355" s="2">
        <v>2.1419999999999999</v>
      </c>
      <c r="J355" s="2">
        <v>13</v>
      </c>
      <c r="K355" s="2">
        <v>5.1739E-2</v>
      </c>
      <c r="L355" s="2">
        <v>0.158332</v>
      </c>
      <c r="M355" s="3">
        <f t="shared" si="332"/>
        <v>0.80043130232688442</v>
      </c>
      <c r="N355" s="3"/>
      <c r="O355" s="2">
        <v>0.67430000000000001</v>
      </c>
      <c r="P355" s="2">
        <v>13</v>
      </c>
      <c r="Q355" s="2">
        <v>0.51192800000000005</v>
      </c>
      <c r="R355" s="2">
        <v>0.64790700000000001</v>
      </c>
      <c r="S355" s="3">
        <f t="shared" ref="S355" si="369">-LOG10(R355)</f>
        <v>0.18848732790318262</v>
      </c>
      <c r="U355" s="2">
        <v>0.43619999999999998</v>
      </c>
      <c r="V355" s="2">
        <v>13</v>
      </c>
      <c r="W355" s="2">
        <v>0.66987200000000002</v>
      </c>
      <c r="X355" s="1">
        <v>0.99999899999999997</v>
      </c>
      <c r="Y355" s="3">
        <f t="shared" si="334"/>
        <v>4.3429469906312598E-7</v>
      </c>
    </row>
    <row r="356" spans="1:25">
      <c r="A356" s="1">
        <v>354</v>
      </c>
      <c r="B356" s="10" t="s">
        <v>354</v>
      </c>
      <c r="C356" s="2">
        <v>3.657</v>
      </c>
      <c r="D356" s="2">
        <v>13</v>
      </c>
      <c r="E356" s="2">
        <v>4.5789999999999997E-3</v>
      </c>
      <c r="F356" s="2">
        <v>8.9300000000000004E-3</v>
      </c>
      <c r="G356" s="3">
        <f t="shared" si="331"/>
        <v>2.0491485411114536</v>
      </c>
      <c r="H356" s="3"/>
      <c r="I356" s="2">
        <v>1.764</v>
      </c>
      <c r="J356" s="2">
        <v>13</v>
      </c>
      <c r="K356" s="2">
        <v>0.10122</v>
      </c>
      <c r="L356" s="2">
        <v>0.18331800000000001</v>
      </c>
      <c r="M356" s="3">
        <f t="shared" si="332"/>
        <v>0.73679488955567096</v>
      </c>
      <c r="N356" s="3"/>
      <c r="O356" s="2">
        <v>0.57630000000000003</v>
      </c>
      <c r="P356" s="2">
        <v>13</v>
      </c>
      <c r="Q356" s="2">
        <v>0.57428199999999996</v>
      </c>
      <c r="R356" s="2">
        <v>0.68026900000000001</v>
      </c>
      <c r="S356" s="3">
        <f t="shared" ref="S356" si="370">-LOG10(R356)</f>
        <v>0.16731931947849349</v>
      </c>
      <c r="U356" s="2">
        <v>0.74350000000000005</v>
      </c>
      <c r="V356" s="2">
        <v>13</v>
      </c>
      <c r="W356" s="2">
        <v>0.47042200000000001</v>
      </c>
      <c r="X356" s="1">
        <v>0.99999899999999997</v>
      </c>
      <c r="Y356" s="3">
        <f t="shared" si="334"/>
        <v>4.3429469906312598E-7</v>
      </c>
    </row>
    <row r="357" spans="1:25">
      <c r="A357" s="1">
        <v>355</v>
      </c>
      <c r="B357" s="10" t="s">
        <v>355</v>
      </c>
      <c r="C357" s="2">
        <v>5.2549999999999999</v>
      </c>
      <c r="D357" s="2">
        <v>13</v>
      </c>
      <c r="E357" s="2">
        <v>1.6699999999999999E-4</v>
      </c>
      <c r="F357" s="2">
        <v>2.2360000000000001E-3</v>
      </c>
      <c r="G357" s="3">
        <f t="shared" si="331"/>
        <v>2.6505282007856144</v>
      </c>
      <c r="H357" s="3"/>
      <c r="I357" s="2">
        <v>1.988</v>
      </c>
      <c r="J357" s="2">
        <v>13</v>
      </c>
      <c r="K357" s="2">
        <v>6.8275000000000002E-2</v>
      </c>
      <c r="L357" s="2">
        <v>0.163302</v>
      </c>
      <c r="M357" s="3">
        <f t="shared" si="332"/>
        <v>0.78700849631878267</v>
      </c>
      <c r="N357" s="3"/>
      <c r="O357" s="2">
        <v>1.484</v>
      </c>
      <c r="P357" s="2">
        <v>13</v>
      </c>
      <c r="Q357" s="2">
        <v>0.16170999999999999</v>
      </c>
      <c r="R357" s="2">
        <v>0.55817000000000005</v>
      </c>
      <c r="S357" s="3">
        <f t="shared" ref="S357" si="371">-LOG10(R357)</f>
        <v>0.25323350927444188</v>
      </c>
      <c r="U357" s="2">
        <v>5.0270000000000002E-2</v>
      </c>
      <c r="V357" s="2">
        <v>13</v>
      </c>
      <c r="W357" s="2">
        <v>0.96067199999999997</v>
      </c>
      <c r="X357" s="1">
        <v>0.99999899999999997</v>
      </c>
      <c r="Y357" s="3">
        <f t="shared" si="334"/>
        <v>4.3429469906312598E-7</v>
      </c>
    </row>
    <row r="358" spans="1:25">
      <c r="A358" s="1">
        <v>356</v>
      </c>
      <c r="B358" s="10" t="s">
        <v>356</v>
      </c>
      <c r="C358" s="2">
        <v>5.859</v>
      </c>
      <c r="D358" s="2">
        <v>13</v>
      </c>
      <c r="E358" s="2">
        <v>1.56E-4</v>
      </c>
      <c r="F358" s="2">
        <v>2.2360000000000001E-3</v>
      </c>
      <c r="G358" s="3">
        <f t="shared" si="331"/>
        <v>2.6505282007856144</v>
      </c>
      <c r="H358" s="3"/>
      <c r="I358" s="2">
        <v>2.2000000000000002</v>
      </c>
      <c r="J358" s="2">
        <v>13</v>
      </c>
      <c r="K358" s="2">
        <v>4.6489000000000003E-2</v>
      </c>
      <c r="L358" s="2">
        <v>0.15747700000000001</v>
      </c>
      <c r="M358" s="3">
        <f t="shared" si="332"/>
        <v>0.80278286728703951</v>
      </c>
      <c r="N358" s="3"/>
      <c r="O358" s="2">
        <v>1.607</v>
      </c>
      <c r="P358" s="2">
        <v>13</v>
      </c>
      <c r="Q358" s="2">
        <v>0.13205800000000001</v>
      </c>
      <c r="R358" s="2">
        <v>0.55817000000000005</v>
      </c>
      <c r="S358" s="3">
        <f t="shared" ref="S358" si="372">-LOG10(R358)</f>
        <v>0.25323350927444188</v>
      </c>
      <c r="U358" s="2">
        <v>0.22620000000000001</v>
      </c>
      <c r="V358" s="2">
        <v>13</v>
      </c>
      <c r="W358" s="2">
        <v>0.82453500000000002</v>
      </c>
      <c r="X358" s="1">
        <v>0.99999899999999997</v>
      </c>
      <c r="Y358" s="3">
        <f t="shared" si="334"/>
        <v>4.3429469906312598E-7</v>
      </c>
    </row>
    <row r="359" spans="1:25">
      <c r="A359" s="1">
        <v>357</v>
      </c>
      <c r="B359" s="10" t="s">
        <v>357</v>
      </c>
      <c r="C359" s="2">
        <v>5.8860000000000001</v>
      </c>
      <c r="D359" s="2">
        <v>13</v>
      </c>
      <c r="E359" s="2">
        <v>5.5999999999999999E-5</v>
      </c>
      <c r="F359" s="2">
        <v>2.2360000000000001E-3</v>
      </c>
      <c r="G359" s="3">
        <f t="shared" si="331"/>
        <v>2.6505282007856144</v>
      </c>
      <c r="H359" s="3"/>
      <c r="I359" s="2">
        <v>2.0129999999999999</v>
      </c>
      <c r="J359" s="2">
        <v>13</v>
      </c>
      <c r="K359" s="2">
        <v>6.5306000000000003E-2</v>
      </c>
      <c r="L359" s="2">
        <v>0.163302</v>
      </c>
      <c r="M359" s="3">
        <f t="shared" si="332"/>
        <v>0.78700849631878267</v>
      </c>
      <c r="N359" s="3"/>
      <c r="O359" s="2">
        <v>1.7170000000000001</v>
      </c>
      <c r="P359" s="2">
        <v>13</v>
      </c>
      <c r="Q359" s="2">
        <v>0.10961700000000001</v>
      </c>
      <c r="R359" s="2">
        <v>0.55817000000000005</v>
      </c>
      <c r="S359" s="3">
        <f t="shared" ref="S359" si="373">-LOG10(R359)</f>
        <v>0.25323350927444188</v>
      </c>
      <c r="U359" s="2">
        <v>0.15909999999999999</v>
      </c>
      <c r="V359" s="2">
        <v>13</v>
      </c>
      <c r="W359" s="2">
        <v>0.87604499999999996</v>
      </c>
      <c r="X359" s="1">
        <v>0.99999899999999997</v>
      </c>
      <c r="Y359" s="3">
        <f t="shared" si="334"/>
        <v>4.3429469906312598E-7</v>
      </c>
    </row>
    <row r="360" spans="1:25">
      <c r="A360" s="1">
        <v>358</v>
      </c>
      <c r="B360" s="10" t="s">
        <v>358</v>
      </c>
      <c r="C360" s="2">
        <v>5.3579999999999997</v>
      </c>
      <c r="D360" s="2">
        <v>13</v>
      </c>
      <c r="E360" s="2">
        <v>5.3999999999999998E-5</v>
      </c>
      <c r="F360" s="2">
        <v>2.2360000000000001E-3</v>
      </c>
      <c r="G360" s="3">
        <f t="shared" si="331"/>
        <v>2.6505282007856144</v>
      </c>
      <c r="H360" s="3"/>
      <c r="I360" s="2">
        <v>1.998</v>
      </c>
      <c r="J360" s="2">
        <v>13</v>
      </c>
      <c r="K360" s="2">
        <v>6.7097000000000004E-2</v>
      </c>
      <c r="L360" s="2">
        <v>0.163302</v>
      </c>
      <c r="M360" s="3">
        <f t="shared" si="332"/>
        <v>0.78700849631878267</v>
      </c>
      <c r="N360" s="3"/>
      <c r="O360" s="2">
        <v>1.0589999999999999</v>
      </c>
      <c r="P360" s="2">
        <v>13</v>
      </c>
      <c r="Q360" s="2">
        <v>0.30890200000000001</v>
      </c>
      <c r="R360" s="2">
        <v>0.55817000000000005</v>
      </c>
      <c r="S360" s="3">
        <f t="shared" ref="S360" si="374">-LOG10(R360)</f>
        <v>0.25323350927444188</v>
      </c>
      <c r="U360" s="2">
        <v>0.50090000000000001</v>
      </c>
      <c r="V360" s="2">
        <v>13</v>
      </c>
      <c r="W360" s="2">
        <v>0.62480500000000005</v>
      </c>
      <c r="X360" s="1">
        <v>0.99999899999999997</v>
      </c>
      <c r="Y360" s="3">
        <f t="shared" si="334"/>
        <v>4.3429469906312598E-7</v>
      </c>
    </row>
    <row r="361" spans="1:25">
      <c r="A361" s="1">
        <v>359</v>
      </c>
      <c r="B361" s="10" t="s">
        <v>359</v>
      </c>
      <c r="C361" s="2">
        <v>5.1130000000000004</v>
      </c>
      <c r="D361" s="2">
        <v>13</v>
      </c>
      <c r="E361" s="2">
        <v>1.2999999999999999E-4</v>
      </c>
      <c r="F361" s="2">
        <v>2.2360000000000001E-3</v>
      </c>
      <c r="G361" s="3">
        <f t="shared" si="331"/>
        <v>2.6505282007856144</v>
      </c>
      <c r="H361" s="3"/>
      <c r="I361" s="2">
        <v>2.0569999999999999</v>
      </c>
      <c r="J361" s="2">
        <v>13</v>
      </c>
      <c r="K361" s="2">
        <v>6.0301E-2</v>
      </c>
      <c r="L361" s="2">
        <v>0.162219</v>
      </c>
      <c r="M361" s="3">
        <f t="shared" si="332"/>
        <v>0.78989828013780528</v>
      </c>
      <c r="N361" s="3"/>
      <c r="O361" s="2">
        <v>0.95730000000000004</v>
      </c>
      <c r="P361" s="2">
        <v>13</v>
      </c>
      <c r="Q361" s="2">
        <v>0.35589300000000001</v>
      </c>
      <c r="R361" s="2">
        <v>0.57884899999999995</v>
      </c>
      <c r="S361" s="3">
        <f t="shared" ref="S361" si="375">-LOG10(R361)</f>
        <v>0.2374347126447664</v>
      </c>
      <c r="U361" s="2">
        <v>1.0960000000000001</v>
      </c>
      <c r="V361" s="2">
        <v>13</v>
      </c>
      <c r="W361" s="2">
        <v>0.29315099999999999</v>
      </c>
      <c r="X361" s="1">
        <v>0.99999899999999997</v>
      </c>
      <c r="Y361" s="3">
        <f t="shared" si="334"/>
        <v>4.3429469906312598E-7</v>
      </c>
    </row>
    <row r="362" spans="1:25">
      <c r="A362" s="1">
        <v>360</v>
      </c>
      <c r="B362" s="10" t="s">
        <v>360</v>
      </c>
      <c r="C362" s="2">
        <v>4.7149999999999999</v>
      </c>
      <c r="D362" s="2">
        <v>13</v>
      </c>
      <c r="E362" s="2">
        <v>1.9900000000000001E-4</v>
      </c>
      <c r="F362" s="2">
        <v>2.3180000000000002E-3</v>
      </c>
      <c r="G362" s="3">
        <f t="shared" si="331"/>
        <v>2.6348865683724227</v>
      </c>
      <c r="H362" s="3"/>
      <c r="I362" s="2">
        <v>1.58</v>
      </c>
      <c r="J362" s="2">
        <v>13</v>
      </c>
      <c r="K362" s="2">
        <v>0.13818900000000001</v>
      </c>
      <c r="L362" s="2">
        <v>0.21027499999999999</v>
      </c>
      <c r="M362" s="3">
        <f t="shared" si="332"/>
        <v>0.67721235835242521</v>
      </c>
      <c r="N362" s="3"/>
      <c r="O362" s="2">
        <v>0.81320000000000003</v>
      </c>
      <c r="P362" s="2">
        <v>13</v>
      </c>
      <c r="Q362" s="2">
        <v>0.43075200000000002</v>
      </c>
      <c r="R362" s="2">
        <v>0.60018300000000002</v>
      </c>
      <c r="S362" s="3">
        <f t="shared" ref="S362" si="376">-LOG10(R362)</f>
        <v>0.22171630999539152</v>
      </c>
      <c r="U362" s="2">
        <v>0.69169999999999998</v>
      </c>
      <c r="V362" s="2">
        <v>13</v>
      </c>
      <c r="W362" s="2">
        <v>0.50131300000000001</v>
      </c>
      <c r="X362" s="1">
        <v>0.99999899999999997</v>
      </c>
      <c r="Y362" s="3">
        <f t="shared" si="334"/>
        <v>4.3429469906312598E-7</v>
      </c>
    </row>
    <row r="363" spans="1:25">
      <c r="A363" s="1">
        <v>361</v>
      </c>
      <c r="B363" s="10" t="s">
        <v>361</v>
      </c>
      <c r="C363" s="2">
        <v>4.2110000000000003</v>
      </c>
      <c r="D363" s="2">
        <v>13</v>
      </c>
      <c r="E363" s="2">
        <v>4.0400000000000001E-4</v>
      </c>
      <c r="F363" s="2">
        <v>3.2390000000000001E-3</v>
      </c>
      <c r="G363" s="3">
        <f t="shared" si="331"/>
        <v>2.4895890519898232</v>
      </c>
      <c r="H363" s="3"/>
      <c r="I363" s="2">
        <v>1.885</v>
      </c>
      <c r="J363" s="2">
        <v>13</v>
      </c>
      <c r="K363" s="2">
        <v>8.1945000000000004E-2</v>
      </c>
      <c r="L363" s="2">
        <v>0.17115900000000001</v>
      </c>
      <c r="M363" s="3">
        <f t="shared" si="332"/>
        <v>0.76660025955519173</v>
      </c>
      <c r="N363" s="3"/>
      <c r="O363" s="2">
        <v>0.93520000000000003</v>
      </c>
      <c r="P363" s="2">
        <v>13</v>
      </c>
      <c r="Q363" s="2">
        <v>0.36674200000000001</v>
      </c>
      <c r="R363" s="2">
        <v>0.57977800000000002</v>
      </c>
      <c r="S363" s="3">
        <f t="shared" ref="S363" si="377">-LOG10(R363)</f>
        <v>0.23673826821502375</v>
      </c>
      <c r="U363" s="2">
        <v>7.2220000000000006E-2</v>
      </c>
      <c r="V363" s="2">
        <v>13</v>
      </c>
      <c r="W363" s="2">
        <v>0.94352499999999995</v>
      </c>
      <c r="X363" s="1">
        <v>0.99999899999999997</v>
      </c>
      <c r="Y363" s="3">
        <f t="shared" si="334"/>
        <v>4.3429469906312598E-7</v>
      </c>
    </row>
    <row r="364" spans="1:25">
      <c r="A364" s="1">
        <v>362</v>
      </c>
      <c r="B364" s="10" t="s">
        <v>362</v>
      </c>
      <c r="C364" s="2">
        <v>5.1879999999999997</v>
      </c>
      <c r="D364" s="2">
        <v>13</v>
      </c>
      <c r="E364" s="2">
        <v>1.018E-3</v>
      </c>
      <c r="F364" s="2">
        <v>4.3740000000000003E-3</v>
      </c>
      <c r="G364" s="3">
        <f t="shared" si="331"/>
        <v>2.3591212212983819</v>
      </c>
      <c r="H364" s="3"/>
      <c r="I364" s="2">
        <v>1.9390000000000001</v>
      </c>
      <c r="J364" s="2">
        <v>13</v>
      </c>
      <c r="K364" s="2">
        <v>7.4492000000000003E-2</v>
      </c>
      <c r="L364" s="2">
        <v>0.167376</v>
      </c>
      <c r="M364" s="3">
        <f t="shared" si="332"/>
        <v>0.77630681524843625</v>
      </c>
      <c r="N364" s="3"/>
      <c r="O364" s="2">
        <v>0.45860000000000001</v>
      </c>
      <c r="P364" s="2">
        <v>13</v>
      </c>
      <c r="Q364" s="2">
        <v>0.65408500000000003</v>
      </c>
      <c r="R364" s="2">
        <v>0.73115200000000002</v>
      </c>
      <c r="S364" s="3">
        <f t="shared" ref="S364" si="378">-LOG10(R364)</f>
        <v>0.13599232769461467</v>
      </c>
      <c r="U364" s="2">
        <v>1.964</v>
      </c>
      <c r="V364" s="2">
        <v>13</v>
      </c>
      <c r="W364" s="2">
        <v>7.1273000000000003E-2</v>
      </c>
      <c r="X364" s="1">
        <v>0.99999899999999997</v>
      </c>
      <c r="Y364" s="3">
        <f t="shared" si="334"/>
        <v>4.3429469906312598E-7</v>
      </c>
    </row>
    <row r="365" spans="1:25">
      <c r="A365" s="1">
        <v>363</v>
      </c>
      <c r="B365" s="10" t="s">
        <v>363</v>
      </c>
      <c r="C365" s="2">
        <v>5.1829999999999998</v>
      </c>
      <c r="D365" s="2">
        <v>13</v>
      </c>
      <c r="E365" s="2">
        <v>1.75E-4</v>
      </c>
      <c r="F365" s="2">
        <v>2.2360000000000001E-3</v>
      </c>
      <c r="G365" s="3">
        <f t="shared" si="331"/>
        <v>2.6505282007856144</v>
      </c>
      <c r="H365" s="3"/>
      <c r="I365" s="2">
        <v>1.7569999999999999</v>
      </c>
      <c r="J365" s="2">
        <v>13</v>
      </c>
      <c r="K365" s="2">
        <v>0.102483</v>
      </c>
      <c r="L365" s="2">
        <v>0.18492</v>
      </c>
      <c r="M365" s="3">
        <f t="shared" si="332"/>
        <v>0.73301611523395582</v>
      </c>
      <c r="N365" s="3"/>
      <c r="O365" s="2">
        <v>0.87180000000000002</v>
      </c>
      <c r="P365" s="2">
        <v>13</v>
      </c>
      <c r="Q365" s="2">
        <v>0.39912500000000001</v>
      </c>
      <c r="R365" s="2">
        <v>0.58967000000000003</v>
      </c>
      <c r="S365" s="3">
        <f t="shared" ref="S365" si="379">-LOG10(R365)</f>
        <v>0.22939096678871604</v>
      </c>
      <c r="U365" s="2">
        <v>0.54520000000000002</v>
      </c>
      <c r="V365" s="2">
        <v>13</v>
      </c>
      <c r="W365" s="2">
        <v>0.59485900000000003</v>
      </c>
      <c r="X365" s="1">
        <v>0.99999899999999997</v>
      </c>
      <c r="Y365" s="3">
        <f t="shared" si="334"/>
        <v>4.3429469906312598E-7</v>
      </c>
    </row>
    <row r="366" spans="1:25">
      <c r="A366" s="1">
        <v>364</v>
      </c>
      <c r="B366" s="10" t="s">
        <v>364</v>
      </c>
      <c r="C366" s="2">
        <v>4.4740000000000002</v>
      </c>
      <c r="D366" s="2">
        <v>13</v>
      </c>
      <c r="E366" s="2">
        <v>1.76E-4</v>
      </c>
      <c r="F366" s="2">
        <v>2.2360000000000001E-3</v>
      </c>
      <c r="G366" s="3">
        <f t="shared" si="331"/>
        <v>2.6505282007856144</v>
      </c>
      <c r="H366" s="3"/>
      <c r="I366" s="2">
        <v>1.7050000000000001</v>
      </c>
      <c r="J366" s="2">
        <v>13</v>
      </c>
      <c r="K366" s="2">
        <v>0.11187</v>
      </c>
      <c r="L366" s="2">
        <v>0.19433600000000001</v>
      </c>
      <c r="M366" s="3">
        <f t="shared" si="332"/>
        <v>0.71144674055753054</v>
      </c>
      <c r="N366" s="3"/>
      <c r="O366" s="2">
        <v>0.70669999999999999</v>
      </c>
      <c r="P366" s="2">
        <v>13</v>
      </c>
      <c r="Q366" s="2">
        <v>0.492226</v>
      </c>
      <c r="R366" s="2">
        <v>0.63791100000000001</v>
      </c>
      <c r="S366" s="3">
        <f t="shared" ref="S366" si="380">-LOG10(R366)</f>
        <v>0.19523990890438847</v>
      </c>
      <c r="U366" s="2">
        <v>0.68149999999999999</v>
      </c>
      <c r="V366" s="2">
        <v>13</v>
      </c>
      <c r="W366" s="2">
        <v>0.50754200000000005</v>
      </c>
      <c r="X366" s="1">
        <v>0.99999899999999997</v>
      </c>
      <c r="Y366" s="3">
        <f t="shared" si="334"/>
        <v>4.3429469906312598E-7</v>
      </c>
    </row>
    <row r="367" spans="1:25">
      <c r="A367" s="1">
        <v>365</v>
      </c>
      <c r="B367" s="10" t="s">
        <v>365</v>
      </c>
      <c r="C367" s="2">
        <v>4.4649999999999999</v>
      </c>
      <c r="D367" s="2">
        <v>13</v>
      </c>
      <c r="E367" s="2">
        <v>6.2600000000000004E-4</v>
      </c>
      <c r="F367" s="2">
        <v>3.702E-3</v>
      </c>
      <c r="G367" s="3">
        <f t="shared" si="331"/>
        <v>2.4315635855831146</v>
      </c>
      <c r="H367" s="3"/>
      <c r="I367" s="2">
        <v>1.889</v>
      </c>
      <c r="J367" s="2">
        <v>13</v>
      </c>
      <c r="K367" s="2">
        <v>8.1342999999999999E-2</v>
      </c>
      <c r="L367" s="2">
        <v>0.17068900000000001</v>
      </c>
      <c r="M367" s="3">
        <f t="shared" si="332"/>
        <v>0.76779446595750711</v>
      </c>
      <c r="N367" s="3"/>
      <c r="O367" s="2">
        <v>0.89790000000000003</v>
      </c>
      <c r="P367" s="2">
        <v>13</v>
      </c>
      <c r="Q367" s="2">
        <v>0.38555699999999998</v>
      </c>
      <c r="R367" s="2">
        <v>0.58585699999999996</v>
      </c>
      <c r="S367" s="3">
        <f t="shared" ref="S367" si="381">-LOG10(R367)</f>
        <v>0.23220837662643926</v>
      </c>
      <c r="U367" s="2">
        <v>0.40260000000000001</v>
      </c>
      <c r="V367" s="2">
        <v>13</v>
      </c>
      <c r="W367" s="2">
        <v>0.69378200000000001</v>
      </c>
      <c r="X367" s="1">
        <v>0.99999899999999997</v>
      </c>
      <c r="Y367" s="3">
        <f t="shared" si="334"/>
        <v>4.3429469906312598E-7</v>
      </c>
    </row>
    <row r="368" spans="1:25">
      <c r="A368" s="1">
        <v>366</v>
      </c>
      <c r="B368" s="10" t="s">
        <v>366</v>
      </c>
      <c r="C368" s="2">
        <v>4.38</v>
      </c>
      <c r="D368" s="2">
        <v>13</v>
      </c>
      <c r="E368" s="2">
        <v>6.3699999999999998E-4</v>
      </c>
      <c r="F368" s="2">
        <v>3.702E-3</v>
      </c>
      <c r="G368" s="3">
        <f t="shared" si="331"/>
        <v>2.4315635855831146</v>
      </c>
      <c r="H368" s="3"/>
      <c r="I368" s="2">
        <v>1.9990000000000001</v>
      </c>
      <c r="J368" s="2">
        <v>13</v>
      </c>
      <c r="K368" s="2">
        <v>6.6997000000000001E-2</v>
      </c>
      <c r="L368" s="2">
        <v>0.163302</v>
      </c>
      <c r="M368" s="3">
        <f t="shared" si="332"/>
        <v>0.78700849631878267</v>
      </c>
      <c r="N368" s="3"/>
      <c r="O368" s="2">
        <v>0.60319999999999996</v>
      </c>
      <c r="P368" s="2">
        <v>13</v>
      </c>
      <c r="Q368" s="2">
        <v>0.55676899999999996</v>
      </c>
      <c r="R368" s="2">
        <v>0.666682</v>
      </c>
      <c r="S368" s="3">
        <f t="shared" ref="S368" si="382">-LOG10(R368)</f>
        <v>0.1760812703974666</v>
      </c>
      <c r="U368" s="2">
        <v>0.8034</v>
      </c>
      <c r="V368" s="2">
        <v>13</v>
      </c>
      <c r="W368" s="2">
        <v>0.43620900000000001</v>
      </c>
      <c r="X368" s="1">
        <v>0.99999899999999997</v>
      </c>
      <c r="Y368" s="3">
        <f t="shared" si="334"/>
        <v>4.3429469906312598E-7</v>
      </c>
    </row>
    <row r="369" spans="1:25">
      <c r="A369" s="1">
        <v>367</v>
      </c>
      <c r="B369" s="10" t="s">
        <v>367</v>
      </c>
      <c r="C369" s="2">
        <v>3.2210000000000001</v>
      </c>
      <c r="D369" s="2">
        <v>13</v>
      </c>
      <c r="E369" s="2">
        <v>7.4399999999999998E-4</v>
      </c>
      <c r="F369" s="2">
        <v>3.8630000000000001E-3</v>
      </c>
      <c r="G369" s="3">
        <f t="shared" si="331"/>
        <v>2.4130752918551797</v>
      </c>
      <c r="H369" s="3"/>
      <c r="I369" s="2">
        <v>1.821</v>
      </c>
      <c r="J369" s="2">
        <v>13</v>
      </c>
      <c r="K369" s="2">
        <v>9.1644000000000003E-2</v>
      </c>
      <c r="L369" s="2">
        <v>0.17658799999999999</v>
      </c>
      <c r="M369" s="3">
        <f t="shared" si="332"/>
        <v>0.75303881214493473</v>
      </c>
      <c r="N369" s="3"/>
      <c r="O369" s="2">
        <v>0.2611</v>
      </c>
      <c r="P369" s="2">
        <v>13</v>
      </c>
      <c r="Q369" s="2">
        <v>0.79809099999999999</v>
      </c>
      <c r="R369" s="2">
        <v>0.83416299999999999</v>
      </c>
      <c r="S369" s="3">
        <f t="shared" ref="S369" si="383">-LOG10(R369)</f>
        <v>7.8749077559235423E-2</v>
      </c>
      <c r="U369" s="2">
        <v>0.57950000000000002</v>
      </c>
      <c r="V369" s="2">
        <v>13</v>
      </c>
      <c r="W369" s="2">
        <v>0.57215899999999997</v>
      </c>
      <c r="X369" s="1">
        <v>0.99999899999999997</v>
      </c>
      <c r="Y369" s="3">
        <f t="shared" si="334"/>
        <v>4.3429469906312598E-7</v>
      </c>
    </row>
    <row r="370" spans="1:25">
      <c r="A370" s="1">
        <v>368</v>
      </c>
      <c r="B370" s="10" t="s">
        <v>368</v>
      </c>
      <c r="C370" s="2">
        <v>3.7280000000000002</v>
      </c>
      <c r="D370" s="2">
        <v>13</v>
      </c>
      <c r="E370" s="2">
        <v>2.0590000000000001E-3</v>
      </c>
      <c r="F370" s="2">
        <v>6.0309999999999999E-3</v>
      </c>
      <c r="G370" s="3">
        <f t="shared" si="331"/>
        <v>2.2196106715290473</v>
      </c>
      <c r="H370" s="3"/>
      <c r="I370" s="2">
        <v>1.8109999999999999</v>
      </c>
      <c r="J370" s="2">
        <v>13</v>
      </c>
      <c r="K370" s="2">
        <v>9.3331999999999998E-2</v>
      </c>
      <c r="L370" s="2">
        <v>0.178701</v>
      </c>
      <c r="M370" s="3">
        <f t="shared" si="332"/>
        <v>0.74787301720187249</v>
      </c>
      <c r="N370" s="3"/>
      <c r="O370" s="2">
        <v>1.181</v>
      </c>
      <c r="P370" s="2">
        <v>13</v>
      </c>
      <c r="Q370" s="2">
        <v>0.25875700000000001</v>
      </c>
      <c r="R370" s="2">
        <v>0.55817000000000005</v>
      </c>
      <c r="S370" s="3">
        <f t="shared" ref="S370" si="384">-LOG10(R370)</f>
        <v>0.25323350927444188</v>
      </c>
      <c r="U370" s="2">
        <v>5.0020000000000002E-2</v>
      </c>
      <c r="V370" s="2">
        <v>13</v>
      </c>
      <c r="W370" s="2">
        <v>0.96086800000000006</v>
      </c>
      <c r="X370" s="1">
        <v>0.99999899999999997</v>
      </c>
      <c r="Y370" s="3">
        <f t="shared" si="334"/>
        <v>4.3429469906312598E-7</v>
      </c>
    </row>
    <row r="371" spans="1:25">
      <c r="A371" s="1">
        <v>369</v>
      </c>
      <c r="B371" s="10" t="s">
        <v>369</v>
      </c>
      <c r="C371" s="2">
        <v>3.4470000000000001</v>
      </c>
      <c r="D371" s="2">
        <v>13</v>
      </c>
      <c r="E371" s="2">
        <v>2.5330000000000001E-3</v>
      </c>
      <c r="F371" s="2">
        <v>6.6189999999999999E-3</v>
      </c>
      <c r="G371" s="3">
        <f t="shared" si="331"/>
        <v>2.1792076189117964</v>
      </c>
      <c r="H371" s="3"/>
      <c r="I371" s="2">
        <v>1.845</v>
      </c>
      <c r="J371" s="2">
        <v>13</v>
      </c>
      <c r="K371" s="2">
        <v>8.7882000000000002E-2</v>
      </c>
      <c r="L371" s="2">
        <v>0.172682</v>
      </c>
      <c r="M371" s="3">
        <f t="shared" si="332"/>
        <v>0.76275292999530553</v>
      </c>
      <c r="N371" s="3"/>
      <c r="O371" s="2">
        <v>1.129</v>
      </c>
      <c r="P371" s="2">
        <v>13</v>
      </c>
      <c r="Q371" s="2">
        <v>0.27927999999999997</v>
      </c>
      <c r="R371" s="2">
        <v>0.55817000000000005</v>
      </c>
      <c r="S371" s="3">
        <f t="shared" ref="S371" si="385">-LOG10(R371)</f>
        <v>0.25323350927444188</v>
      </c>
      <c r="U371" s="2">
        <v>8.3360000000000004E-2</v>
      </c>
      <c r="V371" s="2">
        <v>13</v>
      </c>
      <c r="W371" s="2">
        <v>0.93483799999999995</v>
      </c>
      <c r="X371" s="1">
        <v>0.99999899999999997</v>
      </c>
      <c r="Y371" s="3">
        <f t="shared" si="334"/>
        <v>4.3429469906312598E-7</v>
      </c>
    </row>
    <row r="372" spans="1:25">
      <c r="A372" s="1">
        <v>370</v>
      </c>
      <c r="B372" s="10" t="s">
        <v>370</v>
      </c>
      <c r="C372" s="2">
        <v>3.4470000000000001</v>
      </c>
      <c r="D372" s="2">
        <v>13</v>
      </c>
      <c r="E372" s="2">
        <v>4.3340000000000002E-3</v>
      </c>
      <c r="F372" s="2">
        <v>8.6529999999999992E-3</v>
      </c>
      <c r="G372" s="3">
        <f t="shared" si="331"/>
        <v>2.0628332962849671</v>
      </c>
      <c r="H372" s="3"/>
      <c r="I372" s="2">
        <v>1.6879999999999999</v>
      </c>
      <c r="J372" s="2">
        <v>13</v>
      </c>
      <c r="K372" s="2">
        <v>0.115194</v>
      </c>
      <c r="L372" s="2">
        <v>0.19542499999999999</v>
      </c>
      <c r="M372" s="3">
        <f t="shared" si="332"/>
        <v>0.70901987937084443</v>
      </c>
      <c r="N372" s="3"/>
      <c r="O372" s="2">
        <v>1.129</v>
      </c>
      <c r="P372" s="2">
        <v>13</v>
      </c>
      <c r="Q372" s="2">
        <v>0.27927999999999997</v>
      </c>
      <c r="R372" s="2">
        <v>0.55817000000000005</v>
      </c>
      <c r="S372" s="3">
        <f t="shared" ref="S372" si="386">-LOG10(R372)</f>
        <v>0.25323350927444188</v>
      </c>
      <c r="U372" s="2">
        <v>8.3360000000000004E-2</v>
      </c>
      <c r="V372" s="2">
        <v>13</v>
      </c>
      <c r="W372" s="2">
        <v>0.93483799999999995</v>
      </c>
      <c r="X372" s="1">
        <v>0.99999899999999997</v>
      </c>
      <c r="Y372" s="3">
        <f t="shared" si="334"/>
        <v>4.3429469906312598E-7</v>
      </c>
    </row>
    <row r="373" spans="1:25">
      <c r="A373" s="1">
        <v>371</v>
      </c>
      <c r="B373" s="10" t="s">
        <v>371</v>
      </c>
      <c r="C373" s="2">
        <v>3.855</v>
      </c>
      <c r="D373" s="2">
        <v>13</v>
      </c>
      <c r="E373" s="2">
        <v>4.3340000000000002E-3</v>
      </c>
      <c r="F373" s="2">
        <v>8.6529999999999992E-3</v>
      </c>
      <c r="G373" s="3">
        <f t="shared" si="331"/>
        <v>2.0628332962849671</v>
      </c>
      <c r="H373" s="3"/>
      <c r="I373" s="2">
        <v>1.6879999999999999</v>
      </c>
      <c r="J373" s="2">
        <v>13</v>
      </c>
      <c r="K373" s="2">
        <v>0.115194</v>
      </c>
      <c r="L373" s="2">
        <v>0.19542499999999999</v>
      </c>
      <c r="M373" s="3">
        <f t="shared" si="332"/>
        <v>0.70901987937084443</v>
      </c>
      <c r="N373" s="3"/>
      <c r="O373" s="2">
        <v>1.177</v>
      </c>
      <c r="P373" s="2">
        <v>13</v>
      </c>
      <c r="Q373" s="2">
        <v>0.26047700000000001</v>
      </c>
      <c r="R373" s="2">
        <v>0.55817000000000005</v>
      </c>
      <c r="S373" s="3">
        <f t="shared" ref="S373" si="387">-LOG10(R373)</f>
        <v>0.25323350927444188</v>
      </c>
      <c r="U373" s="2">
        <v>2.6179999999999998E-2</v>
      </c>
      <c r="V373" s="2">
        <v>13</v>
      </c>
      <c r="W373" s="2">
        <v>0.97951299999999997</v>
      </c>
      <c r="X373" s="1">
        <v>0.99999899999999997</v>
      </c>
      <c r="Y373" s="3">
        <f t="shared" si="334"/>
        <v>4.3429469906312598E-7</v>
      </c>
    </row>
    <row r="374" spans="1:25">
      <c r="A374" s="1">
        <v>372</v>
      </c>
      <c r="B374" s="10" t="s">
        <v>372</v>
      </c>
      <c r="C374" s="2">
        <v>3.5209999999999999</v>
      </c>
      <c r="D374" s="2">
        <v>13</v>
      </c>
      <c r="E374" s="2">
        <v>1.9870000000000001E-3</v>
      </c>
      <c r="F374" s="2">
        <v>5.8840000000000003E-3</v>
      </c>
      <c r="G374" s="3">
        <f t="shared" si="331"/>
        <v>2.2303273359445073</v>
      </c>
      <c r="H374" s="3"/>
      <c r="I374" s="2">
        <v>1.881</v>
      </c>
      <c r="J374" s="2">
        <v>13</v>
      </c>
      <c r="K374" s="2">
        <v>8.2503999999999994E-2</v>
      </c>
      <c r="L374" s="2">
        <v>0.17127999999999999</v>
      </c>
      <c r="M374" s="3">
        <f t="shared" si="332"/>
        <v>0.76629334571361807</v>
      </c>
      <c r="N374" s="3"/>
      <c r="O374" s="2">
        <v>1.107</v>
      </c>
      <c r="P374" s="2">
        <v>13</v>
      </c>
      <c r="Q374" s="2">
        <v>0.28819600000000001</v>
      </c>
      <c r="R374" s="2">
        <v>0.55817000000000005</v>
      </c>
      <c r="S374" s="3">
        <f t="shared" ref="S374" si="388">-LOG10(R374)</f>
        <v>0.25323350927444188</v>
      </c>
      <c r="U374" s="2">
        <v>0.11409999999999999</v>
      </c>
      <c r="V374" s="2">
        <v>13</v>
      </c>
      <c r="W374" s="2">
        <v>0.91089799999999999</v>
      </c>
      <c r="X374" s="1">
        <v>0.99999899999999997</v>
      </c>
      <c r="Y374" s="3">
        <f t="shared" si="334"/>
        <v>4.3429469906312598E-7</v>
      </c>
    </row>
    <row r="375" spans="1:25">
      <c r="A375" s="1">
        <v>373</v>
      </c>
      <c r="B375" s="10" t="s">
        <v>373</v>
      </c>
      <c r="C375" s="2">
        <v>5.1609999999999996</v>
      </c>
      <c r="D375" s="2">
        <v>13</v>
      </c>
      <c r="E375" s="2">
        <v>3.7590000000000002E-3</v>
      </c>
      <c r="F375" s="2">
        <v>7.9679999999999994E-3</v>
      </c>
      <c r="G375" s="3">
        <f t="shared" si="331"/>
        <v>2.0986506745843578</v>
      </c>
      <c r="H375" s="3"/>
      <c r="I375" s="2">
        <v>1.855</v>
      </c>
      <c r="J375" s="2">
        <v>13</v>
      </c>
      <c r="K375" s="2">
        <v>8.6377999999999996E-2</v>
      </c>
      <c r="L375" s="2">
        <v>0.172682</v>
      </c>
      <c r="M375" s="3">
        <f t="shared" si="332"/>
        <v>0.76275292999530553</v>
      </c>
      <c r="N375" s="3"/>
      <c r="O375" s="2">
        <v>1.5640000000000001</v>
      </c>
      <c r="P375" s="2">
        <v>13</v>
      </c>
      <c r="Q375" s="2">
        <v>0.141736</v>
      </c>
      <c r="R375" s="2">
        <v>0.55817000000000005</v>
      </c>
      <c r="S375" s="3">
        <f t="shared" ref="S375" si="389">-LOG10(R375)</f>
        <v>0.25323350927444188</v>
      </c>
      <c r="U375" s="2">
        <v>0.76639999999999997</v>
      </c>
      <c r="V375" s="2">
        <v>13</v>
      </c>
      <c r="W375" s="2">
        <v>0.457123</v>
      </c>
      <c r="X375" s="1">
        <v>0.99999899999999997</v>
      </c>
      <c r="Y375" s="3">
        <f t="shared" si="334"/>
        <v>4.3429469906312598E-7</v>
      </c>
    </row>
    <row r="376" spans="1:25">
      <c r="A376" s="1">
        <v>374</v>
      </c>
      <c r="B376" s="10" t="s">
        <v>374</v>
      </c>
      <c r="C376" s="2">
        <v>4.1779999999999999</v>
      </c>
      <c r="D376" s="2">
        <v>13</v>
      </c>
      <c r="E376" s="2">
        <v>1.83E-4</v>
      </c>
      <c r="F376" s="2">
        <v>2.2360000000000001E-3</v>
      </c>
      <c r="G376" s="3">
        <f t="shared" si="331"/>
        <v>2.6505282007856144</v>
      </c>
      <c r="H376" s="3"/>
      <c r="I376" s="2">
        <v>1.738</v>
      </c>
      <c r="J376" s="2">
        <v>13</v>
      </c>
      <c r="K376" s="2">
        <v>0.105763</v>
      </c>
      <c r="L376" s="2">
        <v>0.18944900000000001</v>
      </c>
      <c r="M376" s="3">
        <f t="shared" si="332"/>
        <v>0.72250768279135325</v>
      </c>
      <c r="N376" s="3"/>
      <c r="O376" s="2">
        <v>1.232</v>
      </c>
      <c r="P376" s="2">
        <v>13</v>
      </c>
      <c r="Q376" s="2">
        <v>0.23963100000000001</v>
      </c>
      <c r="R376" s="2">
        <v>0.55817000000000005</v>
      </c>
      <c r="S376" s="3">
        <f t="shared" ref="S376" si="390">-LOG10(R376)</f>
        <v>0.25323350927444188</v>
      </c>
      <c r="U376" s="2">
        <v>0.16289999999999999</v>
      </c>
      <c r="V376" s="2">
        <v>13</v>
      </c>
      <c r="W376" s="2">
        <v>0.87309800000000004</v>
      </c>
      <c r="X376" s="1">
        <v>0.99999899999999997</v>
      </c>
      <c r="Y376" s="3">
        <f t="shared" si="334"/>
        <v>4.3429469906312598E-7</v>
      </c>
    </row>
    <row r="377" spans="1:25">
      <c r="A377" s="1">
        <v>375</v>
      </c>
      <c r="B377" s="10" t="s">
        <v>375</v>
      </c>
      <c r="C377" s="2">
        <v>2.9740000000000002</v>
      </c>
      <c r="D377" s="2">
        <v>13</v>
      </c>
      <c r="E377" s="2">
        <v>1.083E-3</v>
      </c>
      <c r="F377" s="2">
        <v>4.4619999999999998E-3</v>
      </c>
      <c r="G377" s="3">
        <f t="shared" si="331"/>
        <v>2.3504704340521809</v>
      </c>
      <c r="H377" s="3"/>
      <c r="I377" s="2">
        <v>1.9259999999999999</v>
      </c>
      <c r="J377" s="2">
        <v>13</v>
      </c>
      <c r="K377" s="2">
        <v>7.6235999999999998E-2</v>
      </c>
      <c r="L377" s="2">
        <v>0.167376</v>
      </c>
      <c r="M377" s="3">
        <f t="shared" si="332"/>
        <v>0.77630681524843625</v>
      </c>
      <c r="N377" s="3"/>
      <c r="O377" s="2">
        <v>1.468</v>
      </c>
      <c r="P377" s="2">
        <v>13</v>
      </c>
      <c r="Q377" s="2">
        <v>0.16595099999999999</v>
      </c>
      <c r="R377" s="2">
        <v>0.55817000000000005</v>
      </c>
      <c r="S377" s="3">
        <f t="shared" ref="S377" si="391">-LOG10(R377)</f>
        <v>0.25323350927444188</v>
      </c>
      <c r="U377" s="2">
        <v>0.92579999999999996</v>
      </c>
      <c r="V377" s="2">
        <v>13</v>
      </c>
      <c r="W377" s="2">
        <v>0.37143599999999999</v>
      </c>
      <c r="X377" s="1">
        <v>0.99999899999999997</v>
      </c>
      <c r="Y377" s="3">
        <f t="shared" si="334"/>
        <v>4.3429469906312598E-7</v>
      </c>
    </row>
    <row r="378" spans="1:25">
      <c r="A378" s="1">
        <v>376</v>
      </c>
      <c r="B378" s="10" t="s">
        <v>376</v>
      </c>
      <c r="C378" s="2">
        <v>2.504</v>
      </c>
      <c r="D378" s="2">
        <v>13</v>
      </c>
      <c r="E378" s="2">
        <v>1.0769000000000001E-2</v>
      </c>
      <c r="F378" s="2">
        <v>1.516E-2</v>
      </c>
      <c r="G378" s="3">
        <f t="shared" si="331"/>
        <v>1.8193007987039653</v>
      </c>
      <c r="H378" s="3"/>
      <c r="I378" s="2">
        <v>1.1299999999999999</v>
      </c>
      <c r="J378" s="2">
        <v>13</v>
      </c>
      <c r="K378" s="2">
        <v>0.27899400000000002</v>
      </c>
      <c r="L378" s="2">
        <v>0.345466</v>
      </c>
      <c r="M378" s="3">
        <f t="shared" si="332"/>
        <v>0.46159468848943552</v>
      </c>
      <c r="N378" s="3"/>
      <c r="O378" s="2">
        <v>1.599</v>
      </c>
      <c r="P378" s="2">
        <v>13</v>
      </c>
      <c r="Q378" s="2">
        <v>0.13376099999999999</v>
      </c>
      <c r="R378" s="2">
        <v>0.55817000000000005</v>
      </c>
      <c r="S378" s="3">
        <f t="shared" ref="S378" si="392">-LOG10(R378)</f>
        <v>0.25323350927444188</v>
      </c>
      <c r="U378" s="2">
        <v>0.77039999999999997</v>
      </c>
      <c r="V378" s="2">
        <v>13</v>
      </c>
      <c r="W378" s="2">
        <v>0.45483000000000001</v>
      </c>
      <c r="X378" s="1">
        <v>0.99999899999999997</v>
      </c>
      <c r="Y378" s="3">
        <f t="shared" si="334"/>
        <v>4.3429469906312598E-7</v>
      </c>
    </row>
    <row r="379" spans="1:25">
      <c r="A379" s="1">
        <v>377</v>
      </c>
      <c r="B379" s="10" t="s">
        <v>377</v>
      </c>
      <c r="C379" s="2">
        <v>4.5030000000000001</v>
      </c>
      <c r="D379" s="2">
        <v>13</v>
      </c>
      <c r="E379" s="2">
        <v>2.6412999999999999E-2</v>
      </c>
      <c r="F379" s="2">
        <v>3.1338999999999999E-2</v>
      </c>
      <c r="G379" s="3">
        <f t="shared" si="331"/>
        <v>1.503914865602298</v>
      </c>
      <c r="H379" s="3"/>
      <c r="I379" s="2">
        <v>1.0549999999999999</v>
      </c>
      <c r="J379" s="2">
        <v>13</v>
      </c>
      <c r="K379" s="2">
        <v>0.31045699999999998</v>
      </c>
      <c r="L379" s="2">
        <v>0.37621900000000003</v>
      </c>
      <c r="M379" s="3">
        <f t="shared" si="332"/>
        <v>0.42455927527476917</v>
      </c>
      <c r="N379" s="3"/>
      <c r="O379" s="2">
        <v>1.1870000000000001</v>
      </c>
      <c r="P379" s="2">
        <v>13</v>
      </c>
      <c r="Q379" s="2">
        <v>0.25637599999999999</v>
      </c>
      <c r="R379" s="2">
        <v>0.55817000000000005</v>
      </c>
      <c r="S379" s="3">
        <f t="shared" ref="S379" si="393">-LOG10(R379)</f>
        <v>0.25323350927444188</v>
      </c>
      <c r="U379" s="2">
        <v>0.57920000000000005</v>
      </c>
      <c r="V379" s="2">
        <v>13</v>
      </c>
      <c r="W379" s="2">
        <v>0.57236100000000001</v>
      </c>
      <c r="X379" s="1">
        <v>0.99999899999999997</v>
      </c>
      <c r="Y379" s="3">
        <f t="shared" si="334"/>
        <v>4.3429469906312598E-7</v>
      </c>
    </row>
    <row r="380" spans="1:25">
      <c r="A380" s="1">
        <v>378</v>
      </c>
      <c r="B380" s="10" t="s">
        <v>378</v>
      </c>
      <c r="C380" s="2">
        <v>3.9340000000000002</v>
      </c>
      <c r="D380" s="2">
        <v>13</v>
      </c>
      <c r="E380" s="2">
        <v>5.9400000000000002E-4</v>
      </c>
      <c r="F380" s="2">
        <v>3.6380000000000002E-3</v>
      </c>
      <c r="G380" s="3">
        <f t="shared" si="331"/>
        <v>2.4391373052725354</v>
      </c>
      <c r="H380" s="3"/>
      <c r="I380" s="2">
        <v>1.93</v>
      </c>
      <c r="J380" s="2">
        <v>13</v>
      </c>
      <c r="K380" s="2">
        <v>7.5730000000000006E-2</v>
      </c>
      <c r="L380" s="2">
        <v>0.167376</v>
      </c>
      <c r="M380" s="3">
        <f t="shared" si="332"/>
        <v>0.77630681524843625</v>
      </c>
      <c r="N380" s="3"/>
      <c r="O380" s="2">
        <v>1.073</v>
      </c>
      <c r="P380" s="2">
        <v>13</v>
      </c>
      <c r="Q380" s="2">
        <v>0.30282199999999998</v>
      </c>
      <c r="R380" s="2">
        <v>0.55817000000000005</v>
      </c>
      <c r="S380" s="3">
        <f t="shared" ref="S380" si="394">-LOG10(R380)</f>
        <v>0.25323350927444188</v>
      </c>
      <c r="U380" s="2">
        <v>3.4290000000000001E-2</v>
      </c>
      <c r="V380" s="2">
        <v>13</v>
      </c>
      <c r="W380" s="2">
        <v>0.97316400000000003</v>
      </c>
      <c r="X380" s="1">
        <v>0.99999899999999997</v>
      </c>
      <c r="Y380" s="3">
        <f t="shared" si="334"/>
        <v>4.3429469906312598E-7</v>
      </c>
    </row>
    <row r="381" spans="1:25">
      <c r="A381" s="1">
        <v>379</v>
      </c>
      <c r="B381" s="10" t="s">
        <v>379</v>
      </c>
      <c r="C381" s="2">
        <v>4.0149999999999997</v>
      </c>
      <c r="D381" s="2">
        <v>13</v>
      </c>
      <c r="E381" s="2">
        <v>1.712E-3</v>
      </c>
      <c r="F381" s="2">
        <v>5.3949999999999996E-3</v>
      </c>
      <c r="G381" s="3">
        <f t="shared" si="331"/>
        <v>2.2680085509810706</v>
      </c>
      <c r="H381" s="3"/>
      <c r="I381" s="2">
        <v>2.0539999999999998</v>
      </c>
      <c r="J381" s="2">
        <v>13</v>
      </c>
      <c r="K381" s="2">
        <v>6.0666999999999999E-2</v>
      </c>
      <c r="L381" s="2">
        <v>0.162219</v>
      </c>
      <c r="M381" s="3">
        <f t="shared" si="332"/>
        <v>0.78989828013780528</v>
      </c>
      <c r="N381" s="3"/>
      <c r="O381" s="2">
        <v>1.258</v>
      </c>
      <c r="P381" s="2">
        <v>13</v>
      </c>
      <c r="Q381" s="2">
        <v>0.23061000000000001</v>
      </c>
      <c r="R381" s="2">
        <v>0.55817000000000005</v>
      </c>
      <c r="S381" s="3">
        <f t="shared" ref="S381" si="395">-LOG10(R381)</f>
        <v>0.25323350927444188</v>
      </c>
      <c r="U381" s="2">
        <v>0.32129999999999997</v>
      </c>
      <c r="V381" s="2">
        <v>13</v>
      </c>
      <c r="W381" s="2">
        <v>0.75309499999999996</v>
      </c>
      <c r="X381" s="1">
        <v>0.99999899999999997</v>
      </c>
      <c r="Y381" s="3">
        <f t="shared" si="334"/>
        <v>4.3429469906312598E-7</v>
      </c>
    </row>
    <row r="382" spans="1:25">
      <c r="A382" s="1">
        <v>380</v>
      </c>
      <c r="B382" s="10" t="s">
        <v>380</v>
      </c>
      <c r="C382" s="2">
        <v>3.8149999999999999</v>
      </c>
      <c r="D382" s="2">
        <v>13</v>
      </c>
      <c r="E382" s="2">
        <v>1.469E-3</v>
      </c>
      <c r="F382" s="2">
        <v>5.2269999999999999E-3</v>
      </c>
      <c r="G382" s="3">
        <f t="shared" ref="G382:G444" si="396">-LOG10(F382)</f>
        <v>2.2817474999022496</v>
      </c>
      <c r="H382" s="3"/>
      <c r="I382" s="2">
        <v>1.879</v>
      </c>
      <c r="J382" s="2">
        <v>13</v>
      </c>
      <c r="K382" s="2">
        <v>8.2854999999999998E-2</v>
      </c>
      <c r="L382" s="2">
        <v>0.17127999999999999</v>
      </c>
      <c r="M382" s="3">
        <f t="shared" ref="M382:M444" si="397">-LOG10(L382)</f>
        <v>0.76629334571361807</v>
      </c>
      <c r="N382" s="3"/>
      <c r="O382" s="2">
        <v>1.6919999999999999</v>
      </c>
      <c r="P382" s="2">
        <v>13</v>
      </c>
      <c r="Q382" s="2">
        <v>0.11436399999999999</v>
      </c>
      <c r="R382" s="2">
        <v>0.55817000000000005</v>
      </c>
      <c r="S382" s="3">
        <f t="shared" ref="S382" si="398">-LOG10(R382)</f>
        <v>0.25323350927444188</v>
      </c>
      <c r="U382" s="2">
        <v>0.94779999999999998</v>
      </c>
      <c r="V382" s="2">
        <v>13</v>
      </c>
      <c r="W382" s="2">
        <v>0.36050100000000002</v>
      </c>
      <c r="X382" s="1">
        <v>0.99999899999999997</v>
      </c>
      <c r="Y382" s="3">
        <f t="shared" ref="Y382:Y444" si="399">-LOG10(X382)</f>
        <v>4.3429469906312598E-7</v>
      </c>
    </row>
    <row r="383" spans="1:25">
      <c r="A383" s="1">
        <v>381</v>
      </c>
      <c r="B383" s="10" t="s">
        <v>381</v>
      </c>
      <c r="C383" s="2">
        <v>3.7770000000000001</v>
      </c>
      <c r="D383" s="2">
        <v>13</v>
      </c>
      <c r="E383" s="2">
        <v>2.147E-3</v>
      </c>
      <c r="F383" s="2">
        <v>6.1409999999999998E-3</v>
      </c>
      <c r="G383" s="3">
        <f t="shared" si="396"/>
        <v>2.211760902617832</v>
      </c>
      <c r="H383" s="3"/>
      <c r="I383" s="2">
        <v>2.617</v>
      </c>
      <c r="J383" s="2">
        <v>13</v>
      </c>
      <c r="K383" s="2">
        <v>2.1325E-2</v>
      </c>
      <c r="L383" s="2">
        <v>0.14433799999999999</v>
      </c>
      <c r="M383" s="3">
        <f t="shared" si="397"/>
        <v>0.84061931673937829</v>
      </c>
      <c r="N383" s="3"/>
      <c r="O383" s="2">
        <v>1.659</v>
      </c>
      <c r="P383" s="2">
        <v>13</v>
      </c>
      <c r="Q383" s="2">
        <v>0.120972</v>
      </c>
      <c r="R383" s="2">
        <v>0.55817000000000005</v>
      </c>
      <c r="S383" s="3">
        <f t="shared" ref="S383" si="400">-LOG10(R383)</f>
        <v>0.25323350927444188</v>
      </c>
      <c r="U383" s="2">
        <v>0.99609999999999999</v>
      </c>
      <c r="V383" s="2">
        <v>13</v>
      </c>
      <c r="W383" s="2">
        <v>0.337399</v>
      </c>
      <c r="X383" s="1">
        <v>0.99999899999999997</v>
      </c>
      <c r="Y383" s="3">
        <f t="shared" si="399"/>
        <v>4.3429469906312598E-7</v>
      </c>
    </row>
    <row r="384" spans="1:25">
      <c r="A384" s="1">
        <v>382</v>
      </c>
      <c r="B384" s="10" t="s">
        <v>382</v>
      </c>
      <c r="C384" s="2">
        <v>3.7309999999999999</v>
      </c>
      <c r="D384" s="2">
        <v>13</v>
      </c>
      <c r="E384" s="2">
        <v>2.3059999999999999E-3</v>
      </c>
      <c r="F384" s="2">
        <v>6.3990000000000002E-3</v>
      </c>
      <c r="G384" s="3">
        <f t="shared" si="396"/>
        <v>2.1938878898309087</v>
      </c>
      <c r="H384" s="3"/>
      <c r="I384" s="2">
        <v>2.665</v>
      </c>
      <c r="J384" s="2">
        <v>13</v>
      </c>
      <c r="K384" s="2">
        <v>1.9453000000000002E-2</v>
      </c>
      <c r="L384" s="2">
        <v>0.14433799999999999</v>
      </c>
      <c r="M384" s="3">
        <f t="shared" si="397"/>
        <v>0.84061931673937829</v>
      </c>
      <c r="N384" s="3"/>
      <c r="O384" s="2">
        <v>1.258</v>
      </c>
      <c r="P384" s="2">
        <v>13</v>
      </c>
      <c r="Q384" s="2">
        <v>0.23045099999999999</v>
      </c>
      <c r="R384" s="2">
        <v>0.55817000000000005</v>
      </c>
      <c r="S384" s="3">
        <f t="shared" ref="S384" si="401">-LOG10(R384)</f>
        <v>0.25323350927444188</v>
      </c>
      <c r="U384" s="2">
        <v>1.2909999999999999</v>
      </c>
      <c r="V384" s="2">
        <v>13</v>
      </c>
      <c r="W384" s="2">
        <v>0.21912599999999999</v>
      </c>
      <c r="X384" s="1">
        <v>0.99999899999999997</v>
      </c>
      <c r="Y384" s="3">
        <f t="shared" si="399"/>
        <v>4.3429469906312598E-7</v>
      </c>
    </row>
    <row r="385" spans="1:25">
      <c r="A385" s="1">
        <v>383</v>
      </c>
      <c r="B385" s="10" t="s">
        <v>383</v>
      </c>
      <c r="C385" s="2">
        <v>3.6829999999999998</v>
      </c>
      <c r="D385" s="2">
        <v>13</v>
      </c>
      <c r="E385" s="2">
        <v>2.519E-3</v>
      </c>
      <c r="F385" s="2">
        <v>6.6150000000000002E-3</v>
      </c>
      <c r="G385" s="3">
        <f t="shared" si="396"/>
        <v>2.17947015147648</v>
      </c>
      <c r="H385" s="3"/>
      <c r="I385" s="2">
        <v>2.9319999999999999</v>
      </c>
      <c r="J385" s="2">
        <v>13</v>
      </c>
      <c r="K385" s="2">
        <v>1.1671000000000001E-2</v>
      </c>
      <c r="L385" s="2">
        <v>0.13694500000000001</v>
      </c>
      <c r="M385" s="3">
        <f t="shared" si="397"/>
        <v>0.86345381964989099</v>
      </c>
      <c r="N385" s="3"/>
      <c r="O385" s="2">
        <v>1.8109999999999999</v>
      </c>
      <c r="P385" s="2">
        <v>13</v>
      </c>
      <c r="Q385" s="2">
        <v>9.3268000000000004E-2</v>
      </c>
      <c r="R385" s="2">
        <v>0.55817000000000005</v>
      </c>
      <c r="S385" s="3">
        <f t="shared" ref="S385" si="402">-LOG10(R385)</f>
        <v>0.25323350927444188</v>
      </c>
      <c r="U385" s="2">
        <v>0.83069999999999999</v>
      </c>
      <c r="V385" s="2">
        <v>13</v>
      </c>
      <c r="W385" s="2">
        <v>0.42113499999999998</v>
      </c>
      <c r="X385" s="1">
        <v>0.99999899999999997</v>
      </c>
      <c r="Y385" s="3">
        <f t="shared" si="399"/>
        <v>4.3429469906312598E-7</v>
      </c>
    </row>
    <row r="386" spans="1:25">
      <c r="A386" s="1">
        <v>384</v>
      </c>
      <c r="B386" s="10" t="s">
        <v>384</v>
      </c>
      <c r="C386" s="2">
        <v>3.6349999999999998</v>
      </c>
      <c r="D386" s="2">
        <v>13</v>
      </c>
      <c r="E386" s="2">
        <v>2.7599999999999999E-3</v>
      </c>
      <c r="F386" s="2">
        <v>6.7840000000000001E-3</v>
      </c>
      <c r="G386" s="3">
        <f t="shared" si="396"/>
        <v>2.1685141607513425</v>
      </c>
      <c r="H386" s="3"/>
      <c r="I386" s="2">
        <v>2.4380000000000002</v>
      </c>
      <c r="J386" s="2">
        <v>13</v>
      </c>
      <c r="K386" s="2">
        <v>2.9877999999999998E-2</v>
      </c>
      <c r="L386" s="2">
        <v>0.14433799999999999</v>
      </c>
      <c r="M386" s="3">
        <f t="shared" si="397"/>
        <v>0.84061931673937829</v>
      </c>
      <c r="N386" s="3"/>
      <c r="O386" s="2">
        <v>1.4410000000000001</v>
      </c>
      <c r="P386" s="2">
        <v>13</v>
      </c>
      <c r="Q386" s="2">
        <v>0.17313500000000001</v>
      </c>
      <c r="R386" s="2">
        <v>0.55817000000000005</v>
      </c>
      <c r="S386" s="3">
        <f t="shared" ref="S386" si="403">-LOG10(R386)</f>
        <v>0.25323350927444188</v>
      </c>
      <c r="U386" s="2">
        <v>1.2090000000000001</v>
      </c>
      <c r="V386" s="2">
        <v>13</v>
      </c>
      <c r="W386" s="2">
        <v>0.248281</v>
      </c>
      <c r="X386" s="1">
        <v>0.99999899999999997</v>
      </c>
      <c r="Y386" s="3">
        <f t="shared" si="399"/>
        <v>4.3429469906312598E-7</v>
      </c>
    </row>
    <row r="387" spans="1:25">
      <c r="A387" s="1">
        <v>385</v>
      </c>
      <c r="B387" s="10" t="s">
        <v>385</v>
      </c>
      <c r="C387" s="2">
        <v>3.7690000000000001</v>
      </c>
      <c r="D387" s="2">
        <v>13</v>
      </c>
      <c r="E387" s="2">
        <v>3.0200000000000001E-3</v>
      </c>
      <c r="F387" s="2">
        <v>6.9430000000000004E-3</v>
      </c>
      <c r="G387" s="3">
        <f t="shared" si="396"/>
        <v>2.1584528347434468</v>
      </c>
      <c r="H387" s="3"/>
      <c r="I387" s="2">
        <v>2.9209999999999998</v>
      </c>
      <c r="J387" s="2">
        <v>13</v>
      </c>
      <c r="K387" s="2">
        <v>1.1906999999999999E-2</v>
      </c>
      <c r="L387" s="2">
        <v>0.13694500000000001</v>
      </c>
      <c r="M387" s="3">
        <f t="shared" si="397"/>
        <v>0.86345381964989099</v>
      </c>
      <c r="N387" s="3"/>
      <c r="O387" s="2">
        <v>1.73</v>
      </c>
      <c r="P387" s="2">
        <v>13</v>
      </c>
      <c r="Q387" s="2">
        <v>0.107295</v>
      </c>
      <c r="R387" s="2">
        <v>0.55817000000000005</v>
      </c>
      <c r="S387" s="3">
        <f t="shared" ref="S387" si="404">-LOG10(R387)</f>
        <v>0.25323350927444188</v>
      </c>
      <c r="U387" s="2">
        <v>0.71779999999999999</v>
      </c>
      <c r="V387" s="2">
        <v>13</v>
      </c>
      <c r="W387" s="2">
        <v>0.48555399999999999</v>
      </c>
      <c r="X387" s="1">
        <v>0.99999899999999997</v>
      </c>
      <c r="Y387" s="3">
        <f t="shared" si="399"/>
        <v>4.3429469906312598E-7</v>
      </c>
    </row>
    <row r="388" spans="1:25">
      <c r="A388" s="1">
        <v>386</v>
      </c>
      <c r="B388" s="10" t="s">
        <v>386</v>
      </c>
      <c r="C388" s="2">
        <v>2.2519999999999998</v>
      </c>
      <c r="D388" s="2">
        <v>13</v>
      </c>
      <c r="E388" s="2">
        <v>2.3419999999999999E-3</v>
      </c>
      <c r="F388" s="2">
        <v>6.4330000000000003E-3</v>
      </c>
      <c r="G388" s="3">
        <f t="shared" si="396"/>
        <v>2.1915864485996317</v>
      </c>
      <c r="H388" s="3"/>
      <c r="I388" s="2">
        <v>2.2200000000000002</v>
      </c>
      <c r="J388" s="2">
        <v>13</v>
      </c>
      <c r="K388" s="2">
        <v>4.4822000000000001E-2</v>
      </c>
      <c r="L388" s="2">
        <v>0.156805</v>
      </c>
      <c r="M388" s="3">
        <f t="shared" si="397"/>
        <v>0.80464009319629615</v>
      </c>
      <c r="N388" s="3"/>
      <c r="O388" s="2">
        <v>1.3080000000000001</v>
      </c>
      <c r="P388" s="2">
        <v>13</v>
      </c>
      <c r="Q388" s="2">
        <v>0.21357300000000001</v>
      </c>
      <c r="R388" s="2">
        <v>0.55817000000000005</v>
      </c>
      <c r="S388" s="3">
        <f t="shared" ref="S388" si="405">-LOG10(R388)</f>
        <v>0.25323350927444188</v>
      </c>
      <c r="U388" s="2">
        <v>0.1376</v>
      </c>
      <c r="V388" s="2">
        <v>13</v>
      </c>
      <c r="W388" s="2">
        <v>0.89268599999999998</v>
      </c>
      <c r="X388" s="1">
        <v>0.99999899999999997</v>
      </c>
      <c r="Y388" s="3">
        <f t="shared" si="399"/>
        <v>4.3429469906312598E-7</v>
      </c>
    </row>
    <row r="389" spans="1:25">
      <c r="A389" s="1">
        <v>387</v>
      </c>
      <c r="B389" s="10" t="s">
        <v>387</v>
      </c>
      <c r="C389" s="2">
        <v>3.8780000000000001</v>
      </c>
      <c r="D389" s="2">
        <v>13</v>
      </c>
      <c r="E389" s="2">
        <v>4.2289E-2</v>
      </c>
      <c r="F389" s="2">
        <v>4.7002000000000002E-2</v>
      </c>
      <c r="G389" s="3">
        <f t="shared" si="396"/>
        <v>1.3278836618412249</v>
      </c>
      <c r="H389" s="3"/>
      <c r="I389" s="2">
        <v>0.7147</v>
      </c>
      <c r="J389" s="2">
        <v>13</v>
      </c>
      <c r="K389" s="2">
        <v>0.48742999999999997</v>
      </c>
      <c r="L389" s="2">
        <v>0.529783</v>
      </c>
      <c r="M389" s="3">
        <f t="shared" si="397"/>
        <v>0.27590198172139685</v>
      </c>
      <c r="N389" s="3"/>
      <c r="O389" s="2">
        <v>0.92379999999999995</v>
      </c>
      <c r="P389" s="2">
        <v>13</v>
      </c>
      <c r="Q389" s="2">
        <v>0.37243199999999999</v>
      </c>
      <c r="R389" s="2">
        <v>0.57977800000000002</v>
      </c>
      <c r="S389" s="3">
        <f t="shared" ref="S389" si="406">-LOG10(R389)</f>
        <v>0.23673826821502375</v>
      </c>
      <c r="U389" s="2">
        <v>0.61409999999999998</v>
      </c>
      <c r="V389" s="2">
        <v>13</v>
      </c>
      <c r="W389" s="2">
        <v>0.54977100000000001</v>
      </c>
      <c r="X389" s="1">
        <v>0.99999899999999997</v>
      </c>
      <c r="Y389" s="3">
        <f t="shared" si="399"/>
        <v>4.3429469906312598E-7</v>
      </c>
    </row>
    <row r="390" spans="1:25">
      <c r="A390" s="1">
        <v>388</v>
      </c>
      <c r="B390" s="10" t="s">
        <v>388</v>
      </c>
      <c r="C390" s="2">
        <v>4.343</v>
      </c>
      <c r="D390" s="2">
        <v>13</v>
      </c>
      <c r="E390" s="2">
        <v>1.9040000000000001E-3</v>
      </c>
      <c r="F390" s="2">
        <v>5.7580000000000001E-3</v>
      </c>
      <c r="G390" s="3">
        <f t="shared" si="396"/>
        <v>2.2397283394579368</v>
      </c>
      <c r="H390" s="3"/>
      <c r="I390" s="2">
        <v>1.8009999999999999</v>
      </c>
      <c r="J390" s="2">
        <v>13</v>
      </c>
      <c r="K390" s="2">
        <v>9.4933000000000003E-2</v>
      </c>
      <c r="L390" s="2">
        <v>0.179143</v>
      </c>
      <c r="M390" s="3">
        <f t="shared" si="397"/>
        <v>0.74680015719235926</v>
      </c>
      <c r="N390" s="3"/>
      <c r="O390" s="2">
        <v>1.4410000000000001</v>
      </c>
      <c r="P390" s="2">
        <v>13</v>
      </c>
      <c r="Q390" s="2">
        <v>0.17335300000000001</v>
      </c>
      <c r="R390" s="2">
        <v>0.55817000000000005</v>
      </c>
      <c r="S390" s="3">
        <f t="shared" ref="S390" si="407">-LOG10(R390)</f>
        <v>0.25323350927444188</v>
      </c>
      <c r="U390" s="2">
        <v>0.34889999999999999</v>
      </c>
      <c r="V390" s="2">
        <v>13</v>
      </c>
      <c r="W390" s="2">
        <v>0.73278699999999997</v>
      </c>
      <c r="X390" s="1">
        <v>0.99999899999999997</v>
      </c>
      <c r="Y390" s="3">
        <f t="shared" si="399"/>
        <v>4.3429469906312598E-7</v>
      </c>
    </row>
    <row r="391" spans="1:25">
      <c r="A391" s="1">
        <v>389</v>
      </c>
      <c r="B391" s="10" t="s">
        <v>389</v>
      </c>
      <c r="C391" s="2">
        <v>3.2989999999999999</v>
      </c>
      <c r="D391" s="2">
        <v>13</v>
      </c>
      <c r="E391" s="2">
        <v>7.9699999999999997E-4</v>
      </c>
      <c r="F391" s="2">
        <v>4.0020000000000003E-3</v>
      </c>
      <c r="G391" s="3">
        <f t="shared" si="396"/>
        <v>2.3977229156998074</v>
      </c>
      <c r="H391" s="3"/>
      <c r="I391" s="2">
        <v>2.097</v>
      </c>
      <c r="J391" s="2">
        <v>13</v>
      </c>
      <c r="K391" s="2">
        <v>5.6167000000000002E-2</v>
      </c>
      <c r="L391" s="2">
        <v>0.16137099999999999</v>
      </c>
      <c r="M391" s="3">
        <f t="shared" si="397"/>
        <v>0.79217450971054371</v>
      </c>
      <c r="N391" s="3"/>
      <c r="O391" s="2">
        <v>0.90049999999999997</v>
      </c>
      <c r="P391" s="2">
        <v>13</v>
      </c>
      <c r="Q391" s="2">
        <v>0.38424199999999997</v>
      </c>
      <c r="R391" s="2">
        <v>0.58506000000000002</v>
      </c>
      <c r="S391" s="3">
        <f t="shared" ref="S391" si="408">-LOG10(R391)</f>
        <v>0.23279959317813603</v>
      </c>
      <c r="U391" s="2">
        <v>0.77370000000000005</v>
      </c>
      <c r="V391" s="2">
        <v>13</v>
      </c>
      <c r="W391" s="2">
        <v>0.45296599999999998</v>
      </c>
      <c r="X391" s="1">
        <v>0.99999899999999997</v>
      </c>
      <c r="Y391" s="3">
        <f t="shared" si="399"/>
        <v>4.3429469906312598E-7</v>
      </c>
    </row>
    <row r="392" spans="1:25">
      <c r="A392" s="1">
        <v>390</v>
      </c>
      <c r="B392" s="10" t="s">
        <v>390</v>
      </c>
      <c r="C392" s="2">
        <v>4</v>
      </c>
      <c r="D392" s="2">
        <v>13</v>
      </c>
      <c r="E392" s="2">
        <v>5.7559999999999998E-3</v>
      </c>
      <c r="F392" s="2">
        <v>1.0286E-2</v>
      </c>
      <c r="G392" s="3">
        <f t="shared" si="396"/>
        <v>1.9877534800149288</v>
      </c>
      <c r="H392" s="3"/>
      <c r="I392" s="2">
        <v>1.8560000000000001</v>
      </c>
      <c r="J392" s="2">
        <v>13</v>
      </c>
      <c r="K392" s="2">
        <v>8.6332999999999993E-2</v>
      </c>
      <c r="L392" s="2">
        <v>0.172682</v>
      </c>
      <c r="M392" s="3">
        <f t="shared" si="397"/>
        <v>0.76275292999530553</v>
      </c>
      <c r="N392" s="3"/>
      <c r="O392" s="2">
        <v>1.0329999999999999</v>
      </c>
      <c r="P392" s="2">
        <v>13</v>
      </c>
      <c r="Q392" s="2">
        <v>0.32029099999999999</v>
      </c>
      <c r="R392" s="2">
        <v>0.56432199999999999</v>
      </c>
      <c r="S392" s="3">
        <f t="shared" ref="S392" si="409">-LOG10(R392)</f>
        <v>0.24847301850125134</v>
      </c>
      <c r="U392" s="2">
        <v>0.37940000000000002</v>
      </c>
      <c r="V392" s="2">
        <v>13</v>
      </c>
      <c r="W392" s="2">
        <v>0.71052999999999999</v>
      </c>
      <c r="X392" s="1">
        <v>0.99999899999999997</v>
      </c>
      <c r="Y392" s="3">
        <f t="shared" si="399"/>
        <v>4.3429469906312598E-7</v>
      </c>
    </row>
    <row r="393" spans="1:25">
      <c r="A393" s="1">
        <v>391</v>
      </c>
      <c r="B393" s="10" t="s">
        <v>391</v>
      </c>
      <c r="C393" s="2">
        <v>4.2720000000000002</v>
      </c>
      <c r="D393" s="2">
        <v>13</v>
      </c>
      <c r="E393" s="2">
        <v>1.511E-3</v>
      </c>
      <c r="F393" s="2">
        <v>5.2589999999999998E-3</v>
      </c>
      <c r="G393" s="3">
        <f t="shared" si="396"/>
        <v>2.2790968291865425</v>
      </c>
      <c r="H393" s="3"/>
      <c r="I393" s="2">
        <v>1.8160000000000001</v>
      </c>
      <c r="J393" s="2">
        <v>13</v>
      </c>
      <c r="K393" s="2">
        <v>9.2434000000000002E-2</v>
      </c>
      <c r="L393" s="2">
        <v>0.177647</v>
      </c>
      <c r="M393" s="3">
        <f t="shared" si="397"/>
        <v>0.75044212222726692</v>
      </c>
      <c r="N393" s="3"/>
      <c r="O393" s="2">
        <v>1.0920000000000001</v>
      </c>
      <c r="P393" s="2">
        <v>13</v>
      </c>
      <c r="Q393" s="2">
        <v>0.29461100000000001</v>
      </c>
      <c r="R393" s="2">
        <v>0.55817000000000005</v>
      </c>
      <c r="S393" s="3">
        <f t="shared" ref="S393" si="410">-LOG10(R393)</f>
        <v>0.25323350927444188</v>
      </c>
      <c r="U393" s="2">
        <v>0.41420000000000001</v>
      </c>
      <c r="V393" s="2">
        <v>13</v>
      </c>
      <c r="W393" s="2">
        <v>0.68550599999999995</v>
      </c>
      <c r="X393" s="1">
        <v>0.99999899999999997</v>
      </c>
      <c r="Y393" s="3">
        <f t="shared" si="399"/>
        <v>4.3429469906312598E-7</v>
      </c>
    </row>
    <row r="394" spans="1:25">
      <c r="A394" s="1">
        <v>392</v>
      </c>
      <c r="B394" s="10" t="s">
        <v>392</v>
      </c>
      <c r="C394" s="2">
        <v>3.234</v>
      </c>
      <c r="D394" s="2">
        <v>13</v>
      </c>
      <c r="E394" s="2">
        <v>9.1E-4</v>
      </c>
      <c r="F394" s="2">
        <v>4.2079999999999999E-3</v>
      </c>
      <c r="G394" s="3">
        <f t="shared" si="396"/>
        <v>2.3759242688543174</v>
      </c>
      <c r="H394" s="3"/>
      <c r="I394" s="2">
        <v>1.768</v>
      </c>
      <c r="J394" s="2">
        <v>13</v>
      </c>
      <c r="K394" s="2">
        <v>0.100509</v>
      </c>
      <c r="L394" s="2">
        <v>0.18270900000000001</v>
      </c>
      <c r="M394" s="3">
        <f t="shared" si="397"/>
        <v>0.73824005935754367</v>
      </c>
      <c r="N394" s="3"/>
      <c r="O394" s="2">
        <v>0.55000000000000004</v>
      </c>
      <c r="P394" s="2">
        <v>13</v>
      </c>
      <c r="Q394" s="2">
        <v>0.59163299999999996</v>
      </c>
      <c r="R394" s="2">
        <v>0.69089699999999998</v>
      </c>
      <c r="S394" s="3">
        <f t="shared" ref="S394" si="411">-LOG10(R394)</f>
        <v>0.16058669309736912</v>
      </c>
      <c r="U394" s="2">
        <v>0.59530000000000005</v>
      </c>
      <c r="V394" s="2">
        <v>13</v>
      </c>
      <c r="W394" s="2">
        <v>0.56183700000000003</v>
      </c>
      <c r="X394" s="1">
        <v>0.99999899999999997</v>
      </c>
      <c r="Y394" s="3">
        <f t="shared" si="399"/>
        <v>4.3429469906312598E-7</v>
      </c>
    </row>
    <row r="395" spans="1:25">
      <c r="A395" s="1">
        <v>393</v>
      </c>
      <c r="B395" s="10" t="s">
        <v>393</v>
      </c>
      <c r="C395" s="2">
        <v>4.0430000000000001</v>
      </c>
      <c r="D395" s="2">
        <v>13</v>
      </c>
      <c r="E395" s="2">
        <v>6.5240000000000003E-3</v>
      </c>
      <c r="F395" s="2">
        <v>1.0821000000000001E-2</v>
      </c>
      <c r="G395" s="3">
        <f t="shared" si="396"/>
        <v>1.9657326029619744</v>
      </c>
      <c r="H395" s="3"/>
      <c r="I395" s="2">
        <v>1.6739999999999999</v>
      </c>
      <c r="J395" s="2">
        <v>13</v>
      </c>
      <c r="K395" s="2">
        <v>0.118018</v>
      </c>
      <c r="L395" s="2">
        <v>0.19611400000000001</v>
      </c>
      <c r="M395" s="3">
        <f t="shared" si="397"/>
        <v>0.70749140222349349</v>
      </c>
      <c r="N395" s="3"/>
      <c r="O395" s="2">
        <v>1.151</v>
      </c>
      <c r="P395" s="2">
        <v>13</v>
      </c>
      <c r="Q395" s="2">
        <v>0.27031699999999997</v>
      </c>
      <c r="R395" s="2">
        <v>0.55817000000000005</v>
      </c>
      <c r="S395" s="3">
        <f t="shared" ref="S395" si="412">-LOG10(R395)</f>
        <v>0.25323350927444188</v>
      </c>
      <c r="U395" s="2">
        <v>0.26179999999999998</v>
      </c>
      <c r="V395" s="2">
        <v>13</v>
      </c>
      <c r="W395" s="2">
        <v>0.797566</v>
      </c>
      <c r="X395" s="1">
        <v>0.99999899999999997</v>
      </c>
      <c r="Y395" s="3">
        <f t="shared" si="399"/>
        <v>4.3429469906312598E-7</v>
      </c>
    </row>
    <row r="396" spans="1:25">
      <c r="A396" s="1">
        <v>394</v>
      </c>
      <c r="B396" s="10" t="s">
        <v>394</v>
      </c>
      <c r="C396" s="2">
        <v>4.5789999999999997</v>
      </c>
      <c r="D396" s="2">
        <v>13</v>
      </c>
      <c r="E396" s="2">
        <v>1.3960000000000001E-3</v>
      </c>
      <c r="F396" s="2">
        <v>5.1510000000000002E-3</v>
      </c>
      <c r="G396" s="3">
        <f t="shared" si="396"/>
        <v>2.2881084501194211</v>
      </c>
      <c r="H396" s="3"/>
      <c r="I396" s="2">
        <v>1.899</v>
      </c>
      <c r="J396" s="2">
        <v>13</v>
      </c>
      <c r="K396" s="2">
        <v>8.0020999999999995E-2</v>
      </c>
      <c r="L396" s="2">
        <v>0.16967499999999999</v>
      </c>
      <c r="M396" s="3">
        <f t="shared" si="397"/>
        <v>0.7703821421364957</v>
      </c>
      <c r="N396" s="3"/>
      <c r="O396" s="2">
        <v>1.0189999999999999</v>
      </c>
      <c r="P396" s="2">
        <v>13</v>
      </c>
      <c r="Q396" s="2">
        <v>0.32688800000000001</v>
      </c>
      <c r="R396" s="2">
        <v>0.56863300000000006</v>
      </c>
      <c r="S396" s="3">
        <f t="shared" ref="S396" si="413">-LOG10(R396)</f>
        <v>0.24516794010454268</v>
      </c>
      <c r="U396" s="2">
        <v>1.034</v>
      </c>
      <c r="V396" s="2">
        <v>13</v>
      </c>
      <c r="W396" s="2">
        <v>0.31990200000000002</v>
      </c>
      <c r="X396" s="1">
        <v>0.99999899999999997</v>
      </c>
      <c r="Y396" s="3">
        <f t="shared" si="399"/>
        <v>4.3429469906312598E-7</v>
      </c>
    </row>
    <row r="397" spans="1:25">
      <c r="A397" s="1">
        <v>395</v>
      </c>
      <c r="B397" s="10" t="s">
        <v>395</v>
      </c>
      <c r="C397" s="2">
        <v>3.363</v>
      </c>
      <c r="D397" s="2">
        <v>13</v>
      </c>
      <c r="E397" s="2">
        <v>5.1699999999999999E-4</v>
      </c>
      <c r="F397" s="2">
        <v>3.47E-3</v>
      </c>
      <c r="G397" s="3">
        <f t="shared" si="396"/>
        <v>2.4596705252091264</v>
      </c>
      <c r="H397" s="3"/>
      <c r="I397" s="2">
        <v>1.587</v>
      </c>
      <c r="J397" s="2">
        <v>13</v>
      </c>
      <c r="K397" s="2">
        <v>0.136601</v>
      </c>
      <c r="L397" s="2">
        <v>0.209587</v>
      </c>
      <c r="M397" s="3">
        <f t="shared" si="397"/>
        <v>0.67863565872722942</v>
      </c>
      <c r="N397" s="3"/>
      <c r="O397" s="2">
        <v>0.67249999999999999</v>
      </c>
      <c r="P397" s="2">
        <v>13</v>
      </c>
      <c r="Q397" s="2">
        <v>0.51304300000000003</v>
      </c>
      <c r="R397" s="2">
        <v>0.64790700000000001</v>
      </c>
      <c r="S397" s="3">
        <f t="shared" ref="S397" si="414">-LOG10(R397)</f>
        <v>0.18848732790318262</v>
      </c>
      <c r="U397" s="2">
        <v>0.63790000000000002</v>
      </c>
      <c r="V397" s="2">
        <v>13</v>
      </c>
      <c r="W397" s="2">
        <v>0.53461599999999998</v>
      </c>
      <c r="X397" s="1">
        <v>0.99999899999999997</v>
      </c>
      <c r="Y397" s="3">
        <f t="shared" si="399"/>
        <v>4.3429469906312598E-7</v>
      </c>
    </row>
    <row r="398" spans="1:25">
      <c r="A398" s="1">
        <v>396</v>
      </c>
      <c r="B398" s="10" t="s">
        <v>396</v>
      </c>
      <c r="C398" s="2">
        <v>3.2690000000000001</v>
      </c>
      <c r="D398" s="2">
        <v>13</v>
      </c>
      <c r="E398" s="2">
        <v>5.0930000000000003E-3</v>
      </c>
      <c r="F398" s="2">
        <v>9.4439999999999993E-3</v>
      </c>
      <c r="G398" s="3">
        <f t="shared" si="396"/>
        <v>2.0248440215933106</v>
      </c>
      <c r="H398" s="3"/>
      <c r="I398" s="2">
        <v>1.6950000000000001</v>
      </c>
      <c r="J398" s="2">
        <v>13</v>
      </c>
      <c r="K398" s="2">
        <v>0.113847</v>
      </c>
      <c r="L398" s="2">
        <v>0.19542499999999999</v>
      </c>
      <c r="M398" s="3">
        <f t="shared" si="397"/>
        <v>0.70901987937084443</v>
      </c>
      <c r="N398" s="3"/>
      <c r="O398" s="2">
        <v>1.002</v>
      </c>
      <c r="P398" s="2">
        <v>13</v>
      </c>
      <c r="Q398" s="2">
        <v>0.33455400000000002</v>
      </c>
      <c r="R398" s="2">
        <v>0.57397900000000002</v>
      </c>
      <c r="S398" s="3">
        <f t="shared" ref="S398" si="415">-LOG10(R398)</f>
        <v>0.24110399671519139</v>
      </c>
      <c r="U398" s="2">
        <v>0.22789999999999999</v>
      </c>
      <c r="V398" s="2">
        <v>13</v>
      </c>
      <c r="W398" s="2">
        <v>0.82324299999999995</v>
      </c>
      <c r="X398" s="1">
        <v>0.99999899999999997</v>
      </c>
      <c r="Y398" s="3">
        <f t="shared" si="399"/>
        <v>4.3429469906312598E-7</v>
      </c>
    </row>
    <row r="399" spans="1:25">
      <c r="A399" s="1">
        <v>397</v>
      </c>
      <c r="B399" s="10" t="s">
        <v>397</v>
      </c>
      <c r="C399" s="2">
        <v>3.7040000000000002</v>
      </c>
      <c r="D399" s="2">
        <v>13</v>
      </c>
      <c r="E399" s="2">
        <v>6.0990000000000003E-3</v>
      </c>
      <c r="F399" s="2">
        <v>1.0566000000000001E-2</v>
      </c>
      <c r="G399" s="3">
        <f t="shared" si="396"/>
        <v>1.9760893936490793</v>
      </c>
      <c r="H399" s="3"/>
      <c r="I399" s="2">
        <v>1.7110000000000001</v>
      </c>
      <c r="J399" s="2">
        <v>13</v>
      </c>
      <c r="K399" s="2">
        <v>0.11075</v>
      </c>
      <c r="L399" s="2">
        <v>0.193991</v>
      </c>
      <c r="M399" s="3">
        <f t="shared" si="397"/>
        <v>0.71221841821928167</v>
      </c>
      <c r="N399" s="3"/>
      <c r="O399" s="2">
        <v>0.625</v>
      </c>
      <c r="P399" s="2">
        <v>13</v>
      </c>
      <c r="Q399" s="2">
        <v>0.54279200000000005</v>
      </c>
      <c r="R399" s="2">
        <v>0.65915599999999996</v>
      </c>
      <c r="S399" s="3">
        <f t="shared" ref="S399" si="416">-LOG10(R399)</f>
        <v>0.18101179038098067</v>
      </c>
      <c r="U399" s="2">
        <v>0.74929999999999997</v>
      </c>
      <c r="V399" s="2">
        <v>13</v>
      </c>
      <c r="W399" s="2">
        <v>0.46699499999999999</v>
      </c>
      <c r="X399" s="1">
        <v>0.99999899999999997</v>
      </c>
      <c r="Y399" s="3">
        <f t="shared" si="399"/>
        <v>4.3429469906312598E-7</v>
      </c>
    </row>
    <row r="400" spans="1:25">
      <c r="A400" s="1">
        <v>398</v>
      </c>
      <c r="B400" s="10" t="s">
        <v>398</v>
      </c>
      <c r="C400" s="2">
        <v>3.2919999999999998</v>
      </c>
      <c r="D400" s="2">
        <v>13</v>
      </c>
      <c r="E400" s="2">
        <v>2.6519999999999998E-3</v>
      </c>
      <c r="F400" s="2">
        <v>6.7479999999999997E-3</v>
      </c>
      <c r="G400" s="3">
        <f t="shared" si="396"/>
        <v>2.1708249260829122</v>
      </c>
      <c r="H400" s="3"/>
      <c r="I400" s="2">
        <v>1.919</v>
      </c>
      <c r="J400" s="2">
        <v>13</v>
      </c>
      <c r="K400" s="2">
        <v>7.7246999999999996E-2</v>
      </c>
      <c r="L400" s="2">
        <v>0.16767099999999999</v>
      </c>
      <c r="M400" s="3">
        <f t="shared" si="397"/>
        <v>0.7755420454981129</v>
      </c>
      <c r="N400" s="3"/>
      <c r="O400" s="2">
        <v>0.3538</v>
      </c>
      <c r="P400" s="2">
        <v>13</v>
      </c>
      <c r="Q400" s="2">
        <v>0.72918400000000005</v>
      </c>
      <c r="R400" s="2">
        <v>0.77863899999999997</v>
      </c>
      <c r="S400" s="3">
        <f t="shared" ref="S400" si="417">-LOG10(R400)</f>
        <v>0.10866384739333868</v>
      </c>
      <c r="U400" s="2">
        <v>1.0129999999999999</v>
      </c>
      <c r="V400" s="2">
        <v>13</v>
      </c>
      <c r="W400" s="2">
        <v>0.32952399999999998</v>
      </c>
      <c r="X400" s="1">
        <v>0.99999899999999997</v>
      </c>
      <c r="Y400" s="3">
        <f t="shared" si="399"/>
        <v>4.3429469906312598E-7</v>
      </c>
    </row>
    <row r="401" spans="1:25">
      <c r="A401" s="1">
        <v>399</v>
      </c>
      <c r="B401" s="10" t="s">
        <v>399</v>
      </c>
      <c r="C401" s="2">
        <v>2.7650000000000001</v>
      </c>
      <c r="D401" s="2">
        <v>13</v>
      </c>
      <c r="E401" s="2">
        <v>5.8329999999999996E-3</v>
      </c>
      <c r="F401" s="2">
        <v>1.0340999999999999E-2</v>
      </c>
      <c r="G401" s="3">
        <f t="shared" si="396"/>
        <v>1.98543746187239</v>
      </c>
      <c r="H401" s="3"/>
      <c r="I401" s="2">
        <v>1.66</v>
      </c>
      <c r="J401" s="2">
        <v>13</v>
      </c>
      <c r="K401" s="2">
        <v>0.120764</v>
      </c>
      <c r="L401" s="2">
        <v>0.198188</v>
      </c>
      <c r="M401" s="3">
        <f t="shared" si="397"/>
        <v>0.70292264496454326</v>
      </c>
      <c r="N401" s="3"/>
      <c r="O401" s="2">
        <v>0.1212</v>
      </c>
      <c r="P401" s="2">
        <v>13</v>
      </c>
      <c r="Q401" s="2">
        <v>0.90534999999999999</v>
      </c>
      <c r="R401" s="2">
        <v>0.92280799999999996</v>
      </c>
      <c r="S401" s="3">
        <f t="shared" ref="S401" si="418">-LOG10(R401)</f>
        <v>3.4888649152249686E-2</v>
      </c>
      <c r="U401" s="2">
        <v>0.76739999999999997</v>
      </c>
      <c r="V401" s="2">
        <v>13</v>
      </c>
      <c r="W401" s="2">
        <v>0.456571</v>
      </c>
      <c r="X401" s="1">
        <v>0.99999899999999997</v>
      </c>
      <c r="Y401" s="3">
        <f t="shared" si="399"/>
        <v>4.3429469906312598E-7</v>
      </c>
    </row>
    <row r="402" spans="1:25">
      <c r="A402" s="1">
        <v>400</v>
      </c>
      <c r="B402" s="10" t="s">
        <v>400</v>
      </c>
      <c r="C402" s="2">
        <v>3.6840000000000002</v>
      </c>
      <c r="D402" s="2">
        <v>13</v>
      </c>
      <c r="E402" s="2">
        <v>1.6074000000000001E-2</v>
      </c>
      <c r="F402" s="2">
        <v>2.0811E-2</v>
      </c>
      <c r="G402" s="3">
        <f t="shared" si="396"/>
        <v>1.6817070507808054</v>
      </c>
      <c r="H402" s="3"/>
      <c r="I402" s="2">
        <v>1.597</v>
      </c>
      <c r="J402" s="2">
        <v>13</v>
      </c>
      <c r="K402" s="2">
        <v>0.13419</v>
      </c>
      <c r="L402" s="2">
        <v>0.20828099999999999</v>
      </c>
      <c r="M402" s="3">
        <f t="shared" si="397"/>
        <v>0.68135034585404008</v>
      </c>
      <c r="N402" s="3"/>
      <c r="O402" s="2">
        <v>0.60580000000000001</v>
      </c>
      <c r="P402" s="2">
        <v>13</v>
      </c>
      <c r="Q402" s="2">
        <v>0.55510400000000004</v>
      </c>
      <c r="R402" s="2">
        <v>0.666682</v>
      </c>
      <c r="S402" s="3">
        <f t="shared" ref="S402" si="419">-LOG10(R402)</f>
        <v>0.1760812703974666</v>
      </c>
      <c r="U402" s="2">
        <v>0.81510000000000005</v>
      </c>
      <c r="V402" s="2">
        <v>13</v>
      </c>
      <c r="W402" s="2">
        <v>0.42971500000000001</v>
      </c>
      <c r="X402" s="1">
        <v>0.99999899999999997</v>
      </c>
      <c r="Y402" s="3">
        <f t="shared" si="399"/>
        <v>4.3429469906312598E-7</v>
      </c>
    </row>
    <row r="403" spans="1:25">
      <c r="A403" s="1">
        <v>401</v>
      </c>
      <c r="B403" s="10" t="s">
        <v>401</v>
      </c>
      <c r="C403" s="2">
        <v>3.6779999999999999</v>
      </c>
      <c r="D403" s="2">
        <v>13</v>
      </c>
      <c r="E403" s="2">
        <v>2.751E-3</v>
      </c>
      <c r="F403" s="2">
        <v>6.7840000000000001E-3</v>
      </c>
      <c r="G403" s="3">
        <f t="shared" si="396"/>
        <v>2.1685141607513425</v>
      </c>
      <c r="H403" s="3"/>
      <c r="I403" s="2">
        <v>1.7310000000000001</v>
      </c>
      <c r="J403" s="2">
        <v>13</v>
      </c>
      <c r="K403" s="2">
        <v>0.107058</v>
      </c>
      <c r="L403" s="2">
        <v>0.19058800000000001</v>
      </c>
      <c r="M403" s="3">
        <f t="shared" si="397"/>
        <v>0.71990444733801973</v>
      </c>
      <c r="N403" s="3"/>
      <c r="O403" s="2">
        <v>0.49690000000000001</v>
      </c>
      <c r="P403" s="2">
        <v>13</v>
      </c>
      <c r="Q403" s="2">
        <v>0.62758499999999995</v>
      </c>
      <c r="R403" s="2">
        <v>0.71228999999999998</v>
      </c>
      <c r="S403" s="3">
        <f t="shared" ref="S403" si="420">-LOG10(R403)</f>
        <v>0.14734315277083815</v>
      </c>
      <c r="U403" s="2">
        <v>1.5680000000000001</v>
      </c>
      <c r="V403" s="2">
        <v>13</v>
      </c>
      <c r="W403" s="2">
        <v>0.140988</v>
      </c>
      <c r="X403" s="1">
        <v>0.99999899999999997</v>
      </c>
      <c r="Y403" s="3">
        <f t="shared" si="399"/>
        <v>4.3429469906312598E-7</v>
      </c>
    </row>
    <row r="404" spans="1:25">
      <c r="A404" s="1">
        <v>402</v>
      </c>
      <c r="B404" s="10" t="s">
        <v>402</v>
      </c>
      <c r="C404" s="2">
        <v>2.0830000000000002</v>
      </c>
      <c r="D404" s="2">
        <v>13</v>
      </c>
      <c r="E404" s="2">
        <v>2.7850000000000001E-3</v>
      </c>
      <c r="F404" s="2">
        <v>6.7840000000000001E-3</v>
      </c>
      <c r="G404" s="3">
        <f t="shared" si="396"/>
        <v>2.1685141607513425</v>
      </c>
      <c r="H404" s="3"/>
      <c r="I404" s="2">
        <v>1.5820000000000001</v>
      </c>
      <c r="J404" s="2">
        <v>13</v>
      </c>
      <c r="K404" s="2">
        <v>0.13777700000000001</v>
      </c>
      <c r="L404" s="2">
        <v>0.21027499999999999</v>
      </c>
      <c r="M404" s="3">
        <f t="shared" si="397"/>
        <v>0.67721235835242521</v>
      </c>
      <c r="N404" s="3"/>
      <c r="O404" s="2">
        <v>3.4180000000000002E-2</v>
      </c>
      <c r="P404" s="2">
        <v>13</v>
      </c>
      <c r="Q404" s="2">
        <v>0.97325099999999998</v>
      </c>
      <c r="R404" s="2">
        <v>0.97968699999999997</v>
      </c>
      <c r="S404" s="3">
        <f t="shared" ref="S404" si="421">-LOG10(R404)</f>
        <v>8.9126548027236505E-3</v>
      </c>
      <c r="U404" s="2">
        <v>1.17</v>
      </c>
      <c r="V404" s="2">
        <v>13</v>
      </c>
      <c r="W404" s="2">
        <v>0.26306200000000002</v>
      </c>
      <c r="X404" s="1">
        <v>0.99999899999999997</v>
      </c>
      <c r="Y404" s="3">
        <f t="shared" si="399"/>
        <v>4.3429469906312598E-7</v>
      </c>
    </row>
    <row r="405" spans="1:25">
      <c r="A405" s="1">
        <v>403</v>
      </c>
      <c r="B405" s="10" t="s">
        <v>403</v>
      </c>
      <c r="C405" s="2">
        <v>3.952</v>
      </c>
      <c r="D405" s="2">
        <v>13</v>
      </c>
      <c r="E405" s="2">
        <v>5.7527000000000002E-2</v>
      </c>
      <c r="F405" s="2">
        <v>6.2068999999999999E-2</v>
      </c>
      <c r="G405" s="3">
        <f t="shared" si="396"/>
        <v>1.2071252515210049</v>
      </c>
      <c r="H405" s="3"/>
      <c r="I405" s="2">
        <v>0.82699999999999996</v>
      </c>
      <c r="J405" s="2">
        <v>13</v>
      </c>
      <c r="K405" s="2">
        <v>0.42316300000000001</v>
      </c>
      <c r="L405" s="2">
        <v>0.47678500000000001</v>
      </c>
      <c r="M405" s="3">
        <f t="shared" si="397"/>
        <v>0.32167741627054985</v>
      </c>
      <c r="N405" s="3"/>
      <c r="O405" s="2">
        <v>1.986</v>
      </c>
      <c r="P405" s="2">
        <v>13</v>
      </c>
      <c r="Q405" s="2">
        <v>6.8552000000000002E-2</v>
      </c>
      <c r="R405" s="2">
        <v>0.55817000000000005</v>
      </c>
      <c r="S405" s="3">
        <f t="shared" ref="S405" si="422">-LOG10(R405)</f>
        <v>0.25323350927444188</v>
      </c>
      <c r="U405" s="2">
        <v>0.3049</v>
      </c>
      <c r="V405" s="2">
        <v>13</v>
      </c>
      <c r="W405" s="2">
        <v>0.76524099999999995</v>
      </c>
      <c r="X405" s="1">
        <v>0.99999899999999997</v>
      </c>
      <c r="Y405" s="3">
        <f t="shared" si="399"/>
        <v>4.3429469906312598E-7</v>
      </c>
    </row>
    <row r="406" spans="1:25">
      <c r="A406" s="1">
        <v>404</v>
      </c>
      <c r="B406" s="10" t="s">
        <v>404</v>
      </c>
      <c r="C406" s="2">
        <v>3.4460000000000002</v>
      </c>
      <c r="D406" s="2">
        <v>13</v>
      </c>
      <c r="E406" s="2">
        <v>1.6559999999999999E-3</v>
      </c>
      <c r="F406" s="2">
        <v>5.3949999999999996E-3</v>
      </c>
      <c r="G406" s="3">
        <f t="shared" si="396"/>
        <v>2.2680085509810706</v>
      </c>
      <c r="H406" s="3"/>
      <c r="I406" s="2">
        <v>1.5589999999999999</v>
      </c>
      <c r="J406" s="2">
        <v>13</v>
      </c>
      <c r="K406" s="2">
        <v>0.14305000000000001</v>
      </c>
      <c r="L406" s="2">
        <v>0.21457599999999999</v>
      </c>
      <c r="M406" s="3">
        <f t="shared" si="397"/>
        <v>0.66841885483253793</v>
      </c>
      <c r="N406" s="3"/>
      <c r="O406" s="2">
        <v>2.0230000000000001</v>
      </c>
      <c r="P406" s="2">
        <v>13</v>
      </c>
      <c r="Q406" s="2">
        <v>6.4089999999999994E-2</v>
      </c>
      <c r="R406" s="2">
        <v>0.55817000000000005</v>
      </c>
      <c r="S406" s="3">
        <f t="shared" ref="S406" si="423">-LOG10(R406)</f>
        <v>0.25323350927444188</v>
      </c>
      <c r="U406" s="2">
        <v>1.18</v>
      </c>
      <c r="V406" s="2">
        <v>13</v>
      </c>
      <c r="W406" s="2">
        <v>0.25930300000000001</v>
      </c>
      <c r="X406" s="1">
        <v>0.99999899999999997</v>
      </c>
      <c r="Y406" s="3">
        <f t="shared" si="399"/>
        <v>4.3429469906312598E-7</v>
      </c>
    </row>
    <row r="407" spans="1:25">
      <c r="A407" s="1">
        <v>405</v>
      </c>
      <c r="B407" s="10" t="s">
        <v>405</v>
      </c>
      <c r="C407" s="2">
        <v>3.53</v>
      </c>
      <c r="D407" s="2">
        <v>13</v>
      </c>
      <c r="E407" s="2">
        <v>4.3369999999999997E-3</v>
      </c>
      <c r="F407" s="2">
        <v>8.6529999999999992E-3</v>
      </c>
      <c r="G407" s="3">
        <f t="shared" si="396"/>
        <v>2.0628332962849671</v>
      </c>
      <c r="H407" s="3"/>
      <c r="I407" s="2">
        <v>0.96509999999999996</v>
      </c>
      <c r="J407" s="2">
        <v>13</v>
      </c>
      <c r="K407" s="2">
        <v>0.35209600000000002</v>
      </c>
      <c r="L407" s="2">
        <v>0.41334799999999999</v>
      </c>
      <c r="M407" s="3">
        <f t="shared" si="397"/>
        <v>0.38368415938147427</v>
      </c>
      <c r="N407" s="3"/>
      <c r="O407" s="2">
        <v>2.0459999999999998</v>
      </c>
      <c r="P407" s="2">
        <v>13</v>
      </c>
      <c r="Q407" s="2">
        <v>6.1488000000000001E-2</v>
      </c>
      <c r="R407" s="2">
        <v>0.55817000000000005</v>
      </c>
      <c r="S407" s="3">
        <f t="shared" ref="S407" si="424">-LOG10(R407)</f>
        <v>0.25323350927444188</v>
      </c>
      <c r="U407" s="2">
        <v>1.1020000000000001</v>
      </c>
      <c r="V407" s="2">
        <v>13</v>
      </c>
      <c r="W407" s="2">
        <v>0.29024899999999998</v>
      </c>
      <c r="X407" s="1">
        <v>0.99999899999999997</v>
      </c>
      <c r="Y407" s="3">
        <f t="shared" si="399"/>
        <v>4.3429469906312598E-7</v>
      </c>
    </row>
    <row r="408" spans="1:25">
      <c r="A408" s="1">
        <v>406</v>
      </c>
      <c r="B408" s="10" t="s">
        <v>406</v>
      </c>
      <c r="C408" s="2">
        <v>2.867</v>
      </c>
      <c r="D408" s="2">
        <v>13</v>
      </c>
      <c r="E408" s="2">
        <v>3.6970000000000002E-3</v>
      </c>
      <c r="F408" s="2">
        <v>7.8860000000000006E-3</v>
      </c>
      <c r="G408" s="3">
        <f t="shared" si="396"/>
        <v>2.1031432272627955</v>
      </c>
      <c r="H408" s="3"/>
      <c r="I408" s="2">
        <v>1.004</v>
      </c>
      <c r="J408" s="2">
        <v>13</v>
      </c>
      <c r="K408" s="2">
        <v>0.33361200000000002</v>
      </c>
      <c r="L408" s="2">
        <v>0.39646599999999999</v>
      </c>
      <c r="M408" s="3">
        <f t="shared" si="397"/>
        <v>0.40179405083191588</v>
      </c>
      <c r="N408" s="3"/>
      <c r="O408" s="2">
        <v>1.77</v>
      </c>
      <c r="P408" s="2">
        <v>13</v>
      </c>
      <c r="Q408" s="2">
        <v>0.100246</v>
      </c>
      <c r="R408" s="2">
        <v>0.55817000000000005</v>
      </c>
      <c r="S408" s="3">
        <f t="shared" ref="S408" si="425">-LOG10(R408)</f>
        <v>0.25323350927444188</v>
      </c>
      <c r="U408" s="2">
        <v>1.5660000000000001</v>
      </c>
      <c r="V408" s="2">
        <v>13</v>
      </c>
      <c r="W408" s="2">
        <v>0.141262</v>
      </c>
      <c r="X408" s="1">
        <v>0.99999899999999997</v>
      </c>
      <c r="Y408" s="3">
        <f t="shared" si="399"/>
        <v>4.3429469906312598E-7</v>
      </c>
    </row>
    <row r="409" spans="1:25">
      <c r="A409" s="1">
        <v>407</v>
      </c>
      <c r="B409" s="10" t="s">
        <v>407</v>
      </c>
      <c r="C409" s="2">
        <v>4.4050000000000002</v>
      </c>
      <c r="D409" s="2">
        <v>13</v>
      </c>
      <c r="E409" s="2">
        <v>1.3223E-2</v>
      </c>
      <c r="F409" s="2">
        <v>1.7774999999999999E-2</v>
      </c>
      <c r="G409" s="3">
        <f t="shared" si="396"/>
        <v>1.7501903905981961</v>
      </c>
      <c r="H409" s="3"/>
      <c r="I409" s="2">
        <v>0.66490000000000005</v>
      </c>
      <c r="J409" s="2">
        <v>13</v>
      </c>
      <c r="K409" s="2">
        <v>0.51775499999999997</v>
      </c>
      <c r="L409" s="2">
        <v>0.55538299999999996</v>
      </c>
      <c r="M409" s="3">
        <f t="shared" si="397"/>
        <v>0.25540741792243082</v>
      </c>
      <c r="N409" s="3"/>
      <c r="O409" s="2">
        <v>1.8859999999999999</v>
      </c>
      <c r="P409" s="2">
        <v>13</v>
      </c>
      <c r="Q409" s="2">
        <v>8.1850000000000006E-2</v>
      </c>
      <c r="R409" s="2">
        <v>0.55817000000000005</v>
      </c>
      <c r="S409" s="3">
        <f t="shared" ref="S409" si="426">-LOG10(R409)</f>
        <v>0.25323350927444188</v>
      </c>
      <c r="U409" s="2">
        <v>0.61719999999999997</v>
      </c>
      <c r="V409" s="2">
        <v>13</v>
      </c>
      <c r="W409" s="2">
        <v>0.54773700000000003</v>
      </c>
      <c r="X409" s="1">
        <v>0.99999899999999997</v>
      </c>
      <c r="Y409" s="3">
        <f t="shared" si="399"/>
        <v>4.3429469906312598E-7</v>
      </c>
    </row>
    <row r="410" spans="1:25">
      <c r="A410" s="1">
        <v>408</v>
      </c>
      <c r="B410" s="10" t="s">
        <v>408</v>
      </c>
      <c r="C410" s="2">
        <v>4.452</v>
      </c>
      <c r="D410" s="2">
        <v>13</v>
      </c>
      <c r="E410" s="2">
        <v>7.1100000000000004E-4</v>
      </c>
      <c r="F410" s="2">
        <v>3.8570000000000002E-3</v>
      </c>
      <c r="G410" s="3">
        <f t="shared" si="396"/>
        <v>2.4137503611339581</v>
      </c>
      <c r="H410" s="3"/>
      <c r="I410" s="2">
        <v>1.6040000000000001</v>
      </c>
      <c r="J410" s="2">
        <v>13</v>
      </c>
      <c r="K410" s="2">
        <v>0.13276499999999999</v>
      </c>
      <c r="L410" s="2">
        <v>0.207147</v>
      </c>
      <c r="M410" s="3">
        <f t="shared" si="397"/>
        <v>0.68372135197650163</v>
      </c>
      <c r="N410" s="3"/>
      <c r="O410" s="2">
        <v>1.8819999999999999</v>
      </c>
      <c r="P410" s="2">
        <v>13</v>
      </c>
      <c r="Q410" s="2">
        <v>8.2465999999999998E-2</v>
      </c>
      <c r="R410" s="2">
        <v>0.55817000000000005</v>
      </c>
      <c r="S410" s="3">
        <f t="shared" ref="S410" si="427">-LOG10(R410)</f>
        <v>0.25323350927444188</v>
      </c>
      <c r="U410" s="2">
        <v>0.54039999999999999</v>
      </c>
      <c r="V410" s="2">
        <v>13</v>
      </c>
      <c r="W410" s="2">
        <v>0.59806599999999999</v>
      </c>
      <c r="X410" s="1">
        <v>0.99999899999999997</v>
      </c>
      <c r="Y410" s="3">
        <f t="shared" si="399"/>
        <v>4.3429469906312598E-7</v>
      </c>
    </row>
    <row r="411" spans="1:25">
      <c r="A411" s="1">
        <v>409</v>
      </c>
      <c r="B411" s="10" t="s">
        <v>409</v>
      </c>
      <c r="C411" s="2">
        <v>4.0830000000000002</v>
      </c>
      <c r="D411" s="2">
        <v>13</v>
      </c>
      <c r="E411" s="2">
        <v>6.5300000000000004E-4</v>
      </c>
      <c r="F411" s="2">
        <v>3.7339999999999999E-3</v>
      </c>
      <c r="G411" s="3">
        <f t="shared" si="396"/>
        <v>2.4278256863869405</v>
      </c>
      <c r="H411" s="3"/>
      <c r="I411" s="2">
        <v>1.6060000000000001</v>
      </c>
      <c r="J411" s="2">
        <v>13</v>
      </c>
      <c r="K411" s="2">
        <v>0.13236500000000001</v>
      </c>
      <c r="L411" s="2">
        <v>0.20696100000000001</v>
      </c>
      <c r="M411" s="3">
        <f t="shared" si="397"/>
        <v>0.68411148585011039</v>
      </c>
      <c r="N411" s="3"/>
      <c r="O411" s="2">
        <v>1.8720000000000001</v>
      </c>
      <c r="P411" s="2">
        <v>13</v>
      </c>
      <c r="Q411" s="2">
        <v>8.3851999999999996E-2</v>
      </c>
      <c r="R411" s="2">
        <v>0.55817000000000005</v>
      </c>
      <c r="S411" s="3">
        <f t="shared" ref="S411" si="428">-LOG10(R411)</f>
        <v>0.25323350927444188</v>
      </c>
      <c r="U411" s="2">
        <v>1.0620000000000001</v>
      </c>
      <c r="V411" s="2">
        <v>13</v>
      </c>
      <c r="W411" s="2">
        <v>0.30772500000000003</v>
      </c>
      <c r="X411" s="1">
        <v>0.99999899999999997</v>
      </c>
      <c r="Y411" s="3">
        <f t="shared" si="399"/>
        <v>4.3429469906312598E-7</v>
      </c>
    </row>
    <row r="412" spans="1:25">
      <c r="A412" s="1">
        <v>410</v>
      </c>
      <c r="B412" s="10" t="s">
        <v>410</v>
      </c>
      <c r="C412" s="2">
        <v>3.242</v>
      </c>
      <c r="D412" s="2">
        <v>13</v>
      </c>
      <c r="E412" s="2">
        <v>1.294E-3</v>
      </c>
      <c r="F412" s="2">
        <v>4.921E-3</v>
      </c>
      <c r="G412" s="3">
        <f t="shared" si="396"/>
        <v>2.3079466349659192</v>
      </c>
      <c r="H412" s="3"/>
      <c r="I412" s="2">
        <v>1.54</v>
      </c>
      <c r="J412" s="2">
        <v>13</v>
      </c>
      <c r="K412" s="2">
        <v>0.14762900000000001</v>
      </c>
      <c r="L412" s="2">
        <v>0.21790000000000001</v>
      </c>
      <c r="M412" s="3">
        <f t="shared" si="397"/>
        <v>0.66174276975374435</v>
      </c>
      <c r="N412" s="3"/>
      <c r="O412" s="2">
        <v>2.1349999999999998</v>
      </c>
      <c r="P412" s="2">
        <v>13</v>
      </c>
      <c r="Q412" s="2">
        <v>5.2412E-2</v>
      </c>
      <c r="R412" s="2">
        <v>0.55817000000000005</v>
      </c>
      <c r="S412" s="3">
        <f t="shared" ref="S412" si="429">-LOG10(R412)</f>
        <v>0.25323350927444188</v>
      </c>
      <c r="U412" s="2">
        <v>0.49059999999999998</v>
      </c>
      <c r="V412" s="2">
        <v>13</v>
      </c>
      <c r="W412" s="2">
        <v>0.63191600000000003</v>
      </c>
      <c r="X412" s="1">
        <v>0.99999899999999997</v>
      </c>
      <c r="Y412" s="3">
        <f t="shared" si="399"/>
        <v>4.3429469906312598E-7</v>
      </c>
    </row>
    <row r="413" spans="1:25">
      <c r="A413" s="1">
        <v>411</v>
      </c>
      <c r="B413" s="10" t="s">
        <v>411</v>
      </c>
      <c r="C413" s="2">
        <v>3.2509999999999999</v>
      </c>
      <c r="D413" s="2">
        <v>13</v>
      </c>
      <c r="E413" s="2">
        <v>6.4229999999999999E-3</v>
      </c>
      <c r="F413" s="2">
        <v>1.0821000000000001E-2</v>
      </c>
      <c r="G413" s="3">
        <f t="shared" si="396"/>
        <v>1.9657326029619744</v>
      </c>
      <c r="H413" s="3"/>
      <c r="I413" s="2">
        <v>1.4259999999999999</v>
      </c>
      <c r="J413" s="2">
        <v>13</v>
      </c>
      <c r="K413" s="2">
        <v>0.177505</v>
      </c>
      <c r="L413" s="2">
        <v>0.24440100000000001</v>
      </c>
      <c r="M413" s="3">
        <f t="shared" si="397"/>
        <v>0.61189702145078695</v>
      </c>
      <c r="N413" s="3"/>
      <c r="O413" s="2">
        <v>2.2410000000000001</v>
      </c>
      <c r="P413" s="2">
        <v>13</v>
      </c>
      <c r="Q413" s="2">
        <v>4.3144000000000002E-2</v>
      </c>
      <c r="R413" s="2">
        <v>0.55817000000000005</v>
      </c>
      <c r="S413" s="3">
        <f t="shared" ref="S413" si="430">-LOG10(R413)</f>
        <v>0.25323350927444188</v>
      </c>
      <c r="U413" s="2">
        <v>0.21249999999999999</v>
      </c>
      <c r="V413" s="2">
        <v>13</v>
      </c>
      <c r="W413" s="2">
        <v>0.83501400000000003</v>
      </c>
      <c r="X413" s="1">
        <v>0.99999899999999997</v>
      </c>
      <c r="Y413" s="3">
        <f t="shared" si="399"/>
        <v>4.3429469906312598E-7</v>
      </c>
    </row>
    <row r="414" spans="1:25">
      <c r="A414" s="1">
        <v>412</v>
      </c>
      <c r="B414" s="10" t="s">
        <v>412</v>
      </c>
      <c r="C414" s="2">
        <v>2.758</v>
      </c>
      <c r="D414" s="2">
        <v>13</v>
      </c>
      <c r="E414" s="2">
        <v>6.3169999999999997E-3</v>
      </c>
      <c r="F414" s="2">
        <v>1.0777999999999999E-2</v>
      </c>
      <c r="G414" s="3">
        <f t="shared" si="396"/>
        <v>1.9674618207399934</v>
      </c>
      <c r="H414" s="3"/>
      <c r="I414" s="2">
        <v>1.3029999999999999</v>
      </c>
      <c r="J414" s="2">
        <v>13</v>
      </c>
      <c r="K414" s="2">
        <v>0.21501799999999999</v>
      </c>
      <c r="L414" s="2">
        <v>0.28285700000000003</v>
      </c>
      <c r="M414" s="3">
        <f t="shared" si="397"/>
        <v>0.54843306909342848</v>
      </c>
      <c r="N414" s="3"/>
      <c r="O414" s="2">
        <v>2.3010000000000002</v>
      </c>
      <c r="P414" s="2">
        <v>13</v>
      </c>
      <c r="Q414" s="2">
        <v>3.8610999999999999E-2</v>
      </c>
      <c r="R414" s="2">
        <v>0.55817000000000005</v>
      </c>
      <c r="S414" s="3">
        <f t="shared" ref="S414" si="431">-LOG10(R414)</f>
        <v>0.25323350927444188</v>
      </c>
      <c r="U414" s="2">
        <v>0.59889999999999999</v>
      </c>
      <c r="V414" s="2">
        <v>13</v>
      </c>
      <c r="W414" s="2">
        <v>0.55952500000000005</v>
      </c>
      <c r="X414" s="1">
        <v>0.99999899999999997</v>
      </c>
      <c r="Y414" s="3">
        <f t="shared" si="399"/>
        <v>4.3429469906312598E-7</v>
      </c>
    </row>
    <row r="415" spans="1:25">
      <c r="A415" s="1">
        <v>413</v>
      </c>
      <c r="B415" s="10" t="s">
        <v>413</v>
      </c>
      <c r="C415" s="2">
        <v>3.65</v>
      </c>
      <c r="D415" s="2">
        <v>13</v>
      </c>
      <c r="E415" s="2">
        <v>1.6299000000000001E-2</v>
      </c>
      <c r="F415" s="2">
        <v>2.0961E-2</v>
      </c>
      <c r="G415" s="3">
        <f t="shared" si="396"/>
        <v>1.6785880020259945</v>
      </c>
      <c r="H415" s="3"/>
      <c r="I415" s="2">
        <v>1.49</v>
      </c>
      <c r="J415" s="2">
        <v>13</v>
      </c>
      <c r="K415" s="2">
        <v>0.16001599999999999</v>
      </c>
      <c r="L415" s="2">
        <v>0.231099</v>
      </c>
      <c r="M415" s="3">
        <f t="shared" si="397"/>
        <v>0.63620193377412104</v>
      </c>
      <c r="N415" s="3"/>
      <c r="O415" s="2">
        <v>2.0699999999999998</v>
      </c>
      <c r="P415" s="2">
        <v>13</v>
      </c>
      <c r="Q415" s="2">
        <v>5.8931999999999998E-2</v>
      </c>
      <c r="R415" s="2">
        <v>0.55817000000000005</v>
      </c>
      <c r="S415" s="3">
        <f t="shared" ref="S415" si="432">-LOG10(R415)</f>
        <v>0.25323350927444188</v>
      </c>
      <c r="U415" s="2">
        <v>0.11600000000000001</v>
      </c>
      <c r="V415" s="2">
        <v>13</v>
      </c>
      <c r="W415" s="2">
        <v>0.909416</v>
      </c>
      <c r="X415" s="1">
        <v>0.99999899999999997</v>
      </c>
      <c r="Y415" s="3">
        <f t="shared" si="399"/>
        <v>4.3429469906312598E-7</v>
      </c>
    </row>
    <row r="416" spans="1:25">
      <c r="A416" s="1">
        <v>414</v>
      </c>
      <c r="B416" s="10" t="s">
        <v>414</v>
      </c>
      <c r="C416" s="2">
        <v>1.458</v>
      </c>
      <c r="D416" s="2">
        <v>13</v>
      </c>
      <c r="E416" s="2">
        <v>2.9390000000000002E-3</v>
      </c>
      <c r="F416" s="2">
        <v>6.9220000000000002E-3</v>
      </c>
      <c r="G416" s="3">
        <f t="shared" si="396"/>
        <v>2.1597684050418913</v>
      </c>
      <c r="H416" s="3"/>
      <c r="I416" s="2">
        <v>1.1160000000000001</v>
      </c>
      <c r="J416" s="2">
        <v>13</v>
      </c>
      <c r="K416" s="2">
        <v>0.28475400000000001</v>
      </c>
      <c r="L416" s="2">
        <v>0.35141899999999998</v>
      </c>
      <c r="M416" s="3">
        <f t="shared" si="397"/>
        <v>0.45417476141760305</v>
      </c>
      <c r="N416" s="3"/>
      <c r="O416" s="2">
        <v>1.1990000000000001</v>
      </c>
      <c r="P416" s="2">
        <v>13</v>
      </c>
      <c r="Q416" s="2">
        <v>0.25192300000000001</v>
      </c>
      <c r="R416" s="2">
        <v>0.55817000000000005</v>
      </c>
      <c r="S416" s="3">
        <f t="shared" ref="S416" si="433">-LOG10(R416)</f>
        <v>0.25323350927444188</v>
      </c>
      <c r="U416" s="2">
        <v>1.417</v>
      </c>
      <c r="V416" s="2">
        <v>13</v>
      </c>
      <c r="W416" s="2">
        <v>0.179979</v>
      </c>
      <c r="X416" s="1">
        <v>0.99999899999999997</v>
      </c>
      <c r="Y416" s="3">
        <f t="shared" si="399"/>
        <v>4.3429469906312598E-7</v>
      </c>
    </row>
    <row r="417" spans="1:25">
      <c r="A417" s="1">
        <v>415</v>
      </c>
      <c r="B417" s="10" t="s">
        <v>415</v>
      </c>
      <c r="C417" s="2">
        <v>3.4279999999999999</v>
      </c>
      <c r="D417" s="2">
        <v>13</v>
      </c>
      <c r="E417" s="2">
        <v>0.16849600000000001</v>
      </c>
      <c r="F417" s="2">
        <v>0.171517</v>
      </c>
      <c r="G417" s="3">
        <f t="shared" si="396"/>
        <v>0.76569282815593409</v>
      </c>
      <c r="H417" s="3"/>
      <c r="I417" s="2">
        <v>1.6319999999999999</v>
      </c>
      <c r="J417" s="2">
        <v>13</v>
      </c>
      <c r="K417" s="2">
        <v>0.12659400000000001</v>
      </c>
      <c r="L417" s="2">
        <v>0.20178399999999999</v>
      </c>
      <c r="M417" s="3">
        <f t="shared" si="397"/>
        <v>0.69511327311989257</v>
      </c>
      <c r="N417" s="3"/>
      <c r="O417" s="2">
        <v>1.59</v>
      </c>
      <c r="P417" s="2">
        <v>13</v>
      </c>
      <c r="Q417" s="2">
        <v>0.13586999999999999</v>
      </c>
      <c r="R417" s="2">
        <v>0.55817000000000005</v>
      </c>
      <c r="S417" s="3">
        <f t="shared" ref="S417" si="434">-LOG10(R417)</f>
        <v>0.25323350927444188</v>
      </c>
      <c r="U417" s="2">
        <v>0.65139999999999998</v>
      </c>
      <c r="V417" s="2">
        <v>13</v>
      </c>
      <c r="W417" s="2">
        <v>0.526119</v>
      </c>
      <c r="X417" s="1">
        <v>0.99999899999999997</v>
      </c>
      <c r="Y417" s="3">
        <f t="shared" si="399"/>
        <v>4.3429469906312598E-7</v>
      </c>
    </row>
    <row r="418" spans="1:25">
      <c r="A418" s="1">
        <v>416</v>
      </c>
      <c r="B418" s="10" t="s">
        <v>416</v>
      </c>
      <c r="C418" s="2">
        <v>3.411</v>
      </c>
      <c r="D418" s="2">
        <v>13</v>
      </c>
      <c r="E418" s="2">
        <v>4.4929999999999996E-3</v>
      </c>
      <c r="F418" s="2">
        <v>8.8190000000000004E-3</v>
      </c>
      <c r="G418" s="3">
        <f t="shared" si="396"/>
        <v>2.054580657396937</v>
      </c>
      <c r="H418" s="3"/>
      <c r="I418" s="2">
        <v>1.776</v>
      </c>
      <c r="J418" s="2">
        <v>13</v>
      </c>
      <c r="K418" s="2">
        <v>9.9051E-2</v>
      </c>
      <c r="L418" s="2">
        <v>0.18155299999999999</v>
      </c>
      <c r="M418" s="3">
        <f t="shared" si="397"/>
        <v>0.74099657036617472</v>
      </c>
      <c r="N418" s="3"/>
      <c r="O418" s="2">
        <v>1.5740000000000001</v>
      </c>
      <c r="P418" s="2">
        <v>13</v>
      </c>
      <c r="Q418" s="2">
        <v>0.13942399999999999</v>
      </c>
      <c r="R418" s="2">
        <v>0.55817000000000005</v>
      </c>
      <c r="S418" s="3">
        <f t="shared" ref="S418" si="435">-LOG10(R418)</f>
        <v>0.25323350927444188</v>
      </c>
      <c r="U418" s="2">
        <v>0.66769999999999996</v>
      </c>
      <c r="V418" s="2">
        <v>13</v>
      </c>
      <c r="W418" s="2">
        <v>0.516015</v>
      </c>
      <c r="X418" s="1">
        <v>0.99999899999999997</v>
      </c>
      <c r="Y418" s="3">
        <f t="shared" si="399"/>
        <v>4.3429469906312598E-7</v>
      </c>
    </row>
    <row r="419" spans="1:25">
      <c r="A419" s="1">
        <v>417</v>
      </c>
      <c r="B419" s="10" t="s">
        <v>417</v>
      </c>
      <c r="C419" s="2">
        <v>4.2510000000000003</v>
      </c>
      <c r="D419" s="2">
        <v>13</v>
      </c>
      <c r="E419" s="2">
        <v>4.6470000000000001E-3</v>
      </c>
      <c r="F419" s="2">
        <v>8.9540000000000002E-3</v>
      </c>
      <c r="G419" s="3">
        <f t="shared" si="396"/>
        <v>2.0479829099525739</v>
      </c>
      <c r="H419" s="3"/>
      <c r="I419" s="2">
        <v>1.7789999999999999</v>
      </c>
      <c r="J419" s="2">
        <v>13</v>
      </c>
      <c r="K419" s="2">
        <v>9.8653000000000005E-2</v>
      </c>
      <c r="L419" s="2">
        <v>0.18155299999999999</v>
      </c>
      <c r="M419" s="3">
        <f t="shared" si="397"/>
        <v>0.74099657036617472</v>
      </c>
      <c r="N419" s="3"/>
      <c r="O419" s="2">
        <v>1.8149999999999999</v>
      </c>
      <c r="P419" s="2">
        <v>13</v>
      </c>
      <c r="Q419" s="2">
        <v>9.2619999999999994E-2</v>
      </c>
      <c r="R419" s="2">
        <v>0.55817000000000005</v>
      </c>
      <c r="S419" s="3">
        <f t="shared" ref="S419" si="436">-LOG10(R419)</f>
        <v>0.25323350927444188</v>
      </c>
      <c r="U419" s="2">
        <v>0.4849</v>
      </c>
      <c r="V419" s="2">
        <v>13</v>
      </c>
      <c r="W419" s="2">
        <v>0.63578500000000004</v>
      </c>
      <c r="X419" s="1">
        <v>0.99999899999999997</v>
      </c>
      <c r="Y419" s="3">
        <f t="shared" si="399"/>
        <v>4.3429469906312598E-7</v>
      </c>
    </row>
    <row r="420" spans="1:25">
      <c r="A420" s="1">
        <v>418</v>
      </c>
      <c r="B420" s="10" t="s">
        <v>418</v>
      </c>
      <c r="C420" s="2">
        <v>4.1719999999999997</v>
      </c>
      <c r="D420" s="2">
        <v>13</v>
      </c>
      <c r="E420" s="2">
        <v>9.4499999999999998E-4</v>
      </c>
      <c r="F420" s="2">
        <v>4.2079999999999999E-3</v>
      </c>
      <c r="G420" s="3">
        <f t="shared" si="396"/>
        <v>2.3759242688543174</v>
      </c>
      <c r="H420" s="3"/>
      <c r="I420" s="2">
        <v>1.859</v>
      </c>
      <c r="J420" s="2">
        <v>13</v>
      </c>
      <c r="K420" s="2">
        <v>8.5815000000000002E-2</v>
      </c>
      <c r="L420" s="2">
        <v>0.172682</v>
      </c>
      <c r="M420" s="3">
        <f t="shared" si="397"/>
        <v>0.76275292999530553</v>
      </c>
      <c r="N420" s="3"/>
      <c r="O420" s="2">
        <v>1.7110000000000001</v>
      </c>
      <c r="P420" s="2">
        <v>13</v>
      </c>
      <c r="Q420" s="2">
        <v>0.11088000000000001</v>
      </c>
      <c r="R420" s="2">
        <v>0.55817000000000005</v>
      </c>
      <c r="S420" s="3">
        <f t="shared" ref="S420" si="437">-LOG10(R420)</f>
        <v>0.25323350927444188</v>
      </c>
      <c r="U420" s="2">
        <v>6.5530000000000005E-2</v>
      </c>
      <c r="V420" s="2">
        <v>13</v>
      </c>
      <c r="W420" s="2">
        <v>0.94874999999999998</v>
      </c>
      <c r="X420" s="1">
        <v>0.99999899999999997</v>
      </c>
      <c r="Y420" s="3">
        <f t="shared" si="399"/>
        <v>4.3429469906312598E-7</v>
      </c>
    </row>
    <row r="421" spans="1:25">
      <c r="A421" s="1">
        <v>419</v>
      </c>
      <c r="B421" s="10" t="s">
        <v>419</v>
      </c>
      <c r="C421" s="2">
        <v>4.2519999999999998</v>
      </c>
      <c r="D421" s="2">
        <v>13</v>
      </c>
      <c r="E421" s="2">
        <v>1.0939999999999999E-3</v>
      </c>
      <c r="F421" s="2">
        <v>4.4619999999999998E-3</v>
      </c>
      <c r="G421" s="3">
        <f t="shared" si="396"/>
        <v>2.3504704340521809</v>
      </c>
      <c r="H421" s="3"/>
      <c r="I421" s="2">
        <v>1.9370000000000001</v>
      </c>
      <c r="J421" s="2">
        <v>13</v>
      </c>
      <c r="K421" s="2">
        <v>7.4837000000000001E-2</v>
      </c>
      <c r="L421" s="2">
        <v>0.167376</v>
      </c>
      <c r="M421" s="3">
        <f t="shared" si="397"/>
        <v>0.77630681524843625</v>
      </c>
      <c r="N421" s="3"/>
      <c r="O421" s="2">
        <v>1.7849999999999999</v>
      </c>
      <c r="P421" s="2">
        <v>13</v>
      </c>
      <c r="Q421" s="2">
        <v>9.7540000000000002E-2</v>
      </c>
      <c r="R421" s="2">
        <v>0.55817000000000005</v>
      </c>
      <c r="S421" s="3">
        <f t="shared" ref="S421" si="438">-LOG10(R421)</f>
        <v>0.25323350927444188</v>
      </c>
      <c r="U421" s="2">
        <v>0.79830000000000001</v>
      </c>
      <c r="V421" s="2">
        <v>13</v>
      </c>
      <c r="W421" s="2">
        <v>0.439023</v>
      </c>
      <c r="X421" s="1">
        <v>0.99999899999999997</v>
      </c>
      <c r="Y421" s="3">
        <f t="shared" si="399"/>
        <v>4.3429469906312598E-7</v>
      </c>
    </row>
    <row r="422" spans="1:25">
      <c r="A422" s="1">
        <v>420</v>
      </c>
      <c r="B422" s="10" t="s">
        <v>420</v>
      </c>
      <c r="C422" s="2">
        <v>6.5679999999999996</v>
      </c>
      <c r="D422" s="2">
        <v>13</v>
      </c>
      <c r="E422" s="2">
        <v>9.4399999999999996E-4</v>
      </c>
      <c r="F422" s="2">
        <v>4.2079999999999999E-3</v>
      </c>
      <c r="G422" s="3">
        <f t="shared" si="396"/>
        <v>2.3759242688543174</v>
      </c>
      <c r="H422" s="3"/>
      <c r="I422" s="2">
        <v>2.0099999999999998</v>
      </c>
      <c r="J422" s="2">
        <v>13</v>
      </c>
      <c r="K422" s="2">
        <v>6.5674999999999997E-2</v>
      </c>
      <c r="L422" s="2">
        <v>0.163302</v>
      </c>
      <c r="M422" s="3">
        <f t="shared" si="397"/>
        <v>0.78700849631878267</v>
      </c>
      <c r="N422" s="3"/>
      <c r="O422" s="2">
        <v>2.1560000000000001</v>
      </c>
      <c r="P422" s="2">
        <v>13</v>
      </c>
      <c r="Q422" s="2">
        <v>5.0388000000000002E-2</v>
      </c>
      <c r="R422" s="2">
        <v>0.55817000000000005</v>
      </c>
      <c r="S422" s="3">
        <f t="shared" ref="S422" si="439">-LOG10(R422)</f>
        <v>0.25323350927444188</v>
      </c>
      <c r="U422" s="2">
        <v>0.78320000000000001</v>
      </c>
      <c r="V422" s="2">
        <v>13</v>
      </c>
      <c r="W422" s="2">
        <v>0.447521</v>
      </c>
      <c r="X422" s="1">
        <v>0.99999899999999997</v>
      </c>
      <c r="Y422" s="3">
        <f t="shared" si="399"/>
        <v>4.3429469906312598E-7</v>
      </c>
    </row>
    <row r="423" spans="1:25">
      <c r="A423" s="1">
        <v>421</v>
      </c>
      <c r="B423" s="10" t="s">
        <v>421</v>
      </c>
      <c r="C423" s="2">
        <v>3.3769999999999998</v>
      </c>
      <c r="D423" s="2">
        <v>13</v>
      </c>
      <c r="E423" s="2">
        <v>1.8E-5</v>
      </c>
      <c r="F423" s="2">
        <v>2.2360000000000001E-3</v>
      </c>
      <c r="G423" s="3">
        <f t="shared" si="396"/>
        <v>2.6505282007856144</v>
      </c>
      <c r="H423" s="3"/>
      <c r="I423" s="2">
        <v>2.2269999999999999</v>
      </c>
      <c r="J423" s="2">
        <v>13</v>
      </c>
      <c r="K423" s="2">
        <v>4.4267000000000001E-2</v>
      </c>
      <c r="L423" s="2">
        <v>0.156805</v>
      </c>
      <c r="M423" s="3">
        <f t="shared" si="397"/>
        <v>0.80464009319629615</v>
      </c>
      <c r="N423" s="3"/>
      <c r="O423" s="2">
        <v>1.2609999999999999</v>
      </c>
      <c r="P423" s="2">
        <v>13</v>
      </c>
      <c r="Q423" s="2">
        <v>0.229489</v>
      </c>
      <c r="R423" s="2">
        <v>0.55817000000000005</v>
      </c>
      <c r="S423" s="3">
        <f t="shared" ref="S423" si="440">-LOG10(R423)</f>
        <v>0.25323350927444188</v>
      </c>
      <c r="U423" s="2">
        <v>9.2880000000000004E-2</v>
      </c>
      <c r="V423" s="2">
        <v>13</v>
      </c>
      <c r="W423" s="2">
        <v>0.92741300000000004</v>
      </c>
      <c r="X423" s="1">
        <v>0.99999899999999997</v>
      </c>
      <c r="Y423" s="3">
        <f t="shared" si="399"/>
        <v>4.3429469906312598E-7</v>
      </c>
    </row>
    <row r="424" spans="1:25">
      <c r="A424" s="1">
        <v>422</v>
      </c>
      <c r="B424" s="10" t="s">
        <v>422</v>
      </c>
      <c r="C424" s="2">
        <v>2.774</v>
      </c>
      <c r="D424" s="2">
        <v>13</v>
      </c>
      <c r="E424" s="2">
        <v>4.9610000000000001E-3</v>
      </c>
      <c r="F424" s="2">
        <v>9.2929999999999992E-3</v>
      </c>
      <c r="G424" s="3">
        <f t="shared" si="396"/>
        <v>2.0318440628500296</v>
      </c>
      <c r="H424" s="3"/>
      <c r="I424" s="2">
        <v>1.673</v>
      </c>
      <c r="J424" s="2">
        <v>13</v>
      </c>
      <c r="K424" s="2">
        <v>0.118269</v>
      </c>
      <c r="L424" s="2">
        <v>0.19611400000000001</v>
      </c>
      <c r="M424" s="3">
        <f t="shared" si="397"/>
        <v>0.70749140222349349</v>
      </c>
      <c r="N424" s="3"/>
      <c r="O424" s="2">
        <v>1.351</v>
      </c>
      <c r="P424" s="2">
        <v>13</v>
      </c>
      <c r="Q424" s="2">
        <v>0.199659</v>
      </c>
      <c r="R424" s="2">
        <v>0.55817000000000005</v>
      </c>
      <c r="S424" s="3">
        <f t="shared" ref="S424" si="441">-LOG10(R424)</f>
        <v>0.25323350927444188</v>
      </c>
      <c r="U424" s="2">
        <v>0.66469999999999996</v>
      </c>
      <c r="V424" s="2">
        <v>13</v>
      </c>
      <c r="W424" s="2">
        <v>0.51786399999999999</v>
      </c>
      <c r="X424" s="1">
        <v>0.99999899999999997</v>
      </c>
      <c r="Y424" s="3">
        <f t="shared" si="399"/>
        <v>4.3429469906312598E-7</v>
      </c>
    </row>
    <row r="425" spans="1:25">
      <c r="A425" s="1">
        <v>423</v>
      </c>
      <c r="B425" s="10" t="s">
        <v>423</v>
      </c>
      <c r="C425" s="2">
        <v>2.8530000000000002</v>
      </c>
      <c r="D425" s="2">
        <v>13</v>
      </c>
      <c r="E425" s="2">
        <v>1.5810999999999999E-2</v>
      </c>
      <c r="F425" s="2">
        <v>2.0580000000000001E-2</v>
      </c>
      <c r="G425" s="3">
        <f t="shared" si="396"/>
        <v>1.6865546295735858</v>
      </c>
      <c r="H425" s="3"/>
      <c r="I425" s="2">
        <v>1.494</v>
      </c>
      <c r="J425" s="2">
        <v>13</v>
      </c>
      <c r="K425" s="2">
        <v>0.15892600000000001</v>
      </c>
      <c r="L425" s="2">
        <v>0.23042699999999999</v>
      </c>
      <c r="M425" s="3">
        <f t="shared" si="397"/>
        <v>0.6374666343460581</v>
      </c>
      <c r="N425" s="3"/>
      <c r="O425" s="2">
        <v>1.623</v>
      </c>
      <c r="P425" s="2">
        <v>13</v>
      </c>
      <c r="Q425" s="2">
        <v>0.12859499999999999</v>
      </c>
      <c r="R425" s="2">
        <v>0.55817000000000005</v>
      </c>
      <c r="S425" s="3">
        <f t="shared" ref="S425" si="442">-LOG10(R425)</f>
        <v>0.25323350927444188</v>
      </c>
      <c r="U425" s="2">
        <v>1.0860000000000001</v>
      </c>
      <c r="V425" s="2">
        <v>13</v>
      </c>
      <c r="W425" s="2">
        <v>0.29727900000000002</v>
      </c>
      <c r="X425" s="1">
        <v>0.99999899999999997</v>
      </c>
      <c r="Y425" s="3">
        <f t="shared" si="399"/>
        <v>4.3429469906312598E-7</v>
      </c>
    </row>
    <row r="426" spans="1:25">
      <c r="A426" s="1">
        <v>424</v>
      </c>
      <c r="B426" s="10" t="s">
        <v>424</v>
      </c>
      <c r="C426" s="2">
        <v>3.8260000000000001</v>
      </c>
      <c r="D426" s="2">
        <v>13</v>
      </c>
      <c r="E426" s="2">
        <v>1.358E-2</v>
      </c>
      <c r="F426" s="2">
        <v>1.8141000000000001E-2</v>
      </c>
      <c r="G426" s="3">
        <f t="shared" si="396"/>
        <v>1.7413387766743957</v>
      </c>
      <c r="H426" s="3"/>
      <c r="I426" s="2">
        <v>1.3620000000000001</v>
      </c>
      <c r="J426" s="2">
        <v>13</v>
      </c>
      <c r="K426" s="2">
        <v>0.196217</v>
      </c>
      <c r="L426" s="2">
        <v>0.26328800000000002</v>
      </c>
      <c r="M426" s="3">
        <f t="shared" si="397"/>
        <v>0.57956893448506464</v>
      </c>
      <c r="N426" s="3"/>
      <c r="O426" s="2">
        <v>1.542</v>
      </c>
      <c r="P426" s="2">
        <v>13</v>
      </c>
      <c r="Q426" s="2">
        <v>0.14701800000000001</v>
      </c>
      <c r="R426" s="2">
        <v>0.55817000000000005</v>
      </c>
      <c r="S426" s="3">
        <f t="shared" ref="S426" si="443">-LOG10(R426)</f>
        <v>0.25323350927444188</v>
      </c>
      <c r="U426" s="2">
        <v>0.36399999999999999</v>
      </c>
      <c r="V426" s="2">
        <v>13</v>
      </c>
      <c r="W426" s="2">
        <v>0.72167899999999996</v>
      </c>
      <c r="X426" s="1">
        <v>0.99999899999999997</v>
      </c>
      <c r="Y426" s="3">
        <f t="shared" si="399"/>
        <v>4.3429469906312598E-7</v>
      </c>
    </row>
    <row r="427" spans="1:25">
      <c r="A427" s="1">
        <v>425</v>
      </c>
      <c r="B427" s="10" t="s">
        <v>425</v>
      </c>
      <c r="C427" s="2">
        <v>4.5270000000000001</v>
      </c>
      <c r="D427" s="2">
        <v>13</v>
      </c>
      <c r="E427" s="2">
        <v>2.101E-3</v>
      </c>
      <c r="F427" s="2">
        <v>6.0530000000000002E-3</v>
      </c>
      <c r="G427" s="3">
        <f t="shared" si="396"/>
        <v>2.2180293260874477</v>
      </c>
      <c r="H427" s="3"/>
      <c r="I427" s="2">
        <v>1.9470000000000001</v>
      </c>
      <c r="J427" s="2">
        <v>13</v>
      </c>
      <c r="K427" s="2">
        <v>7.3522000000000004E-2</v>
      </c>
      <c r="L427" s="2">
        <v>0.167376</v>
      </c>
      <c r="M427" s="3">
        <f t="shared" si="397"/>
        <v>0.77630681524843625</v>
      </c>
      <c r="N427" s="3"/>
      <c r="O427" s="2">
        <v>2.2749999999999999</v>
      </c>
      <c r="P427" s="2">
        <v>13</v>
      </c>
      <c r="Q427" s="2">
        <v>4.0494000000000002E-2</v>
      </c>
      <c r="R427" s="2">
        <v>0.55817000000000005</v>
      </c>
      <c r="S427" s="3">
        <f t="shared" ref="S427" si="444">-LOG10(R427)</f>
        <v>0.25323350927444188</v>
      </c>
      <c r="U427" s="2">
        <v>0.41899999999999998</v>
      </c>
      <c r="V427" s="2">
        <v>13</v>
      </c>
      <c r="W427" s="2">
        <v>0.68208000000000002</v>
      </c>
      <c r="X427" s="1">
        <v>0.99999899999999997</v>
      </c>
      <c r="Y427" s="3">
        <f t="shared" si="399"/>
        <v>4.3429469906312598E-7</v>
      </c>
    </row>
    <row r="428" spans="1:25">
      <c r="A428" s="1">
        <v>426</v>
      </c>
      <c r="B428" s="10" t="s">
        <v>426</v>
      </c>
      <c r="C428" s="2">
        <v>2.8279999999999998</v>
      </c>
      <c r="D428" s="2">
        <v>13</v>
      </c>
      <c r="E428" s="2">
        <v>5.6899999999999995E-4</v>
      </c>
      <c r="F428" s="2">
        <v>3.6180000000000001E-3</v>
      </c>
      <c r="G428" s="3">
        <f t="shared" si="396"/>
        <v>2.4415314374762049</v>
      </c>
      <c r="H428" s="3"/>
      <c r="I428" s="2">
        <v>1.9810000000000001</v>
      </c>
      <c r="J428" s="2">
        <v>13</v>
      </c>
      <c r="K428" s="2">
        <v>6.9108000000000003E-2</v>
      </c>
      <c r="L428" s="2">
        <v>0.163302</v>
      </c>
      <c r="M428" s="3">
        <f t="shared" si="397"/>
        <v>0.78700849631878267</v>
      </c>
      <c r="N428" s="3"/>
      <c r="O428" s="2">
        <v>1.84</v>
      </c>
      <c r="P428" s="2">
        <v>13</v>
      </c>
      <c r="Q428" s="2">
        <v>8.863E-2</v>
      </c>
      <c r="R428" s="2">
        <v>0.55817000000000005</v>
      </c>
      <c r="S428" s="3">
        <f t="shared" ref="S428" si="445">-LOG10(R428)</f>
        <v>0.25323350927444188</v>
      </c>
      <c r="U428" s="2">
        <v>0.18579999999999999</v>
      </c>
      <c r="V428" s="2">
        <v>13</v>
      </c>
      <c r="W428" s="2">
        <v>0.85549900000000001</v>
      </c>
      <c r="X428" s="1">
        <v>0.99999899999999997</v>
      </c>
      <c r="Y428" s="3">
        <f t="shared" si="399"/>
        <v>4.3429469906312598E-7</v>
      </c>
    </row>
    <row r="429" spans="1:25">
      <c r="A429" s="1">
        <v>427</v>
      </c>
      <c r="B429" s="10" t="s">
        <v>427</v>
      </c>
      <c r="C429" s="2">
        <v>2.4889999999999999</v>
      </c>
      <c r="D429" s="2">
        <v>13</v>
      </c>
      <c r="E429" s="2">
        <v>1.4256E-2</v>
      </c>
      <c r="F429" s="2">
        <v>1.8855E-2</v>
      </c>
      <c r="G429" s="3">
        <f t="shared" si="396"/>
        <v>1.7245734632583609</v>
      </c>
      <c r="H429" s="3"/>
      <c r="I429" s="2">
        <v>0.77959999999999996</v>
      </c>
      <c r="J429" s="2">
        <v>13</v>
      </c>
      <c r="K429" s="2">
        <v>0.44959500000000002</v>
      </c>
      <c r="L429" s="2">
        <v>0.49970100000000001</v>
      </c>
      <c r="M429" s="3">
        <f t="shared" si="397"/>
        <v>0.30128978144785273</v>
      </c>
      <c r="N429" s="3"/>
      <c r="O429" s="2">
        <v>1.304</v>
      </c>
      <c r="P429" s="2">
        <v>13</v>
      </c>
      <c r="Q429" s="2">
        <v>0.21482899999999999</v>
      </c>
      <c r="R429" s="2">
        <v>0.55817000000000005</v>
      </c>
      <c r="S429" s="3">
        <f t="shared" ref="S429" si="446">-LOG10(R429)</f>
        <v>0.25323350927444188</v>
      </c>
      <c r="U429" s="2">
        <v>0.83879999999999999</v>
      </c>
      <c r="V429" s="2">
        <v>13</v>
      </c>
      <c r="W429" s="2">
        <v>0.41672199999999998</v>
      </c>
      <c r="X429" s="1">
        <v>0.99999899999999997</v>
      </c>
      <c r="Y429" s="3">
        <f t="shared" si="399"/>
        <v>4.3429469906312598E-7</v>
      </c>
    </row>
    <row r="430" spans="1:25">
      <c r="A430" s="1">
        <v>428</v>
      </c>
      <c r="B430" s="10" t="s">
        <v>428</v>
      </c>
      <c r="C430" s="2">
        <v>3.17</v>
      </c>
      <c r="D430" s="2">
        <v>13</v>
      </c>
      <c r="E430" s="2">
        <v>2.7150000000000001E-2</v>
      </c>
      <c r="F430" s="2">
        <v>3.2007000000000001E-2</v>
      </c>
      <c r="G430" s="3">
        <f t="shared" si="396"/>
        <v>1.4947550301514974</v>
      </c>
      <c r="H430" s="3"/>
      <c r="I430" s="2">
        <v>1.65</v>
      </c>
      <c r="J430" s="2">
        <v>13</v>
      </c>
      <c r="K430" s="2">
        <v>0.122984</v>
      </c>
      <c r="L430" s="2">
        <v>0.19903999999999999</v>
      </c>
      <c r="M430" s="3">
        <f t="shared" si="397"/>
        <v>0.70105963698927531</v>
      </c>
      <c r="N430" s="3"/>
      <c r="O430" s="2">
        <v>1.212</v>
      </c>
      <c r="P430" s="2">
        <v>13</v>
      </c>
      <c r="Q430" s="2">
        <v>0.246951</v>
      </c>
      <c r="R430" s="2">
        <v>0.55817000000000005</v>
      </c>
      <c r="S430" s="3">
        <f t="shared" ref="S430" si="447">-LOG10(R430)</f>
        <v>0.25323350927444188</v>
      </c>
      <c r="U430" s="2">
        <v>0.86360000000000003</v>
      </c>
      <c r="V430" s="2">
        <v>13</v>
      </c>
      <c r="W430" s="2">
        <v>0.40345700000000001</v>
      </c>
      <c r="X430" s="1">
        <v>0.99999899999999997</v>
      </c>
      <c r="Y430" s="3">
        <f t="shared" si="399"/>
        <v>4.3429469906312598E-7</v>
      </c>
    </row>
    <row r="431" spans="1:25">
      <c r="A431" s="1">
        <v>429</v>
      </c>
      <c r="B431" s="10" t="s">
        <v>429</v>
      </c>
      <c r="C431" s="2">
        <v>2.3639999999999999</v>
      </c>
      <c r="D431" s="2">
        <v>13</v>
      </c>
      <c r="E431" s="2">
        <v>7.3829999999999998E-3</v>
      </c>
      <c r="F431" s="2">
        <v>1.1616E-2</v>
      </c>
      <c r="G431" s="3">
        <f t="shared" si="396"/>
        <v>1.9349433966439815</v>
      </c>
      <c r="H431" s="3"/>
      <c r="I431" s="2">
        <v>2.6659999999999999</v>
      </c>
      <c r="J431" s="2">
        <v>13</v>
      </c>
      <c r="K431" s="2">
        <v>1.9415000000000002E-2</v>
      </c>
      <c r="L431" s="2">
        <v>0.14433799999999999</v>
      </c>
      <c r="M431" s="3">
        <f t="shared" si="397"/>
        <v>0.84061931673937829</v>
      </c>
      <c r="N431" s="3"/>
      <c r="O431" s="2">
        <v>1.327</v>
      </c>
      <c r="P431" s="2">
        <v>13</v>
      </c>
      <c r="Q431" s="2">
        <v>0.20743800000000001</v>
      </c>
      <c r="R431" s="2">
        <v>0.55817000000000005</v>
      </c>
      <c r="S431" s="3">
        <f t="shared" ref="S431" si="448">-LOG10(R431)</f>
        <v>0.25323350927444188</v>
      </c>
      <c r="U431" s="2">
        <v>0.98670000000000002</v>
      </c>
      <c r="V431" s="2">
        <v>13</v>
      </c>
      <c r="W431" s="2">
        <v>0.341783</v>
      </c>
      <c r="X431" s="1">
        <v>0.99999899999999997</v>
      </c>
      <c r="Y431" s="3">
        <f t="shared" si="399"/>
        <v>4.3429469906312598E-7</v>
      </c>
    </row>
    <row r="432" spans="1:25">
      <c r="A432" s="1">
        <v>430</v>
      </c>
      <c r="B432" s="10" t="s">
        <v>430</v>
      </c>
      <c r="C432" s="2">
        <v>2.484</v>
      </c>
      <c r="D432" s="2">
        <v>13</v>
      </c>
      <c r="E432" s="2">
        <v>3.4346000000000002E-2</v>
      </c>
      <c r="F432" s="2">
        <v>3.9116999999999999E-2</v>
      </c>
      <c r="G432" s="3">
        <f t="shared" si="396"/>
        <v>1.4076344599530828</v>
      </c>
      <c r="H432" s="3"/>
      <c r="I432" s="2">
        <v>1.6739999999999999</v>
      </c>
      <c r="J432" s="2">
        <v>13</v>
      </c>
      <c r="K432" s="2">
        <v>0.118003</v>
      </c>
      <c r="L432" s="2">
        <v>0.19611400000000001</v>
      </c>
      <c r="M432" s="3">
        <f t="shared" si="397"/>
        <v>0.70749140222349349</v>
      </c>
      <c r="N432" s="3"/>
      <c r="O432" s="2">
        <v>1.341</v>
      </c>
      <c r="P432" s="2">
        <v>13</v>
      </c>
      <c r="Q432" s="2">
        <v>0.20274300000000001</v>
      </c>
      <c r="R432" s="2">
        <v>0.55817000000000005</v>
      </c>
      <c r="S432" s="3">
        <f t="shared" ref="S432" si="449">-LOG10(R432)</f>
        <v>0.25323350927444188</v>
      </c>
      <c r="U432" s="2">
        <v>0.76829999999999998</v>
      </c>
      <c r="V432" s="2">
        <v>13</v>
      </c>
      <c r="W432" s="2">
        <v>0.45606099999999999</v>
      </c>
      <c r="X432" s="1">
        <v>0.99999899999999997</v>
      </c>
      <c r="Y432" s="3">
        <f t="shared" si="399"/>
        <v>4.3429469906312598E-7</v>
      </c>
    </row>
    <row r="433" spans="1:25">
      <c r="A433" s="1">
        <v>431</v>
      </c>
      <c r="B433" s="10" t="s">
        <v>431</v>
      </c>
      <c r="C433" s="2">
        <v>2.669</v>
      </c>
      <c r="D433" s="2">
        <v>13</v>
      </c>
      <c r="E433" s="2">
        <v>2.741E-2</v>
      </c>
      <c r="F433" s="2">
        <v>3.2210999999999997E-2</v>
      </c>
      <c r="G433" s="3">
        <f t="shared" si="396"/>
        <v>1.4919957921706708</v>
      </c>
      <c r="H433" s="3"/>
      <c r="I433" s="2">
        <v>1.6120000000000001</v>
      </c>
      <c r="J433" s="2">
        <v>13</v>
      </c>
      <c r="K433" s="2">
        <v>0.13106899999999999</v>
      </c>
      <c r="L433" s="2">
        <v>0.20537</v>
      </c>
      <c r="M433" s="3">
        <f t="shared" si="397"/>
        <v>0.68746299689269663</v>
      </c>
      <c r="N433" s="3"/>
      <c r="O433" s="2">
        <v>1.22</v>
      </c>
      <c r="P433" s="2">
        <v>13</v>
      </c>
      <c r="Q433" s="2">
        <v>0.24407999999999999</v>
      </c>
      <c r="R433" s="2">
        <v>0.55817000000000005</v>
      </c>
      <c r="S433" s="3">
        <f t="shared" ref="S433" si="450">-LOG10(R433)</f>
        <v>0.25323350927444188</v>
      </c>
      <c r="U433" s="2">
        <v>4.3909999999999998E-2</v>
      </c>
      <c r="V433" s="2">
        <v>13</v>
      </c>
      <c r="W433" s="2">
        <v>0.96564300000000003</v>
      </c>
      <c r="X433" s="1">
        <v>0.99999899999999997</v>
      </c>
      <c r="Y433" s="3">
        <f t="shared" si="399"/>
        <v>4.3429469906312598E-7</v>
      </c>
    </row>
    <row r="434" spans="1:25">
      <c r="A434" s="1">
        <v>432</v>
      </c>
      <c r="B434" s="10" t="s">
        <v>432</v>
      </c>
      <c r="C434" s="2">
        <v>2.3260000000000001</v>
      </c>
      <c r="D434" s="2">
        <v>13</v>
      </c>
      <c r="E434" s="2">
        <v>1.9304999999999999E-2</v>
      </c>
      <c r="F434" s="2">
        <v>2.4025999999999999E-2</v>
      </c>
      <c r="G434" s="3">
        <f t="shared" si="396"/>
        <v>1.619318527262174</v>
      </c>
      <c r="H434" s="3"/>
      <c r="I434" s="2">
        <v>1.1759999999999999</v>
      </c>
      <c r="J434" s="2">
        <v>13</v>
      </c>
      <c r="K434" s="2">
        <v>0.260689</v>
      </c>
      <c r="L434" s="2">
        <v>0.32774900000000001</v>
      </c>
      <c r="M434" s="3">
        <f t="shared" si="397"/>
        <v>0.48445862471841034</v>
      </c>
      <c r="N434" s="3"/>
      <c r="O434" s="2">
        <v>0.4879</v>
      </c>
      <c r="P434" s="2">
        <v>13</v>
      </c>
      <c r="Q434" s="2">
        <v>0.63375999999999999</v>
      </c>
      <c r="R434" s="2">
        <v>0.71679300000000001</v>
      </c>
      <c r="S434" s="3">
        <f t="shared" ref="S434" si="451">-LOG10(R434)</f>
        <v>0.14460624452368995</v>
      </c>
      <c r="U434" s="2">
        <v>0.13469999999999999</v>
      </c>
      <c r="V434" s="2">
        <v>13</v>
      </c>
      <c r="W434" s="2">
        <v>0.89493400000000001</v>
      </c>
      <c r="X434" s="1">
        <v>0.99999899999999997</v>
      </c>
      <c r="Y434" s="3">
        <f t="shared" si="399"/>
        <v>4.3429469906312598E-7</v>
      </c>
    </row>
    <row r="435" spans="1:25">
      <c r="A435" s="1">
        <v>433</v>
      </c>
      <c r="B435" s="10" t="s">
        <v>433</v>
      </c>
      <c r="C435" s="2">
        <v>3.5960000000000001</v>
      </c>
      <c r="D435" s="2">
        <v>13</v>
      </c>
      <c r="E435" s="2">
        <v>3.6852000000000003E-2</v>
      </c>
      <c r="F435" s="2">
        <v>4.1522000000000003E-2</v>
      </c>
      <c r="G435" s="3">
        <f t="shared" si="396"/>
        <v>1.381721735890699</v>
      </c>
      <c r="H435" s="3"/>
      <c r="I435" s="2">
        <v>1.5669999999999999</v>
      </c>
      <c r="J435" s="2">
        <v>13</v>
      </c>
      <c r="K435" s="2">
        <v>0.141156</v>
      </c>
      <c r="L435" s="2">
        <v>0.21374199999999999</v>
      </c>
      <c r="M435" s="3">
        <f t="shared" si="397"/>
        <v>0.67011013120037</v>
      </c>
      <c r="N435" s="3"/>
      <c r="O435" s="2">
        <v>1.5580000000000001</v>
      </c>
      <c r="P435" s="2">
        <v>13</v>
      </c>
      <c r="Q435" s="2">
        <v>0.14330100000000001</v>
      </c>
      <c r="R435" s="2">
        <v>0.55817000000000005</v>
      </c>
      <c r="S435" s="3">
        <f t="shared" ref="S435" si="452">-LOG10(R435)</f>
        <v>0.25323350927444188</v>
      </c>
      <c r="U435" s="2">
        <v>0.92059999999999997</v>
      </c>
      <c r="V435" s="2">
        <v>13</v>
      </c>
      <c r="W435" s="2">
        <v>0.37402000000000002</v>
      </c>
      <c r="X435" s="1">
        <v>0.99999899999999997</v>
      </c>
      <c r="Y435" s="3">
        <f t="shared" si="399"/>
        <v>4.3429469906312598E-7</v>
      </c>
    </row>
    <row r="436" spans="1:25">
      <c r="A436" s="1">
        <v>434</v>
      </c>
      <c r="B436" s="10" t="s">
        <v>434</v>
      </c>
      <c r="C436" s="2">
        <v>3.2389999999999999</v>
      </c>
      <c r="D436" s="2">
        <v>13</v>
      </c>
      <c r="E436" s="2">
        <v>3.258E-3</v>
      </c>
      <c r="F436" s="2">
        <v>7.1549999999999999E-3</v>
      </c>
      <c r="G436" s="3">
        <f t="shared" si="396"/>
        <v>2.1453903619042047</v>
      </c>
      <c r="H436" s="3"/>
      <c r="I436" s="2">
        <v>1.4450000000000001</v>
      </c>
      <c r="J436" s="2">
        <v>13</v>
      </c>
      <c r="K436" s="2">
        <v>0.17217499999999999</v>
      </c>
      <c r="L436" s="2">
        <v>0.23794999999999999</v>
      </c>
      <c r="M436" s="3">
        <f t="shared" si="397"/>
        <v>0.6235142908652237</v>
      </c>
      <c r="N436" s="3"/>
      <c r="O436" s="2">
        <v>1.1599999999999999</v>
      </c>
      <c r="P436" s="2">
        <v>13</v>
      </c>
      <c r="Q436" s="2">
        <v>0.26674900000000001</v>
      </c>
      <c r="R436" s="2">
        <v>0.55817000000000005</v>
      </c>
      <c r="S436" s="3">
        <f t="shared" ref="S436" si="453">-LOG10(R436)</f>
        <v>0.25323350927444188</v>
      </c>
      <c r="U436" s="2">
        <v>0.50180000000000002</v>
      </c>
      <c r="V436" s="2">
        <v>13</v>
      </c>
      <c r="W436" s="2">
        <v>0.62419899999999995</v>
      </c>
      <c r="X436" s="1">
        <v>0.99999899999999997</v>
      </c>
      <c r="Y436" s="3">
        <f t="shared" si="399"/>
        <v>4.3429469906312598E-7</v>
      </c>
    </row>
    <row r="437" spans="1:25">
      <c r="A437" s="1">
        <v>435</v>
      </c>
      <c r="B437" s="10" t="s">
        <v>435</v>
      </c>
      <c r="C437" s="2">
        <v>3.2269999999999999</v>
      </c>
      <c r="D437" s="2">
        <v>13</v>
      </c>
      <c r="E437" s="2">
        <v>1.311E-2</v>
      </c>
      <c r="F437" s="2">
        <v>1.7684999999999999E-2</v>
      </c>
      <c r="G437" s="3">
        <f t="shared" si="396"/>
        <v>1.7523949358492297</v>
      </c>
      <c r="H437" s="3"/>
      <c r="I437" s="2">
        <v>1.488</v>
      </c>
      <c r="J437" s="2">
        <v>13</v>
      </c>
      <c r="K437" s="2">
        <v>0.160635</v>
      </c>
      <c r="L437" s="2">
        <v>0.231404</v>
      </c>
      <c r="M437" s="3">
        <f t="shared" si="397"/>
        <v>0.6356291381979543</v>
      </c>
      <c r="N437" s="3"/>
      <c r="O437" s="2">
        <v>1.4570000000000001</v>
      </c>
      <c r="P437" s="2">
        <v>13</v>
      </c>
      <c r="Q437" s="2">
        <v>0.16894000000000001</v>
      </c>
      <c r="R437" s="2">
        <v>0.55817000000000005</v>
      </c>
      <c r="S437" s="3">
        <f t="shared" ref="S437" si="454">-LOG10(R437)</f>
        <v>0.25323350927444188</v>
      </c>
      <c r="U437" s="2">
        <v>0.91710000000000003</v>
      </c>
      <c r="V437" s="2">
        <v>13</v>
      </c>
      <c r="W437" s="2">
        <v>0.37576999999999999</v>
      </c>
      <c r="X437" s="1">
        <v>0.99999899999999997</v>
      </c>
      <c r="Y437" s="3">
        <f t="shared" si="399"/>
        <v>4.3429469906312598E-7</v>
      </c>
    </row>
    <row r="438" spans="1:25">
      <c r="A438" s="1">
        <v>436</v>
      </c>
      <c r="B438" s="10" t="s">
        <v>436</v>
      </c>
      <c r="C438" s="2">
        <v>3.2080000000000002</v>
      </c>
      <c r="D438" s="2">
        <v>13</v>
      </c>
      <c r="E438" s="2">
        <v>6.6179999999999998E-3</v>
      </c>
      <c r="F438" s="2">
        <v>1.0821000000000001E-2</v>
      </c>
      <c r="G438" s="3">
        <f t="shared" si="396"/>
        <v>1.9657326029619744</v>
      </c>
      <c r="H438" s="3"/>
      <c r="I438" s="2">
        <v>1.151</v>
      </c>
      <c r="J438" s="2">
        <v>13</v>
      </c>
      <c r="K438" s="2">
        <v>0.27060099999999998</v>
      </c>
      <c r="L438" s="2">
        <v>0.33733600000000002</v>
      </c>
      <c r="M438" s="3">
        <f t="shared" si="397"/>
        <v>0.47193730907149212</v>
      </c>
      <c r="N438" s="3"/>
      <c r="O438" s="2">
        <v>1.4750000000000001</v>
      </c>
      <c r="P438" s="2">
        <v>13</v>
      </c>
      <c r="Q438" s="2">
        <v>0.16401199999999999</v>
      </c>
      <c r="R438" s="2">
        <v>0.55817000000000005</v>
      </c>
      <c r="S438" s="3">
        <f t="shared" ref="S438" si="455">-LOG10(R438)</f>
        <v>0.25323350927444188</v>
      </c>
      <c r="U438" s="2">
        <v>0.84740000000000004</v>
      </c>
      <c r="V438" s="2">
        <v>13</v>
      </c>
      <c r="W438" s="2">
        <v>0.41209800000000002</v>
      </c>
      <c r="X438" s="1">
        <v>0.99999899999999997</v>
      </c>
      <c r="Y438" s="3">
        <f t="shared" si="399"/>
        <v>4.3429469906312598E-7</v>
      </c>
    </row>
    <row r="439" spans="1:25">
      <c r="A439" s="1">
        <v>437</v>
      </c>
      <c r="B439" s="10" t="s">
        <v>437</v>
      </c>
      <c r="C439" s="2">
        <v>2.8879999999999999</v>
      </c>
      <c r="D439" s="2">
        <v>13</v>
      </c>
      <c r="E439" s="2">
        <v>6.8580000000000004E-3</v>
      </c>
      <c r="F439" s="2">
        <v>1.1025999999999999E-2</v>
      </c>
      <c r="G439" s="3">
        <f t="shared" si="396"/>
        <v>1.9575820118567497</v>
      </c>
      <c r="H439" s="3"/>
      <c r="I439" s="2">
        <v>1.216</v>
      </c>
      <c r="J439" s="2">
        <v>13</v>
      </c>
      <c r="K439" s="2">
        <v>0.24560999999999999</v>
      </c>
      <c r="L439" s="2">
        <v>0.31414199999999998</v>
      </c>
      <c r="M439" s="3">
        <f t="shared" si="397"/>
        <v>0.50287399563320567</v>
      </c>
      <c r="N439" s="3"/>
      <c r="O439" s="2">
        <v>1.38</v>
      </c>
      <c r="P439" s="2">
        <v>13</v>
      </c>
      <c r="Q439" s="2">
        <v>0.19094900000000001</v>
      </c>
      <c r="R439" s="2">
        <v>0.55817000000000005</v>
      </c>
      <c r="S439" s="3">
        <f t="shared" ref="S439" si="456">-LOG10(R439)</f>
        <v>0.25323350927444188</v>
      </c>
      <c r="U439" s="2">
        <v>0.43709999999999999</v>
      </c>
      <c r="V439" s="2">
        <v>13</v>
      </c>
      <c r="W439" s="2">
        <v>0.66918100000000003</v>
      </c>
      <c r="X439" s="1">
        <v>0.99999899999999997</v>
      </c>
      <c r="Y439" s="3">
        <f t="shared" si="399"/>
        <v>4.3429469906312598E-7</v>
      </c>
    </row>
    <row r="440" spans="1:25">
      <c r="A440" s="1">
        <v>438</v>
      </c>
      <c r="B440" s="10" t="s">
        <v>438</v>
      </c>
      <c r="C440" s="2">
        <v>3.2189999999999999</v>
      </c>
      <c r="D440" s="2">
        <v>13</v>
      </c>
      <c r="E440" s="2">
        <v>1.2696000000000001E-2</v>
      </c>
      <c r="F440" s="2">
        <v>1.7191999999999999E-2</v>
      </c>
      <c r="G440" s="3">
        <f t="shared" si="396"/>
        <v>1.7646735975166132</v>
      </c>
      <c r="H440" s="3"/>
      <c r="I440" s="2">
        <v>1.462</v>
      </c>
      <c r="J440" s="2">
        <v>13</v>
      </c>
      <c r="K440" s="2">
        <v>0.16757900000000001</v>
      </c>
      <c r="L440" s="2">
        <v>0.23489099999999999</v>
      </c>
      <c r="M440" s="3">
        <f t="shared" si="397"/>
        <v>0.62913362317649124</v>
      </c>
      <c r="N440" s="3"/>
      <c r="O440" s="2">
        <v>1.389</v>
      </c>
      <c r="P440" s="2">
        <v>13</v>
      </c>
      <c r="Q440" s="2">
        <v>0.188275</v>
      </c>
      <c r="R440" s="2">
        <v>0.55817000000000005</v>
      </c>
      <c r="S440" s="3">
        <f t="shared" ref="S440" si="457">-LOG10(R440)</f>
        <v>0.25323350927444188</v>
      </c>
      <c r="U440" s="2">
        <v>0.376</v>
      </c>
      <c r="V440" s="2">
        <v>13</v>
      </c>
      <c r="W440" s="2">
        <v>0.712947</v>
      </c>
      <c r="X440" s="1">
        <v>0.99999899999999997</v>
      </c>
      <c r="Y440" s="3">
        <f t="shared" si="399"/>
        <v>4.3429469906312598E-7</v>
      </c>
    </row>
    <row r="441" spans="1:25">
      <c r="A441" s="1">
        <v>439</v>
      </c>
      <c r="B441" s="10" t="s">
        <v>439</v>
      </c>
      <c r="C441" s="2">
        <v>3.28</v>
      </c>
      <c r="D441" s="2">
        <v>13</v>
      </c>
      <c r="E441" s="2">
        <v>6.7149999999999996E-3</v>
      </c>
      <c r="F441" s="2">
        <v>1.0821000000000001E-2</v>
      </c>
      <c r="G441" s="3">
        <f t="shared" si="396"/>
        <v>1.9657326029619744</v>
      </c>
      <c r="H441" s="3"/>
      <c r="I441" s="2">
        <v>1.645</v>
      </c>
      <c r="J441" s="2">
        <v>13</v>
      </c>
      <c r="K441" s="2">
        <v>0.12391099999999999</v>
      </c>
      <c r="L441" s="2">
        <v>0.199598</v>
      </c>
      <c r="M441" s="3">
        <f t="shared" si="397"/>
        <v>0.69984381471856494</v>
      </c>
      <c r="N441" s="3"/>
      <c r="O441" s="2">
        <v>1.5049999999999999</v>
      </c>
      <c r="P441" s="2">
        <v>13</v>
      </c>
      <c r="Q441" s="2">
        <v>0.15620500000000001</v>
      </c>
      <c r="R441" s="2">
        <v>0.55817000000000005</v>
      </c>
      <c r="S441" s="3">
        <f t="shared" ref="S441" si="458">-LOG10(R441)</f>
        <v>0.25323350927444188</v>
      </c>
      <c r="U441" s="2">
        <v>1.0669999999999999</v>
      </c>
      <c r="V441" s="2">
        <v>13</v>
      </c>
      <c r="W441" s="2">
        <v>0.30548799999999998</v>
      </c>
      <c r="X441" s="1">
        <v>0.99999899999999997</v>
      </c>
      <c r="Y441" s="3">
        <f t="shared" si="399"/>
        <v>4.3429469906312598E-7</v>
      </c>
    </row>
    <row r="442" spans="1:25">
      <c r="A442" s="1">
        <v>440</v>
      </c>
      <c r="B442" s="10" t="s">
        <v>440</v>
      </c>
      <c r="C442" s="2">
        <v>3.153</v>
      </c>
      <c r="D442" s="2">
        <v>13</v>
      </c>
      <c r="E442" s="2">
        <v>5.9719999999999999E-3</v>
      </c>
      <c r="F442" s="2">
        <v>1.0444999999999999E-2</v>
      </c>
      <c r="G442" s="3">
        <f t="shared" si="396"/>
        <v>1.9810915556836726</v>
      </c>
      <c r="H442" s="3"/>
      <c r="I442" s="2">
        <v>1.036</v>
      </c>
      <c r="J442" s="2">
        <v>13</v>
      </c>
      <c r="K442" s="2">
        <v>0.319135</v>
      </c>
      <c r="L442" s="2">
        <v>0.38484000000000002</v>
      </c>
      <c r="M442" s="3">
        <f t="shared" si="397"/>
        <v>0.41471979402393472</v>
      </c>
      <c r="N442" s="3"/>
      <c r="O442" s="2">
        <v>1.575</v>
      </c>
      <c r="P442" s="2">
        <v>13</v>
      </c>
      <c r="Q442" s="2">
        <v>0.13932800000000001</v>
      </c>
      <c r="R442" s="2">
        <v>0.55817000000000005</v>
      </c>
      <c r="S442" s="3">
        <f t="shared" ref="S442" si="459">-LOG10(R442)</f>
        <v>0.25323350927444188</v>
      </c>
      <c r="U442" s="2">
        <v>1.115</v>
      </c>
      <c r="V442" s="2">
        <v>13</v>
      </c>
      <c r="W442" s="2">
        <v>0.28514400000000001</v>
      </c>
      <c r="X442" s="1">
        <v>0.99999899999999997</v>
      </c>
      <c r="Y442" s="3">
        <f t="shared" si="399"/>
        <v>4.3429469906312598E-7</v>
      </c>
    </row>
    <row r="443" spans="1:25">
      <c r="A443" s="1">
        <v>441</v>
      </c>
      <c r="B443" s="10" t="s">
        <v>441</v>
      </c>
      <c r="C443" s="2">
        <v>3.9860000000000002</v>
      </c>
      <c r="D443" s="2">
        <v>13</v>
      </c>
      <c r="E443" s="2">
        <v>7.6299999999999996E-3</v>
      </c>
      <c r="F443" s="2">
        <v>1.183E-2</v>
      </c>
      <c r="G443" s="3">
        <f t="shared" si="396"/>
        <v>1.9270152553720696</v>
      </c>
      <c r="H443" s="3"/>
      <c r="I443" s="2">
        <v>0.94320000000000004</v>
      </c>
      <c r="J443" s="2">
        <v>13</v>
      </c>
      <c r="K443" s="2">
        <v>0.362765</v>
      </c>
      <c r="L443" s="2">
        <v>0.42160799999999998</v>
      </c>
      <c r="M443" s="3">
        <f t="shared" si="397"/>
        <v>0.37509115699168605</v>
      </c>
      <c r="N443" s="3"/>
      <c r="O443" s="2">
        <v>1.81</v>
      </c>
      <c r="P443" s="2">
        <v>13</v>
      </c>
      <c r="Q443" s="2">
        <v>9.3412999999999996E-2</v>
      </c>
      <c r="R443" s="2">
        <v>0.55817000000000005</v>
      </c>
      <c r="S443" s="3">
        <f t="shared" ref="S443" si="460">-LOG10(R443)</f>
        <v>0.25323350927444188</v>
      </c>
      <c r="U443" s="2">
        <v>0.82850000000000001</v>
      </c>
      <c r="V443" s="2">
        <v>13</v>
      </c>
      <c r="W443" s="2">
        <v>0.42231299999999999</v>
      </c>
      <c r="X443" s="1">
        <v>0.99999899999999997</v>
      </c>
      <c r="Y443" s="3">
        <f t="shared" si="399"/>
        <v>4.3429469906312598E-7</v>
      </c>
    </row>
    <row r="444" spans="1:25">
      <c r="A444" s="1">
        <v>442</v>
      </c>
      <c r="B444" s="10" t="s">
        <v>442</v>
      </c>
      <c r="C444" s="2">
        <v>3.2949999999999999</v>
      </c>
      <c r="D444" s="2">
        <v>13</v>
      </c>
      <c r="E444" s="2">
        <v>1.5529999999999999E-3</v>
      </c>
      <c r="F444" s="2">
        <v>5.306E-3</v>
      </c>
      <c r="G444" s="3">
        <f t="shared" si="396"/>
        <v>2.2752327543536897</v>
      </c>
      <c r="H444" s="3"/>
      <c r="I444" s="2">
        <v>1.0089999999999999</v>
      </c>
      <c r="J444" s="2">
        <v>13</v>
      </c>
      <c r="K444" s="2">
        <v>0.33153100000000002</v>
      </c>
      <c r="L444" s="2">
        <v>0.39526600000000001</v>
      </c>
      <c r="M444" s="3">
        <f t="shared" si="397"/>
        <v>0.4031105412032932</v>
      </c>
      <c r="N444" s="3"/>
      <c r="O444" s="2">
        <v>1.4239999999999999</v>
      </c>
      <c r="P444" s="2">
        <v>13</v>
      </c>
      <c r="Q444" s="2">
        <v>0.17787600000000001</v>
      </c>
      <c r="R444" s="2">
        <v>0.55817000000000005</v>
      </c>
      <c r="S444" s="3">
        <f t="shared" ref="S444" si="461">-LOG10(R444)</f>
        <v>0.25323350927444188</v>
      </c>
      <c r="U444" s="2">
        <v>1.028</v>
      </c>
      <c r="V444" s="2">
        <v>13</v>
      </c>
      <c r="W444" s="2">
        <v>0.32269300000000001</v>
      </c>
      <c r="X444" s="1">
        <v>0.99999899999999997</v>
      </c>
      <c r="Y444" s="3">
        <f t="shared" si="399"/>
        <v>4.3429469906312598E-7</v>
      </c>
    </row>
    <row r="445" spans="1:25">
      <c r="A445" s="1">
        <v>443</v>
      </c>
      <c r="B445" s="10" t="s">
        <v>443</v>
      </c>
      <c r="C445" s="2">
        <v>2.6520000000000001</v>
      </c>
      <c r="D445" s="2">
        <v>13</v>
      </c>
      <c r="E445" s="2">
        <v>5.803E-3</v>
      </c>
      <c r="F445" s="2">
        <v>1.0319E-2</v>
      </c>
      <c r="G445" s="3">
        <f t="shared" ref="G445:G507" si="462">-LOG10(F445)</f>
        <v>1.9863623875464684</v>
      </c>
      <c r="H445" s="3"/>
      <c r="I445" s="2">
        <v>1.0900000000000001</v>
      </c>
      <c r="J445" s="2">
        <v>13</v>
      </c>
      <c r="K445" s="2">
        <v>0.29567599999999999</v>
      </c>
      <c r="L445" s="2">
        <v>0.35948799999999997</v>
      </c>
      <c r="M445" s="3">
        <f t="shared" ref="M445:M507" si="463">-LOG10(L445)</f>
        <v>0.44431560213997062</v>
      </c>
      <c r="N445" s="3"/>
      <c r="O445" s="2">
        <v>0.65300000000000002</v>
      </c>
      <c r="P445" s="2">
        <v>13</v>
      </c>
      <c r="Q445" s="2">
        <v>0.52513699999999996</v>
      </c>
      <c r="R445" s="2">
        <v>0.65215299999999998</v>
      </c>
      <c r="S445" s="3">
        <f t="shared" ref="S445" si="464">-LOG10(R445)</f>
        <v>0.18565050356158902</v>
      </c>
      <c r="U445" s="2">
        <v>4.261E-3</v>
      </c>
      <c r="V445" s="2">
        <v>13</v>
      </c>
      <c r="W445" s="2">
        <v>0.99666500000000002</v>
      </c>
      <c r="X445" s="1">
        <v>0.99999899999999997</v>
      </c>
      <c r="Y445" s="3">
        <f t="shared" ref="Y445:Y507" si="465">-LOG10(X445)</f>
        <v>4.3429469906312598E-7</v>
      </c>
    </row>
    <row r="446" spans="1:25">
      <c r="A446" s="1">
        <v>444</v>
      </c>
      <c r="B446" s="10" t="s">
        <v>444</v>
      </c>
      <c r="C446" s="2">
        <v>3.0529999999999999</v>
      </c>
      <c r="D446" s="2">
        <v>13</v>
      </c>
      <c r="E446" s="2">
        <v>1.9935999999999999E-2</v>
      </c>
      <c r="F446" s="2">
        <v>2.4603E-2</v>
      </c>
      <c r="G446" s="3">
        <f t="shared" si="462"/>
        <v>1.6090119333840982</v>
      </c>
      <c r="H446" s="3"/>
      <c r="I446" s="2">
        <v>2.2599999999999998</v>
      </c>
      <c r="J446" s="2">
        <v>13</v>
      </c>
      <c r="K446" s="2">
        <v>4.163E-2</v>
      </c>
      <c r="L446" s="2">
        <v>0.155165</v>
      </c>
      <c r="M446" s="3">
        <f t="shared" si="463"/>
        <v>0.80920623424456017</v>
      </c>
      <c r="N446" s="3"/>
      <c r="O446" s="2">
        <v>1.383</v>
      </c>
      <c r="P446" s="2">
        <v>13</v>
      </c>
      <c r="Q446" s="2">
        <v>0.189883</v>
      </c>
      <c r="R446" s="2">
        <v>0.55817000000000005</v>
      </c>
      <c r="S446" s="3">
        <f t="shared" ref="S446" si="466">-LOG10(R446)</f>
        <v>0.25323350927444188</v>
      </c>
      <c r="U446" s="2">
        <v>0.56640000000000001</v>
      </c>
      <c r="V446" s="2">
        <v>13</v>
      </c>
      <c r="W446" s="2">
        <v>0.58074000000000003</v>
      </c>
      <c r="X446" s="1">
        <v>0.99999899999999997</v>
      </c>
      <c r="Y446" s="3">
        <f t="shared" si="465"/>
        <v>4.3429469906312598E-7</v>
      </c>
    </row>
    <row r="447" spans="1:25">
      <c r="A447" s="1">
        <v>445</v>
      </c>
      <c r="B447" s="10" t="s">
        <v>445</v>
      </c>
      <c r="C447" s="2">
        <v>1.9410000000000001</v>
      </c>
      <c r="D447" s="2">
        <v>13</v>
      </c>
      <c r="E447" s="2">
        <v>9.247E-3</v>
      </c>
      <c r="F447" s="2">
        <v>1.3566999999999999E-2</v>
      </c>
      <c r="G447" s="3">
        <f t="shared" si="462"/>
        <v>1.867516174999438</v>
      </c>
      <c r="H447" s="3"/>
      <c r="I447" s="2">
        <v>1.0640000000000001</v>
      </c>
      <c r="J447" s="2">
        <v>13</v>
      </c>
      <c r="K447" s="2">
        <v>0.30683199999999999</v>
      </c>
      <c r="L447" s="2">
        <v>0.37243700000000002</v>
      </c>
      <c r="M447" s="3">
        <f t="shared" si="463"/>
        <v>0.42894718027496875</v>
      </c>
      <c r="N447" s="3"/>
      <c r="O447" s="2">
        <v>0.64690000000000003</v>
      </c>
      <c r="P447" s="2">
        <v>13</v>
      </c>
      <c r="Q447" s="2">
        <v>0.52893100000000004</v>
      </c>
      <c r="R447" s="2">
        <v>0.65452900000000003</v>
      </c>
      <c r="S447" s="3">
        <f t="shared" ref="S447" si="467">-LOG10(R447)</f>
        <v>0.18407110654491365</v>
      </c>
      <c r="U447" s="2">
        <v>0.7681</v>
      </c>
      <c r="V447" s="2">
        <v>13</v>
      </c>
      <c r="W447" s="2">
        <v>0.456154</v>
      </c>
      <c r="X447" s="1">
        <v>0.99999899999999997</v>
      </c>
      <c r="Y447" s="3">
        <f t="shared" si="465"/>
        <v>4.3429469906312598E-7</v>
      </c>
    </row>
    <row r="448" spans="1:25">
      <c r="A448" s="1">
        <v>446</v>
      </c>
      <c r="B448" s="10" t="s">
        <v>446</v>
      </c>
      <c r="C448" s="2">
        <v>3.125</v>
      </c>
      <c r="D448" s="2">
        <v>13</v>
      </c>
      <c r="E448" s="2">
        <v>7.4292999999999998E-2</v>
      </c>
      <c r="F448" s="2">
        <v>7.8662999999999997E-2</v>
      </c>
      <c r="G448" s="3">
        <f t="shared" si="462"/>
        <v>1.1042294947607354</v>
      </c>
      <c r="H448" s="3"/>
      <c r="I448" s="2">
        <v>2.024</v>
      </c>
      <c r="J448" s="2">
        <v>13</v>
      </c>
      <c r="K448" s="2">
        <v>6.4047000000000007E-2</v>
      </c>
      <c r="L448" s="2">
        <v>0.163302</v>
      </c>
      <c r="M448" s="3">
        <f t="shared" si="463"/>
        <v>0.78700849631878267</v>
      </c>
      <c r="N448" s="3"/>
      <c r="O448" s="2">
        <v>1.5489999999999999</v>
      </c>
      <c r="P448" s="2">
        <v>13</v>
      </c>
      <c r="Q448" s="2">
        <v>0.145315</v>
      </c>
      <c r="R448" s="2">
        <v>0.55817000000000005</v>
      </c>
      <c r="S448" s="3">
        <f t="shared" ref="S448" si="468">-LOG10(R448)</f>
        <v>0.25323350927444188</v>
      </c>
      <c r="U448" s="2">
        <v>0.76160000000000005</v>
      </c>
      <c r="V448" s="2">
        <v>13</v>
      </c>
      <c r="W448" s="2">
        <v>0.459899</v>
      </c>
      <c r="X448" s="1">
        <v>0.99999899999999997</v>
      </c>
      <c r="Y448" s="3">
        <f t="shared" si="465"/>
        <v>4.3429469906312598E-7</v>
      </c>
    </row>
    <row r="449" spans="1:25">
      <c r="A449" s="1">
        <v>447</v>
      </c>
      <c r="B449" s="10" t="s">
        <v>447</v>
      </c>
      <c r="C449" s="2">
        <v>1.7509999999999999</v>
      </c>
      <c r="D449" s="2">
        <v>13</v>
      </c>
      <c r="E449" s="2">
        <v>8.0569999999999999E-3</v>
      </c>
      <c r="F449" s="2">
        <v>1.2285000000000001E-2</v>
      </c>
      <c r="G449" s="3">
        <f t="shared" si="462"/>
        <v>1.9106248391839002</v>
      </c>
      <c r="H449" s="3"/>
      <c r="I449" s="2">
        <v>0.82979999999999998</v>
      </c>
      <c r="J449" s="2">
        <v>13</v>
      </c>
      <c r="K449" s="2">
        <v>0.42162300000000003</v>
      </c>
      <c r="L449" s="2">
        <v>0.47650500000000001</v>
      </c>
      <c r="M449" s="3">
        <f t="shared" si="463"/>
        <v>0.32193253791963844</v>
      </c>
      <c r="N449" s="3"/>
      <c r="O449" s="2">
        <v>0.52080000000000004</v>
      </c>
      <c r="P449" s="2">
        <v>13</v>
      </c>
      <c r="Q449" s="2">
        <v>0.61123099999999997</v>
      </c>
      <c r="R449" s="2">
        <v>0.70017200000000002</v>
      </c>
      <c r="S449" s="3">
        <f t="shared" ref="S449" si="469">-LOG10(R449)</f>
        <v>0.15479526073556091</v>
      </c>
      <c r="U449" s="2">
        <v>0.65469999999999995</v>
      </c>
      <c r="V449" s="2">
        <v>13</v>
      </c>
      <c r="W449" s="2">
        <v>0.52405900000000005</v>
      </c>
      <c r="X449" s="1">
        <v>0.99999899999999997</v>
      </c>
      <c r="Y449" s="3">
        <f t="shared" si="465"/>
        <v>4.3429469906312598E-7</v>
      </c>
    </row>
    <row r="450" spans="1:25">
      <c r="A450" s="1">
        <v>448</v>
      </c>
      <c r="B450" s="10" t="s">
        <v>448</v>
      </c>
      <c r="C450" s="2">
        <v>2.9140000000000001</v>
      </c>
      <c r="D450" s="2">
        <v>13</v>
      </c>
      <c r="E450" s="2">
        <v>0.103494</v>
      </c>
      <c r="F450" s="2">
        <v>0.108032</v>
      </c>
      <c r="G450" s="3">
        <f t="shared" si="462"/>
        <v>0.96644758372647654</v>
      </c>
      <c r="H450" s="3"/>
      <c r="I450" s="2">
        <v>1.7989999999999999</v>
      </c>
      <c r="J450" s="2">
        <v>13</v>
      </c>
      <c r="K450" s="2">
        <v>9.5309000000000005E-2</v>
      </c>
      <c r="L450" s="2">
        <v>0.179143</v>
      </c>
      <c r="M450" s="3">
        <f t="shared" si="463"/>
        <v>0.74680015719235926</v>
      </c>
      <c r="N450" s="3"/>
      <c r="O450" s="2">
        <v>1.385</v>
      </c>
      <c r="P450" s="2">
        <v>13</v>
      </c>
      <c r="Q450" s="2">
        <v>0.18931799999999999</v>
      </c>
      <c r="R450" s="2">
        <v>0.55817000000000005</v>
      </c>
      <c r="S450" s="3">
        <f t="shared" ref="S450" si="470">-LOG10(R450)</f>
        <v>0.25323350927444188</v>
      </c>
      <c r="U450" s="2">
        <v>0.7712</v>
      </c>
      <c r="V450" s="2">
        <v>13</v>
      </c>
      <c r="W450" s="2">
        <v>0.45438400000000001</v>
      </c>
      <c r="X450" s="1">
        <v>0.99999899999999997</v>
      </c>
      <c r="Y450" s="3">
        <f t="shared" si="465"/>
        <v>4.3429469906312598E-7</v>
      </c>
    </row>
    <row r="451" spans="1:25">
      <c r="A451" s="1">
        <v>449</v>
      </c>
      <c r="B451" s="10" t="s">
        <v>449</v>
      </c>
      <c r="C451" s="2">
        <v>3.2559999999999998</v>
      </c>
      <c r="D451" s="2">
        <v>13</v>
      </c>
      <c r="E451" s="2">
        <v>1.2088E-2</v>
      </c>
      <c r="F451" s="2">
        <v>1.6551E-2</v>
      </c>
      <c r="G451" s="3">
        <f t="shared" si="462"/>
        <v>1.7811757613225976</v>
      </c>
      <c r="H451" s="3"/>
      <c r="I451" s="2">
        <v>0.81869999999999998</v>
      </c>
      <c r="J451" s="2">
        <v>13</v>
      </c>
      <c r="K451" s="2">
        <v>0.42773299999999997</v>
      </c>
      <c r="L451" s="2">
        <v>0.48120000000000002</v>
      </c>
      <c r="M451" s="3">
        <f t="shared" si="463"/>
        <v>0.31767438133219283</v>
      </c>
      <c r="N451" s="3"/>
      <c r="O451" s="2">
        <v>1.3879999999999999</v>
      </c>
      <c r="P451" s="2">
        <v>13</v>
      </c>
      <c r="Q451" s="2">
        <v>0.188495</v>
      </c>
      <c r="R451" s="2">
        <v>0.55817000000000005</v>
      </c>
      <c r="S451" s="3">
        <f t="shared" ref="S451" si="471">-LOG10(R451)</f>
        <v>0.25323350927444188</v>
      </c>
      <c r="U451" s="2">
        <v>1.274</v>
      </c>
      <c r="V451" s="2">
        <v>13</v>
      </c>
      <c r="W451" s="2">
        <v>0.22494</v>
      </c>
      <c r="X451" s="1">
        <v>0.99999899999999997</v>
      </c>
      <c r="Y451" s="3">
        <f t="shared" si="465"/>
        <v>4.3429469906312598E-7</v>
      </c>
    </row>
    <row r="452" spans="1:25">
      <c r="A452" s="1">
        <v>450</v>
      </c>
      <c r="B452" s="10" t="s">
        <v>450</v>
      </c>
      <c r="C452" s="2">
        <v>3.286</v>
      </c>
      <c r="D452" s="2">
        <v>13</v>
      </c>
      <c r="E452" s="2">
        <v>6.2550000000000001E-3</v>
      </c>
      <c r="F452" s="2">
        <v>1.0711E-2</v>
      </c>
      <c r="G452" s="3">
        <f t="shared" si="462"/>
        <v>1.9701699806893413</v>
      </c>
      <c r="H452" s="3"/>
      <c r="I452" s="2">
        <v>0.96350000000000002</v>
      </c>
      <c r="J452" s="2">
        <v>13</v>
      </c>
      <c r="K452" s="2">
        <v>0.352858</v>
      </c>
      <c r="L452" s="2">
        <v>0.41334799999999999</v>
      </c>
      <c r="M452" s="3">
        <f t="shared" si="463"/>
        <v>0.38368415938147427</v>
      </c>
      <c r="N452" s="3"/>
      <c r="O452" s="2">
        <v>1.2789999999999999</v>
      </c>
      <c r="P452" s="2">
        <v>13</v>
      </c>
      <c r="Q452" s="2">
        <v>0.22340299999999999</v>
      </c>
      <c r="R452" s="2">
        <v>0.55817000000000005</v>
      </c>
      <c r="S452" s="3">
        <f t="shared" ref="S452" si="472">-LOG10(R452)</f>
        <v>0.25323350927444188</v>
      </c>
      <c r="U452" s="2">
        <v>1.4039999999999999</v>
      </c>
      <c r="V452" s="2">
        <v>13</v>
      </c>
      <c r="W452" s="2">
        <v>0.18365400000000001</v>
      </c>
      <c r="X452" s="1">
        <v>0.99999899999999997</v>
      </c>
      <c r="Y452" s="3">
        <f t="shared" si="465"/>
        <v>4.3429469906312598E-7</v>
      </c>
    </row>
    <row r="453" spans="1:25">
      <c r="A453" s="1">
        <v>451</v>
      </c>
      <c r="B453" s="10" t="s">
        <v>451</v>
      </c>
      <c r="C453" s="2">
        <v>2.99</v>
      </c>
      <c r="D453" s="2">
        <v>13</v>
      </c>
      <c r="E453" s="2">
        <v>5.9069999999999999E-3</v>
      </c>
      <c r="F453" s="2">
        <v>1.0383E-2</v>
      </c>
      <c r="G453" s="3">
        <f t="shared" si="462"/>
        <v>1.9836771459862099</v>
      </c>
      <c r="H453" s="3"/>
      <c r="I453" s="2">
        <v>0.88970000000000005</v>
      </c>
      <c r="J453" s="2">
        <v>13</v>
      </c>
      <c r="K453" s="2">
        <v>0.38978000000000002</v>
      </c>
      <c r="L453" s="2">
        <v>0.44806400000000002</v>
      </c>
      <c r="M453" s="3">
        <f t="shared" si="463"/>
        <v>0.34865994836416697</v>
      </c>
      <c r="N453" s="3"/>
      <c r="O453" s="2">
        <v>1.08</v>
      </c>
      <c r="P453" s="2">
        <v>13</v>
      </c>
      <c r="Q453" s="2">
        <v>0.29998000000000002</v>
      </c>
      <c r="R453" s="2">
        <v>0.55817000000000005</v>
      </c>
      <c r="S453" s="3">
        <f t="shared" ref="S453" si="473">-LOG10(R453)</f>
        <v>0.25323350927444188</v>
      </c>
      <c r="U453" s="2">
        <v>1.4319999999999999</v>
      </c>
      <c r="V453" s="2">
        <v>13</v>
      </c>
      <c r="W453" s="2">
        <v>0.17564299999999999</v>
      </c>
      <c r="X453" s="1">
        <v>0.99999899999999997</v>
      </c>
      <c r="Y453" s="3">
        <f t="shared" si="465"/>
        <v>4.3429469906312598E-7</v>
      </c>
    </row>
    <row r="454" spans="1:25">
      <c r="A454" s="1">
        <v>452</v>
      </c>
      <c r="B454" s="10" t="s">
        <v>452</v>
      </c>
      <c r="C454" s="2">
        <v>3.2189999999999999</v>
      </c>
      <c r="D454" s="2">
        <v>13</v>
      </c>
      <c r="E454" s="2">
        <v>1.0437999999999999E-2</v>
      </c>
      <c r="F454" s="2">
        <v>1.4786000000000001E-2</v>
      </c>
      <c r="G454" s="3">
        <f t="shared" si="462"/>
        <v>1.8301492981385015</v>
      </c>
      <c r="H454" s="3"/>
      <c r="I454" s="2">
        <v>1.014</v>
      </c>
      <c r="J454" s="2">
        <v>13</v>
      </c>
      <c r="K454" s="2">
        <v>0.32921</v>
      </c>
      <c r="L454" s="2">
        <v>0.39313399999999998</v>
      </c>
      <c r="M454" s="3">
        <f t="shared" si="463"/>
        <v>0.40545939481168225</v>
      </c>
      <c r="N454" s="3"/>
      <c r="O454" s="2">
        <v>1.0669999999999999</v>
      </c>
      <c r="P454" s="2">
        <v>13</v>
      </c>
      <c r="Q454" s="2">
        <v>0.305566</v>
      </c>
      <c r="R454" s="2">
        <v>0.55817000000000005</v>
      </c>
      <c r="S454" s="3">
        <f t="shared" ref="S454" si="474">-LOG10(R454)</f>
        <v>0.25323350927444188</v>
      </c>
      <c r="U454" s="2">
        <v>1.518</v>
      </c>
      <c r="V454" s="2">
        <v>13</v>
      </c>
      <c r="W454" s="2">
        <v>0.152862</v>
      </c>
      <c r="X454" s="1">
        <v>0.99999899999999997</v>
      </c>
      <c r="Y454" s="3">
        <f t="shared" si="465"/>
        <v>4.3429469906312598E-7</v>
      </c>
    </row>
    <row r="455" spans="1:25">
      <c r="A455" s="1">
        <v>453</v>
      </c>
      <c r="B455" s="10" t="s">
        <v>453</v>
      </c>
      <c r="C455" s="2">
        <v>3.496</v>
      </c>
      <c r="D455" s="2">
        <v>13</v>
      </c>
      <c r="E455" s="2">
        <v>6.7149999999999996E-3</v>
      </c>
      <c r="F455" s="2">
        <v>1.0821000000000001E-2</v>
      </c>
      <c r="G455" s="3">
        <f t="shared" si="462"/>
        <v>1.9657326029619744</v>
      </c>
      <c r="H455" s="3"/>
      <c r="I455" s="2">
        <v>0.95799999999999996</v>
      </c>
      <c r="J455" s="2">
        <v>13</v>
      </c>
      <c r="K455" s="2">
        <v>0.35554999999999998</v>
      </c>
      <c r="L455" s="2">
        <v>0.41584100000000002</v>
      </c>
      <c r="M455" s="3">
        <f t="shared" si="463"/>
        <v>0.38107269346551426</v>
      </c>
      <c r="N455" s="3"/>
      <c r="O455" s="2">
        <v>1.8480000000000001</v>
      </c>
      <c r="P455" s="2">
        <v>13</v>
      </c>
      <c r="Q455" s="2">
        <v>8.7418999999999997E-2</v>
      </c>
      <c r="R455" s="2">
        <v>0.55817000000000005</v>
      </c>
      <c r="S455" s="3">
        <f t="shared" ref="S455" si="475">-LOG10(R455)</f>
        <v>0.25323350927444188</v>
      </c>
      <c r="U455" s="2">
        <v>1.0209999999999999</v>
      </c>
      <c r="V455" s="2">
        <v>13</v>
      </c>
      <c r="W455" s="2">
        <v>0.32580900000000002</v>
      </c>
      <c r="X455" s="1">
        <v>0.99999899999999997</v>
      </c>
      <c r="Y455" s="3">
        <f t="shared" si="465"/>
        <v>4.3429469906312598E-7</v>
      </c>
    </row>
    <row r="456" spans="1:25">
      <c r="A456" s="1">
        <v>454</v>
      </c>
      <c r="B456" s="10" t="s">
        <v>454</v>
      </c>
      <c r="C456" s="2">
        <v>3.1659999999999999</v>
      </c>
      <c r="D456" s="2">
        <v>13</v>
      </c>
      <c r="E456" s="2">
        <v>3.9439999999999996E-3</v>
      </c>
      <c r="F456" s="2">
        <v>8.0739999999999996E-3</v>
      </c>
      <c r="G456" s="3">
        <f t="shared" si="462"/>
        <v>2.0929112549257045</v>
      </c>
      <c r="H456" s="3"/>
      <c r="I456" s="2">
        <v>0.55010000000000003</v>
      </c>
      <c r="J456" s="2">
        <v>13</v>
      </c>
      <c r="K456" s="2">
        <v>0.59160999999999997</v>
      </c>
      <c r="L456" s="2">
        <v>0.61842600000000003</v>
      </c>
      <c r="M456" s="3">
        <f t="shared" si="463"/>
        <v>0.20871226000311599</v>
      </c>
      <c r="N456" s="3"/>
      <c r="O456" s="2">
        <v>1.5409999999999999</v>
      </c>
      <c r="P456" s="2">
        <v>13</v>
      </c>
      <c r="Q456" s="2">
        <v>0.14734</v>
      </c>
      <c r="R456" s="2">
        <v>0.55817000000000005</v>
      </c>
      <c r="S456" s="3">
        <f t="shared" ref="S456" si="476">-LOG10(R456)</f>
        <v>0.25323350927444188</v>
      </c>
      <c r="U456" s="2">
        <v>1.1080000000000001</v>
      </c>
      <c r="V456" s="2">
        <v>13</v>
      </c>
      <c r="W456" s="2">
        <v>0.28784500000000002</v>
      </c>
      <c r="X456" s="1">
        <v>0.99999899999999997</v>
      </c>
      <c r="Y456" s="3">
        <f t="shared" si="465"/>
        <v>4.3429469906312598E-7</v>
      </c>
    </row>
    <row r="457" spans="1:25">
      <c r="A457" s="1">
        <v>455</v>
      </c>
      <c r="B457" s="10" t="s">
        <v>455</v>
      </c>
      <c r="C457" s="2">
        <v>2.6680000000000001</v>
      </c>
      <c r="D457" s="2">
        <v>13</v>
      </c>
      <c r="E457" s="2">
        <v>7.4450000000000002E-3</v>
      </c>
      <c r="F457" s="2">
        <v>1.1616E-2</v>
      </c>
      <c r="G457" s="3">
        <f t="shared" si="462"/>
        <v>1.9349433966439815</v>
      </c>
      <c r="H457" s="3"/>
      <c r="I457" s="2">
        <v>1.0309999999999999</v>
      </c>
      <c r="J457" s="2">
        <v>13</v>
      </c>
      <c r="K457" s="2">
        <v>0.32152999999999998</v>
      </c>
      <c r="L457" s="2">
        <v>0.38583699999999999</v>
      </c>
      <c r="M457" s="3">
        <f t="shared" si="463"/>
        <v>0.41359612784470284</v>
      </c>
      <c r="N457" s="3"/>
      <c r="O457" s="2">
        <v>1.1719999999999999</v>
      </c>
      <c r="P457" s="2">
        <v>13</v>
      </c>
      <c r="Q457" s="2">
        <v>0.26241799999999998</v>
      </c>
      <c r="R457" s="2">
        <v>0.55817000000000005</v>
      </c>
      <c r="S457" s="3">
        <f t="shared" ref="S457" si="477">-LOG10(R457)</f>
        <v>0.25323350927444188</v>
      </c>
      <c r="U457" s="2">
        <v>0.29959999999999998</v>
      </c>
      <c r="V457" s="2">
        <v>13</v>
      </c>
      <c r="W457" s="2">
        <v>0.76920999999999995</v>
      </c>
      <c r="X457" s="1">
        <v>0.99999899999999997</v>
      </c>
      <c r="Y457" s="3">
        <f t="shared" si="465"/>
        <v>4.3429469906312598E-7</v>
      </c>
    </row>
    <row r="458" spans="1:25">
      <c r="A458" s="1">
        <v>456</v>
      </c>
      <c r="B458" s="10" t="s">
        <v>456</v>
      </c>
      <c r="C458" s="2">
        <v>2.6930000000000001</v>
      </c>
      <c r="D458" s="2">
        <v>13</v>
      </c>
      <c r="E458" s="2">
        <v>1.9349999999999999E-2</v>
      </c>
      <c r="F458" s="2">
        <v>2.4039999999999999E-2</v>
      </c>
      <c r="G458" s="3">
        <f t="shared" si="462"/>
        <v>1.6190655366692981</v>
      </c>
      <c r="H458" s="3"/>
      <c r="I458" s="2">
        <v>1.671</v>
      </c>
      <c r="J458" s="2">
        <v>13</v>
      </c>
      <c r="K458" s="2">
        <v>0.118518</v>
      </c>
      <c r="L458" s="2">
        <v>0.19611400000000001</v>
      </c>
      <c r="M458" s="3">
        <f t="shared" si="463"/>
        <v>0.70749140222349349</v>
      </c>
      <c r="N458" s="3"/>
      <c r="O458" s="2">
        <v>1.29</v>
      </c>
      <c r="P458" s="2">
        <v>13</v>
      </c>
      <c r="Q458" s="2">
        <v>0.21962200000000001</v>
      </c>
      <c r="R458" s="2">
        <v>0.55817000000000005</v>
      </c>
      <c r="S458" s="3">
        <f t="shared" ref="S458" si="478">-LOG10(R458)</f>
        <v>0.25323350927444188</v>
      </c>
      <c r="U458" s="2">
        <v>0.50149999999999995</v>
      </c>
      <c r="V458" s="2">
        <v>13</v>
      </c>
      <c r="W458" s="2">
        <v>0.62443499999999996</v>
      </c>
      <c r="X458" s="1">
        <v>0.99999899999999997</v>
      </c>
      <c r="Y458" s="3">
        <f t="shared" si="465"/>
        <v>4.3429469906312598E-7</v>
      </c>
    </row>
    <row r="459" spans="1:25">
      <c r="A459" s="1">
        <v>457</v>
      </c>
      <c r="B459" s="10" t="s">
        <v>457</v>
      </c>
      <c r="C459" s="2">
        <v>2.5840000000000001</v>
      </c>
      <c r="D459" s="2">
        <v>13</v>
      </c>
      <c r="E459" s="2">
        <v>1.8421E-2</v>
      </c>
      <c r="F459" s="2">
        <v>2.3151999999999999E-2</v>
      </c>
      <c r="G459" s="3">
        <f t="shared" si="462"/>
        <v>1.6354114862250377</v>
      </c>
      <c r="H459" s="3"/>
      <c r="I459" s="2">
        <v>1.403</v>
      </c>
      <c r="J459" s="2">
        <v>13</v>
      </c>
      <c r="K459" s="2">
        <v>0.18395300000000001</v>
      </c>
      <c r="L459" s="2">
        <v>0.250475</v>
      </c>
      <c r="M459" s="3">
        <f t="shared" si="463"/>
        <v>0.60123561472235687</v>
      </c>
      <c r="N459" s="3"/>
      <c r="O459" s="2">
        <v>1.1180000000000001</v>
      </c>
      <c r="P459" s="2">
        <v>13</v>
      </c>
      <c r="Q459" s="2">
        <v>0.28390500000000002</v>
      </c>
      <c r="R459" s="2">
        <v>0.55817000000000005</v>
      </c>
      <c r="S459" s="3">
        <f t="shared" ref="S459" si="479">-LOG10(R459)</f>
        <v>0.25323350927444188</v>
      </c>
      <c r="U459" s="2">
        <v>0.50990000000000002</v>
      </c>
      <c r="V459" s="2">
        <v>13</v>
      </c>
      <c r="W459" s="2">
        <v>0.61865000000000003</v>
      </c>
      <c r="X459" s="1">
        <v>0.99999899999999997</v>
      </c>
      <c r="Y459" s="3">
        <f t="shared" si="465"/>
        <v>4.3429469906312598E-7</v>
      </c>
    </row>
    <row r="460" spans="1:25">
      <c r="A460" s="1">
        <v>458</v>
      </c>
      <c r="B460" s="10" t="s">
        <v>458</v>
      </c>
      <c r="C460" s="2">
        <v>2.742</v>
      </c>
      <c r="D460" s="2">
        <v>13</v>
      </c>
      <c r="E460" s="2">
        <v>2.2703999999999998E-2</v>
      </c>
      <c r="F460" s="2">
        <v>2.7272999999999999E-2</v>
      </c>
      <c r="G460" s="3">
        <f t="shared" si="462"/>
        <v>1.5642670875154581</v>
      </c>
      <c r="H460" s="3"/>
      <c r="I460" s="2">
        <v>1.492</v>
      </c>
      <c r="J460" s="2">
        <v>13</v>
      </c>
      <c r="K460" s="2">
        <v>0.15967799999999999</v>
      </c>
      <c r="L460" s="2">
        <v>0.23106399999999999</v>
      </c>
      <c r="M460" s="3">
        <f t="shared" si="463"/>
        <v>0.6362677127607369</v>
      </c>
      <c r="N460" s="3"/>
      <c r="O460" s="2">
        <v>1.341</v>
      </c>
      <c r="P460" s="2">
        <v>13</v>
      </c>
      <c r="Q460" s="2">
        <v>0.20280899999999999</v>
      </c>
      <c r="R460" s="2">
        <v>0.55817000000000005</v>
      </c>
      <c r="S460" s="3">
        <f t="shared" ref="S460" si="480">-LOG10(R460)</f>
        <v>0.25323350927444188</v>
      </c>
      <c r="U460" s="2">
        <v>0.35270000000000001</v>
      </c>
      <c r="V460" s="2">
        <v>13</v>
      </c>
      <c r="W460" s="2">
        <v>0.72999499999999995</v>
      </c>
      <c r="X460" s="1">
        <v>0.99999899999999997</v>
      </c>
      <c r="Y460" s="3">
        <f t="shared" si="465"/>
        <v>4.3429469906312598E-7</v>
      </c>
    </row>
    <row r="461" spans="1:25">
      <c r="A461" s="1">
        <v>459</v>
      </c>
      <c r="B461" s="10" t="s">
        <v>459</v>
      </c>
      <c r="C461" s="2">
        <v>2.9529999999999998</v>
      </c>
      <c r="D461" s="2">
        <v>13</v>
      </c>
      <c r="E461" s="2">
        <v>1.6785000000000001E-2</v>
      </c>
      <c r="F461" s="2">
        <v>2.1394E-2</v>
      </c>
      <c r="G461" s="3">
        <f t="shared" si="462"/>
        <v>1.6697080085318436</v>
      </c>
      <c r="H461" s="3"/>
      <c r="I461" s="2">
        <v>1.587</v>
      </c>
      <c r="J461" s="2">
        <v>13</v>
      </c>
      <c r="K461" s="2">
        <v>0.136485</v>
      </c>
      <c r="L461" s="2">
        <v>0.209587</v>
      </c>
      <c r="M461" s="3">
        <f t="shared" si="463"/>
        <v>0.67863565872722942</v>
      </c>
      <c r="N461" s="3"/>
      <c r="O461" s="2">
        <v>1.6879999999999999</v>
      </c>
      <c r="P461" s="2">
        <v>13</v>
      </c>
      <c r="Q461" s="2">
        <v>0.115288</v>
      </c>
      <c r="R461" s="2">
        <v>0.55817000000000005</v>
      </c>
      <c r="S461" s="3">
        <f t="shared" ref="S461" si="481">-LOG10(R461)</f>
        <v>0.25323350927444188</v>
      </c>
      <c r="U461" s="2">
        <v>1.069</v>
      </c>
      <c r="V461" s="2">
        <v>13</v>
      </c>
      <c r="W461" s="2">
        <v>0.30462899999999998</v>
      </c>
      <c r="X461" s="1">
        <v>0.99999899999999997</v>
      </c>
      <c r="Y461" s="3">
        <f t="shared" si="465"/>
        <v>4.3429469906312598E-7</v>
      </c>
    </row>
    <row r="462" spans="1:25">
      <c r="A462" s="1">
        <v>460</v>
      </c>
      <c r="B462" s="10" t="s">
        <v>460</v>
      </c>
      <c r="C462" s="2">
        <v>2.4769999999999999</v>
      </c>
      <c r="D462" s="2">
        <v>13</v>
      </c>
      <c r="E462" s="2">
        <v>1.1200999999999999E-2</v>
      </c>
      <c r="F462" s="2">
        <v>1.5568E-2</v>
      </c>
      <c r="G462" s="3">
        <f t="shared" si="462"/>
        <v>1.8077671770757233</v>
      </c>
      <c r="H462" s="3"/>
      <c r="I462" s="2">
        <v>0.46679999999999999</v>
      </c>
      <c r="J462" s="2">
        <v>13</v>
      </c>
      <c r="K462" s="2">
        <v>0.64840200000000003</v>
      </c>
      <c r="L462" s="2">
        <v>0.67019700000000004</v>
      </c>
      <c r="M462" s="3">
        <f t="shared" si="463"/>
        <v>0.17379752052695102</v>
      </c>
      <c r="N462" s="3"/>
      <c r="O462" s="2">
        <v>1.429</v>
      </c>
      <c r="P462" s="2">
        <v>13</v>
      </c>
      <c r="Q462" s="2">
        <v>0.176648</v>
      </c>
      <c r="R462" s="2">
        <v>0.55817000000000005</v>
      </c>
      <c r="S462" s="3">
        <f t="shared" ref="S462" si="482">-LOG10(R462)</f>
        <v>0.25323350927444188</v>
      </c>
      <c r="U462" s="2">
        <v>0.70809999999999995</v>
      </c>
      <c r="V462" s="2">
        <v>13</v>
      </c>
      <c r="W462" s="2">
        <v>0.49136299999999999</v>
      </c>
      <c r="X462" s="1">
        <v>0.99999899999999997</v>
      </c>
      <c r="Y462" s="3">
        <f t="shared" si="465"/>
        <v>4.3429469906312598E-7</v>
      </c>
    </row>
    <row r="463" spans="1:25">
      <c r="A463" s="1">
        <v>461</v>
      </c>
      <c r="B463" s="10" t="s">
        <v>461</v>
      </c>
      <c r="C463" s="2">
        <v>2.4980000000000002</v>
      </c>
      <c r="D463" s="2">
        <v>13</v>
      </c>
      <c r="E463" s="2">
        <v>2.7744999999999999E-2</v>
      </c>
      <c r="F463" s="2">
        <v>3.245E-2</v>
      </c>
      <c r="G463" s="3">
        <f t="shared" si="462"/>
        <v>1.4887852988636119</v>
      </c>
      <c r="H463" s="3"/>
      <c r="I463" s="2">
        <v>0.71130000000000004</v>
      </c>
      <c r="J463" s="2">
        <v>13</v>
      </c>
      <c r="K463" s="2">
        <v>0.48947200000000002</v>
      </c>
      <c r="L463" s="2">
        <v>0.53044100000000005</v>
      </c>
      <c r="M463" s="3">
        <f t="shared" si="463"/>
        <v>0.2753629148717836</v>
      </c>
      <c r="N463" s="3"/>
      <c r="O463" s="2">
        <v>1.296</v>
      </c>
      <c r="P463" s="2">
        <v>13</v>
      </c>
      <c r="Q463" s="2">
        <v>0.21740699999999999</v>
      </c>
      <c r="R463" s="2">
        <v>0.55817000000000005</v>
      </c>
      <c r="S463" s="3">
        <f t="shared" ref="S463" si="483">-LOG10(R463)</f>
        <v>0.25323350927444188</v>
      </c>
      <c r="U463" s="2">
        <v>0.24329999999999999</v>
      </c>
      <c r="V463" s="2">
        <v>13</v>
      </c>
      <c r="W463" s="2">
        <v>0.81159800000000004</v>
      </c>
      <c r="X463" s="1">
        <v>0.99999899999999997</v>
      </c>
      <c r="Y463" s="3">
        <f t="shared" si="465"/>
        <v>4.3429469906312598E-7</v>
      </c>
    </row>
    <row r="464" spans="1:25">
      <c r="A464" s="1">
        <v>462</v>
      </c>
      <c r="B464" s="10" t="s">
        <v>462</v>
      </c>
      <c r="C464" s="2">
        <v>2.3170000000000002</v>
      </c>
      <c r="D464" s="2">
        <v>13</v>
      </c>
      <c r="E464" s="2">
        <v>2.6675000000000001E-2</v>
      </c>
      <c r="F464" s="2">
        <v>3.1548E-2</v>
      </c>
      <c r="G464" s="3">
        <f t="shared" si="462"/>
        <v>1.5010281678460125</v>
      </c>
      <c r="H464" s="3"/>
      <c r="I464" s="2">
        <v>1.9350000000000001</v>
      </c>
      <c r="J464" s="2">
        <v>13</v>
      </c>
      <c r="K464" s="2">
        <v>7.5037999999999994E-2</v>
      </c>
      <c r="L464" s="2">
        <v>0.167376</v>
      </c>
      <c r="M464" s="3">
        <f t="shared" si="463"/>
        <v>0.77630681524843625</v>
      </c>
      <c r="N464" s="3"/>
      <c r="O464" s="2">
        <v>1.169</v>
      </c>
      <c r="P464" s="2">
        <v>13</v>
      </c>
      <c r="Q464" s="2">
        <v>0.26334200000000002</v>
      </c>
      <c r="R464" s="2">
        <v>0.55817000000000005</v>
      </c>
      <c r="S464" s="3">
        <f t="shared" ref="S464" si="484">-LOG10(R464)</f>
        <v>0.25323350927444188</v>
      </c>
      <c r="U464" s="2">
        <v>0.5554</v>
      </c>
      <c r="V464" s="2">
        <v>13</v>
      </c>
      <c r="W464" s="2">
        <v>0.58806099999999994</v>
      </c>
      <c r="X464" s="1">
        <v>0.99999899999999997</v>
      </c>
      <c r="Y464" s="3">
        <f t="shared" si="465"/>
        <v>4.3429469906312598E-7</v>
      </c>
    </row>
    <row r="465" spans="1:25">
      <c r="A465" s="1">
        <v>463</v>
      </c>
      <c r="B465" s="10" t="s">
        <v>463</v>
      </c>
      <c r="C465" s="2">
        <v>2.0259999999999998</v>
      </c>
      <c r="D465" s="2">
        <v>13</v>
      </c>
      <c r="E465" s="2">
        <v>3.7457999999999998E-2</v>
      </c>
      <c r="F465" s="2">
        <v>4.2076000000000002E-2</v>
      </c>
      <c r="G465" s="3">
        <f t="shared" si="462"/>
        <v>1.3759655535619775</v>
      </c>
      <c r="H465" s="3"/>
      <c r="I465" s="2">
        <v>1.88</v>
      </c>
      <c r="J465" s="2">
        <v>13</v>
      </c>
      <c r="K465" s="2">
        <v>8.2678000000000001E-2</v>
      </c>
      <c r="L465" s="2">
        <v>0.17127999999999999</v>
      </c>
      <c r="M465" s="3">
        <f t="shared" si="463"/>
        <v>0.76629334571361807</v>
      </c>
      <c r="N465" s="3"/>
      <c r="O465" s="2">
        <v>1.153</v>
      </c>
      <c r="P465" s="2">
        <v>13</v>
      </c>
      <c r="Q465" s="2">
        <v>0.26955499999999999</v>
      </c>
      <c r="R465" s="2">
        <v>0.55817000000000005</v>
      </c>
      <c r="S465" s="3">
        <f t="shared" ref="S465" si="485">-LOG10(R465)</f>
        <v>0.25323350927444188</v>
      </c>
      <c r="U465" s="2">
        <v>0.99780000000000002</v>
      </c>
      <c r="V465" s="2">
        <v>13</v>
      </c>
      <c r="W465" s="2">
        <v>0.33660600000000002</v>
      </c>
      <c r="X465" s="1">
        <v>0.99999899999999997</v>
      </c>
      <c r="Y465" s="3">
        <f t="shared" si="465"/>
        <v>4.3429469906312598E-7</v>
      </c>
    </row>
    <row r="466" spans="1:25">
      <c r="A466" s="1">
        <v>464</v>
      </c>
      <c r="B466" s="10" t="s">
        <v>464</v>
      </c>
      <c r="C466" s="2">
        <v>1.98</v>
      </c>
      <c r="D466" s="2">
        <v>13</v>
      </c>
      <c r="E466" s="2">
        <v>6.3785999999999995E-2</v>
      </c>
      <c r="F466" s="2">
        <v>6.8421999999999997E-2</v>
      </c>
      <c r="G466" s="3">
        <f t="shared" si="462"/>
        <v>1.1648042353794115</v>
      </c>
      <c r="H466" s="3"/>
      <c r="I466" s="2">
        <v>2.1930000000000001</v>
      </c>
      <c r="J466" s="2">
        <v>13</v>
      </c>
      <c r="K466" s="2">
        <v>4.7100999999999997E-2</v>
      </c>
      <c r="L466" s="2">
        <v>0.15747700000000001</v>
      </c>
      <c r="M466" s="3">
        <f t="shared" si="463"/>
        <v>0.80278286728703951</v>
      </c>
      <c r="N466" s="3"/>
      <c r="O466" s="2">
        <v>1.181</v>
      </c>
      <c r="P466" s="2">
        <v>13</v>
      </c>
      <c r="Q466" s="2">
        <v>0.25890400000000002</v>
      </c>
      <c r="R466" s="2">
        <v>0.55817000000000005</v>
      </c>
      <c r="S466" s="3">
        <f t="shared" ref="S466" si="486">-LOG10(R466)</f>
        <v>0.25323350927444188</v>
      </c>
      <c r="U466" s="2">
        <v>1.097</v>
      </c>
      <c r="V466" s="2">
        <v>13</v>
      </c>
      <c r="W466" s="2">
        <v>0.29261599999999999</v>
      </c>
      <c r="X466" s="1">
        <v>0.99999899999999997</v>
      </c>
      <c r="Y466" s="3">
        <f t="shared" si="465"/>
        <v>4.3429469906312598E-7</v>
      </c>
    </row>
    <row r="467" spans="1:25">
      <c r="A467" s="1">
        <v>465</v>
      </c>
      <c r="B467" s="10" t="s">
        <v>465</v>
      </c>
      <c r="C467" s="2">
        <v>2.1059999999999999</v>
      </c>
      <c r="D467" s="2">
        <v>13</v>
      </c>
      <c r="E467" s="2">
        <v>6.9318000000000005E-2</v>
      </c>
      <c r="F467" s="2">
        <v>7.3818999999999996E-2</v>
      </c>
      <c r="G467" s="3">
        <f t="shared" si="462"/>
        <v>1.1318318423349365</v>
      </c>
      <c r="H467" s="3"/>
      <c r="I467" s="2">
        <v>2.3210000000000002</v>
      </c>
      <c r="J467" s="2">
        <v>13</v>
      </c>
      <c r="K467" s="2">
        <v>3.7152999999999999E-2</v>
      </c>
      <c r="L467" s="2">
        <v>0.150672</v>
      </c>
      <c r="M467" s="3">
        <f t="shared" si="463"/>
        <v>0.8219674469243704</v>
      </c>
      <c r="N467" s="3"/>
      <c r="O467" s="2">
        <v>1.014</v>
      </c>
      <c r="P467" s="2">
        <v>13</v>
      </c>
      <c r="Q467" s="2">
        <v>0.32899299999999998</v>
      </c>
      <c r="R467" s="2">
        <v>0.56933800000000001</v>
      </c>
      <c r="S467" s="3">
        <f t="shared" ref="S467" si="487">-LOG10(R467)</f>
        <v>0.24462982859043012</v>
      </c>
      <c r="U467" s="2">
        <v>0.57840000000000003</v>
      </c>
      <c r="V467" s="2">
        <v>13</v>
      </c>
      <c r="W467" s="2">
        <v>0.57289400000000001</v>
      </c>
      <c r="X467" s="1">
        <v>0.99999899999999997</v>
      </c>
      <c r="Y467" s="3">
        <f t="shared" si="465"/>
        <v>4.3429469906312598E-7</v>
      </c>
    </row>
    <row r="468" spans="1:25">
      <c r="A468" s="1">
        <v>466</v>
      </c>
      <c r="B468" s="10" t="s">
        <v>466</v>
      </c>
      <c r="C468" s="2">
        <v>3.4140000000000001</v>
      </c>
      <c r="D468" s="2">
        <v>13</v>
      </c>
      <c r="E468" s="2">
        <v>5.5190000000000003E-2</v>
      </c>
      <c r="F468" s="2">
        <v>5.9721000000000003E-2</v>
      </c>
      <c r="G468" s="3">
        <f t="shared" si="462"/>
        <v>1.2238729288297006</v>
      </c>
      <c r="H468" s="3"/>
      <c r="I468" s="2">
        <v>1.7110000000000001</v>
      </c>
      <c r="J468" s="2">
        <v>13</v>
      </c>
      <c r="K468" s="2">
        <v>0.110858</v>
      </c>
      <c r="L468" s="2">
        <v>0.193991</v>
      </c>
      <c r="M468" s="3">
        <f t="shared" si="463"/>
        <v>0.71221841821928167</v>
      </c>
      <c r="N468" s="3"/>
      <c r="O468" s="2">
        <v>1.397</v>
      </c>
      <c r="P468" s="2">
        <v>13</v>
      </c>
      <c r="Q468" s="2">
        <v>0.185747</v>
      </c>
      <c r="R468" s="2">
        <v>0.55817000000000005</v>
      </c>
      <c r="S468" s="3">
        <f t="shared" ref="S468" si="488">-LOG10(R468)</f>
        <v>0.25323350927444188</v>
      </c>
      <c r="U468" s="2">
        <v>0.6028</v>
      </c>
      <c r="V468" s="2">
        <v>13</v>
      </c>
      <c r="W468" s="2">
        <v>0.55703400000000003</v>
      </c>
      <c r="X468" s="1">
        <v>0.99999899999999997</v>
      </c>
      <c r="Y468" s="3">
        <f t="shared" si="465"/>
        <v>4.3429469906312598E-7</v>
      </c>
    </row>
    <row r="469" spans="1:25">
      <c r="A469" s="1">
        <v>467</v>
      </c>
      <c r="B469" s="10" t="s">
        <v>467</v>
      </c>
      <c r="C469" s="2">
        <v>1.78</v>
      </c>
      <c r="D469" s="2">
        <v>13</v>
      </c>
      <c r="E469" s="2">
        <v>4.6129999999999999E-3</v>
      </c>
      <c r="F469" s="2">
        <v>8.9300000000000004E-3</v>
      </c>
      <c r="G469" s="3">
        <f t="shared" si="462"/>
        <v>2.0491485411114536</v>
      </c>
      <c r="H469" s="3"/>
      <c r="I469" s="2">
        <v>1.274</v>
      </c>
      <c r="J469" s="2">
        <v>13</v>
      </c>
      <c r="K469" s="2">
        <v>0.22501699999999999</v>
      </c>
      <c r="L469" s="2">
        <v>0.294437</v>
      </c>
      <c r="M469" s="3">
        <f t="shared" si="463"/>
        <v>0.53100761591690682</v>
      </c>
      <c r="N469" s="3"/>
      <c r="O469" s="2">
        <v>1.0469999999999999</v>
      </c>
      <c r="P469" s="2">
        <v>13</v>
      </c>
      <c r="Q469" s="2">
        <v>0.31400099999999997</v>
      </c>
      <c r="R469" s="2">
        <v>0.55990600000000001</v>
      </c>
      <c r="S469" s="3">
        <f t="shared" ref="S469" si="489">-LOG10(R469)</f>
        <v>0.25188487854372033</v>
      </c>
      <c r="U469" s="2">
        <v>1.6990000000000001</v>
      </c>
      <c r="V469" s="2">
        <v>13</v>
      </c>
      <c r="W469" s="2">
        <v>0.113131</v>
      </c>
      <c r="X469" s="1">
        <v>0.99999899999999997</v>
      </c>
      <c r="Y469" s="3">
        <f t="shared" si="465"/>
        <v>4.3429469906312598E-7</v>
      </c>
    </row>
    <row r="470" spans="1:25">
      <c r="A470" s="1">
        <v>468</v>
      </c>
      <c r="B470" s="10" t="s">
        <v>468</v>
      </c>
      <c r="C470" s="2">
        <v>1.9239999999999999</v>
      </c>
      <c r="D470" s="2">
        <v>13</v>
      </c>
      <c r="E470" s="2">
        <v>9.8505999999999996E-2</v>
      </c>
      <c r="F470" s="2">
        <v>0.10297099999999999</v>
      </c>
      <c r="G470" s="3">
        <f t="shared" si="462"/>
        <v>0.98728506959896212</v>
      </c>
      <c r="H470" s="3"/>
      <c r="I470" s="2">
        <v>2.4950000000000001</v>
      </c>
      <c r="J470" s="2">
        <v>13</v>
      </c>
      <c r="K470" s="2">
        <v>2.6832999999999999E-2</v>
      </c>
      <c r="L470" s="2">
        <v>0.14433799999999999</v>
      </c>
      <c r="M470" s="3">
        <f t="shared" si="463"/>
        <v>0.84061931673937829</v>
      </c>
      <c r="N470" s="3"/>
      <c r="O470" s="2">
        <v>1.1200000000000001</v>
      </c>
      <c r="P470" s="2">
        <v>13</v>
      </c>
      <c r="Q470" s="2">
        <v>0.28292899999999999</v>
      </c>
      <c r="R470" s="2">
        <v>0.55817000000000005</v>
      </c>
      <c r="S470" s="3">
        <f t="shared" ref="S470" si="490">-LOG10(R470)</f>
        <v>0.25323350927444188</v>
      </c>
      <c r="U470" s="2">
        <v>0.30680000000000002</v>
      </c>
      <c r="V470" s="2">
        <v>13</v>
      </c>
      <c r="W470" s="2">
        <v>0.76388100000000003</v>
      </c>
      <c r="X470" s="1">
        <v>0.99999899999999997</v>
      </c>
      <c r="Y470" s="3">
        <f t="shared" si="465"/>
        <v>4.3429469906312598E-7</v>
      </c>
    </row>
    <row r="471" spans="1:25">
      <c r="A471" s="1">
        <v>469</v>
      </c>
      <c r="B471" s="10" t="s">
        <v>469</v>
      </c>
      <c r="C471" s="2">
        <v>2.6219999999999999</v>
      </c>
      <c r="D471" s="2">
        <v>13</v>
      </c>
      <c r="E471" s="2">
        <v>7.6492000000000004E-2</v>
      </c>
      <c r="F471" s="2">
        <v>8.0759999999999998E-2</v>
      </c>
      <c r="G471" s="3">
        <f t="shared" si="462"/>
        <v>1.0928036897283984</v>
      </c>
      <c r="H471" s="3"/>
      <c r="I471" s="2">
        <v>1.7809999999999999</v>
      </c>
      <c r="J471" s="2">
        <v>13</v>
      </c>
      <c r="K471" s="2">
        <v>9.8284999999999997E-2</v>
      </c>
      <c r="L471" s="2">
        <v>0.18155299999999999</v>
      </c>
      <c r="M471" s="3">
        <f t="shared" si="463"/>
        <v>0.74099657036617472</v>
      </c>
      <c r="N471" s="3"/>
      <c r="O471" s="2">
        <v>1.4359999999999999</v>
      </c>
      <c r="P471" s="2">
        <v>13</v>
      </c>
      <c r="Q471" s="2">
        <v>0.17468400000000001</v>
      </c>
      <c r="R471" s="2">
        <v>0.55817000000000005</v>
      </c>
      <c r="S471" s="3">
        <f t="shared" ref="S471" si="491">-LOG10(R471)</f>
        <v>0.25323350927444188</v>
      </c>
      <c r="U471" s="2">
        <v>9.5860000000000001E-2</v>
      </c>
      <c r="V471" s="2">
        <v>13</v>
      </c>
      <c r="W471" s="2">
        <v>0.92509600000000003</v>
      </c>
      <c r="X471" s="1">
        <v>0.99999899999999997</v>
      </c>
      <c r="Y471" s="3">
        <f t="shared" si="465"/>
        <v>4.3429469906312598E-7</v>
      </c>
    </row>
    <row r="472" spans="1:25">
      <c r="A472" s="1">
        <v>470</v>
      </c>
      <c r="B472" s="10" t="s">
        <v>470</v>
      </c>
      <c r="C472" s="2">
        <v>2.4470000000000001</v>
      </c>
      <c r="D472" s="2">
        <v>13</v>
      </c>
      <c r="E472" s="2">
        <v>2.1124E-2</v>
      </c>
      <c r="F472" s="2">
        <v>2.581E-2</v>
      </c>
      <c r="G472" s="3">
        <f t="shared" si="462"/>
        <v>1.5882119954561311</v>
      </c>
      <c r="H472" s="3"/>
      <c r="I472" s="2">
        <v>1.988</v>
      </c>
      <c r="J472" s="2">
        <v>13</v>
      </c>
      <c r="K472" s="2">
        <v>6.8328E-2</v>
      </c>
      <c r="L472" s="2">
        <v>0.163302</v>
      </c>
      <c r="M472" s="3">
        <f t="shared" si="463"/>
        <v>0.78700849631878267</v>
      </c>
      <c r="N472" s="3"/>
      <c r="O472" s="2">
        <v>0.86639999999999995</v>
      </c>
      <c r="P472" s="2">
        <v>13</v>
      </c>
      <c r="Q472" s="2">
        <v>0.401972</v>
      </c>
      <c r="R472" s="2">
        <v>0.58967000000000003</v>
      </c>
      <c r="S472" s="3">
        <f t="shared" ref="S472" si="492">-LOG10(R472)</f>
        <v>0.22939096678871604</v>
      </c>
      <c r="U472" s="2">
        <v>0.153</v>
      </c>
      <c r="V472" s="2">
        <v>13</v>
      </c>
      <c r="W472" s="2">
        <v>0.88077499999999997</v>
      </c>
      <c r="X472" s="1">
        <v>0.99999899999999997</v>
      </c>
      <c r="Y472" s="3">
        <f t="shared" si="465"/>
        <v>4.3429469906312598E-7</v>
      </c>
    </row>
    <row r="473" spans="1:25">
      <c r="A473" s="1">
        <v>471</v>
      </c>
      <c r="B473" s="10" t="s">
        <v>471</v>
      </c>
      <c r="C473" s="2">
        <v>2.056</v>
      </c>
      <c r="D473" s="2">
        <v>13</v>
      </c>
      <c r="E473" s="2">
        <v>2.9371000000000001E-2</v>
      </c>
      <c r="F473" s="2">
        <v>3.4136E-2</v>
      </c>
      <c r="G473" s="3">
        <f t="shared" si="462"/>
        <v>1.4667873701487444</v>
      </c>
      <c r="H473" s="3"/>
      <c r="I473" s="2">
        <v>2.1040000000000001</v>
      </c>
      <c r="J473" s="2">
        <v>13</v>
      </c>
      <c r="K473" s="2">
        <v>5.5396000000000001E-2</v>
      </c>
      <c r="L473" s="2">
        <v>0.16095499999999999</v>
      </c>
      <c r="M473" s="3">
        <f t="shared" si="463"/>
        <v>0.79329552759171829</v>
      </c>
      <c r="N473" s="3"/>
      <c r="O473" s="2">
        <v>0.40110000000000001</v>
      </c>
      <c r="P473" s="2">
        <v>13</v>
      </c>
      <c r="Q473" s="2">
        <v>0.69488399999999995</v>
      </c>
      <c r="R473" s="2">
        <v>0.76179799999999998</v>
      </c>
      <c r="S473" s="3">
        <f t="shared" ref="S473" si="493">-LOG10(R473)</f>
        <v>0.11816017185635901</v>
      </c>
      <c r="U473" s="2">
        <v>0.28649999999999998</v>
      </c>
      <c r="V473" s="2">
        <v>13</v>
      </c>
      <c r="W473" s="2">
        <v>0.77904499999999999</v>
      </c>
      <c r="X473" s="1">
        <v>0.99999899999999997</v>
      </c>
      <c r="Y473" s="3">
        <f t="shared" si="465"/>
        <v>4.3429469906312598E-7</v>
      </c>
    </row>
    <row r="474" spans="1:25">
      <c r="A474" s="1">
        <v>472</v>
      </c>
      <c r="B474" s="10" t="s">
        <v>472</v>
      </c>
      <c r="C474" s="2">
        <v>2.4390000000000001</v>
      </c>
      <c r="D474" s="2">
        <v>13</v>
      </c>
      <c r="E474" s="2">
        <v>6.0400000000000002E-2</v>
      </c>
      <c r="F474" s="2">
        <v>6.4883999999999997E-2</v>
      </c>
      <c r="G474" s="3">
        <f t="shared" si="462"/>
        <v>1.1878623843767506</v>
      </c>
      <c r="H474" s="3"/>
      <c r="I474" s="2">
        <v>2.2149999999999999</v>
      </c>
      <c r="J474" s="2">
        <v>13</v>
      </c>
      <c r="K474" s="2">
        <v>4.5256999999999999E-2</v>
      </c>
      <c r="L474" s="2">
        <v>0.156805</v>
      </c>
      <c r="M474" s="3">
        <f t="shared" si="463"/>
        <v>0.80464009319629615</v>
      </c>
      <c r="N474" s="3"/>
      <c r="O474" s="2">
        <v>0.9617</v>
      </c>
      <c r="P474" s="2">
        <v>13</v>
      </c>
      <c r="Q474" s="2">
        <v>0.35373300000000002</v>
      </c>
      <c r="R474" s="2">
        <v>0.57884899999999995</v>
      </c>
      <c r="S474" s="3">
        <f t="shared" ref="S474" si="494">-LOG10(R474)</f>
        <v>0.2374347126447664</v>
      </c>
      <c r="U474" s="2">
        <v>0.16669999999999999</v>
      </c>
      <c r="V474" s="2">
        <v>13</v>
      </c>
      <c r="W474" s="2">
        <v>0.87020600000000004</v>
      </c>
      <c r="X474" s="1">
        <v>0.99999899999999997</v>
      </c>
      <c r="Y474" s="3">
        <f t="shared" si="465"/>
        <v>4.3429469906312598E-7</v>
      </c>
    </row>
    <row r="475" spans="1:25">
      <c r="A475" s="1">
        <v>473</v>
      </c>
      <c r="B475" s="10" t="s">
        <v>473</v>
      </c>
      <c r="C475" s="2">
        <v>2.5680000000000001</v>
      </c>
      <c r="D475" s="2">
        <v>13</v>
      </c>
      <c r="E475" s="2">
        <v>2.9832000000000001E-2</v>
      </c>
      <c r="F475" s="2">
        <v>3.4453999999999999E-2</v>
      </c>
      <c r="G475" s="3">
        <f t="shared" si="462"/>
        <v>1.4627603506189595</v>
      </c>
      <c r="H475" s="3"/>
      <c r="I475" s="2">
        <v>2.0310000000000001</v>
      </c>
      <c r="J475" s="2">
        <v>13</v>
      </c>
      <c r="K475" s="2">
        <v>6.3238000000000003E-2</v>
      </c>
      <c r="L475" s="2">
        <v>0.163302</v>
      </c>
      <c r="M475" s="3">
        <f t="shared" si="463"/>
        <v>0.78700849631878267</v>
      </c>
      <c r="N475" s="3"/>
      <c r="O475" s="2">
        <v>0.92759999999999998</v>
      </c>
      <c r="P475" s="2">
        <v>13</v>
      </c>
      <c r="Q475" s="2">
        <v>0.37050300000000003</v>
      </c>
      <c r="R475" s="2">
        <v>0.57977800000000002</v>
      </c>
      <c r="S475" s="3">
        <f t="shared" ref="S475" si="495">-LOG10(R475)</f>
        <v>0.23673826821502375</v>
      </c>
      <c r="U475" s="2">
        <v>0.1135</v>
      </c>
      <c r="V475" s="2">
        <v>13</v>
      </c>
      <c r="W475" s="2">
        <v>0.91134700000000002</v>
      </c>
      <c r="X475" s="1">
        <v>0.99999899999999997</v>
      </c>
      <c r="Y475" s="3">
        <f t="shared" si="465"/>
        <v>4.3429469906312598E-7</v>
      </c>
    </row>
    <row r="476" spans="1:25">
      <c r="A476" s="1">
        <v>474</v>
      </c>
      <c r="B476" s="10" t="s">
        <v>474</v>
      </c>
      <c r="C476" s="2">
        <v>2.4969999999999999</v>
      </c>
      <c r="D476" s="2">
        <v>13</v>
      </c>
      <c r="E476" s="2">
        <v>2.3383000000000001E-2</v>
      </c>
      <c r="F476" s="2">
        <v>2.7969000000000001E-2</v>
      </c>
      <c r="G476" s="3">
        <f t="shared" si="462"/>
        <v>1.5533230610594939</v>
      </c>
      <c r="H476" s="3"/>
      <c r="I476" s="2">
        <v>1.984</v>
      </c>
      <c r="J476" s="2">
        <v>13</v>
      </c>
      <c r="K476" s="2">
        <v>6.8806000000000006E-2</v>
      </c>
      <c r="L476" s="2">
        <v>0.163302</v>
      </c>
      <c r="M476" s="3">
        <f t="shared" si="463"/>
        <v>0.78700849631878267</v>
      </c>
      <c r="N476" s="3"/>
      <c r="O476" s="2">
        <v>1.1299999999999999</v>
      </c>
      <c r="P476" s="2">
        <v>13</v>
      </c>
      <c r="Q476" s="2">
        <v>0.27904699999999999</v>
      </c>
      <c r="R476" s="2">
        <v>0.55817000000000005</v>
      </c>
      <c r="S476" s="3">
        <f t="shared" ref="S476" si="496">-LOG10(R476)</f>
        <v>0.25323350927444188</v>
      </c>
      <c r="U476" s="2">
        <v>7.7630000000000005E-2</v>
      </c>
      <c r="V476" s="2">
        <v>13</v>
      </c>
      <c r="W476" s="2">
        <v>0.939307</v>
      </c>
      <c r="X476" s="1">
        <v>0.99999899999999997</v>
      </c>
      <c r="Y476" s="3">
        <f t="shared" si="465"/>
        <v>4.3429469906312598E-7</v>
      </c>
    </row>
    <row r="477" spans="1:25">
      <c r="A477" s="1">
        <v>475</v>
      </c>
      <c r="B477" s="10" t="s">
        <v>475</v>
      </c>
      <c r="C477" s="2">
        <v>2.306</v>
      </c>
      <c r="D477" s="2">
        <v>13</v>
      </c>
      <c r="E477" s="2">
        <v>2.6752000000000001E-2</v>
      </c>
      <c r="F477" s="2">
        <v>3.1588999999999999E-2</v>
      </c>
      <c r="G477" s="3">
        <f t="shared" si="462"/>
        <v>1.5004641221593009</v>
      </c>
      <c r="H477" s="3"/>
      <c r="I477" s="2">
        <v>1.8069999999999999</v>
      </c>
      <c r="J477" s="2">
        <v>13</v>
      </c>
      <c r="K477" s="2">
        <v>9.4031000000000003E-2</v>
      </c>
      <c r="L477" s="2">
        <v>0.179143</v>
      </c>
      <c r="M477" s="3">
        <f t="shared" si="463"/>
        <v>0.74680015719235926</v>
      </c>
      <c r="N477" s="3"/>
      <c r="O477" s="2">
        <v>0.79849999999999999</v>
      </c>
      <c r="P477" s="2">
        <v>13</v>
      </c>
      <c r="Q477" s="2">
        <v>0.43895000000000001</v>
      </c>
      <c r="R477" s="2">
        <v>0.60058100000000003</v>
      </c>
      <c r="S477" s="3">
        <f t="shared" ref="S477" si="497">-LOG10(R477)</f>
        <v>0.22142841127403179</v>
      </c>
      <c r="U477" s="2">
        <v>0.28710000000000002</v>
      </c>
      <c r="V477" s="2">
        <v>13</v>
      </c>
      <c r="W477" s="2">
        <v>0.77858899999999998</v>
      </c>
      <c r="X477" s="1">
        <v>0.99999899999999997</v>
      </c>
      <c r="Y477" s="3">
        <f t="shared" si="465"/>
        <v>4.3429469906312598E-7</v>
      </c>
    </row>
    <row r="478" spans="1:25">
      <c r="A478" s="1">
        <v>476</v>
      </c>
      <c r="B478" s="10" t="s">
        <v>476</v>
      </c>
      <c r="C478" s="2">
        <v>3.07</v>
      </c>
      <c r="D478" s="2">
        <v>13</v>
      </c>
      <c r="E478" s="2">
        <v>3.8263999999999999E-2</v>
      </c>
      <c r="F478" s="2">
        <v>4.2851E-2</v>
      </c>
      <c r="G478" s="3">
        <f t="shared" si="462"/>
        <v>1.3680390386319297</v>
      </c>
      <c r="H478" s="3"/>
      <c r="I478" s="2">
        <v>2.2610000000000001</v>
      </c>
      <c r="J478" s="2">
        <v>13</v>
      </c>
      <c r="K478" s="2">
        <v>4.1591999999999997E-2</v>
      </c>
      <c r="L478" s="2">
        <v>0.155165</v>
      </c>
      <c r="M478" s="3">
        <f t="shared" si="463"/>
        <v>0.80920623424456017</v>
      </c>
      <c r="N478" s="3"/>
      <c r="O478" s="2">
        <v>1.036</v>
      </c>
      <c r="P478" s="2">
        <v>13</v>
      </c>
      <c r="Q478" s="2">
        <v>0.31901800000000002</v>
      </c>
      <c r="R478" s="2">
        <v>0.56342000000000003</v>
      </c>
      <c r="S478" s="3">
        <f t="shared" ref="S478" si="498">-LOG10(R478)</f>
        <v>0.24916774070936404</v>
      </c>
      <c r="U478" s="2">
        <v>0.22559999999999999</v>
      </c>
      <c r="V478" s="2">
        <v>13</v>
      </c>
      <c r="W478" s="2">
        <v>0.82505200000000001</v>
      </c>
      <c r="X478" s="1">
        <v>0.99999899999999997</v>
      </c>
      <c r="Y478" s="3">
        <f t="shared" si="465"/>
        <v>4.3429469906312598E-7</v>
      </c>
    </row>
    <row r="479" spans="1:25">
      <c r="A479" s="1">
        <v>477</v>
      </c>
      <c r="B479" s="10" t="s">
        <v>477</v>
      </c>
      <c r="C479" s="2">
        <v>1.6659999999999999</v>
      </c>
      <c r="D479" s="2">
        <v>13</v>
      </c>
      <c r="E479" s="2">
        <v>8.9569999999999997E-3</v>
      </c>
      <c r="F479" s="2">
        <v>1.3273E-2</v>
      </c>
      <c r="G479" s="3">
        <f t="shared" si="462"/>
        <v>1.8770309056062531</v>
      </c>
      <c r="H479" s="3"/>
      <c r="I479" s="2">
        <v>2.1709999999999998</v>
      </c>
      <c r="J479" s="2">
        <v>13</v>
      </c>
      <c r="K479" s="2">
        <v>4.9048000000000001E-2</v>
      </c>
      <c r="L479" s="2">
        <v>0.15747700000000001</v>
      </c>
      <c r="M479" s="3">
        <f t="shared" si="463"/>
        <v>0.80278286728703951</v>
      </c>
      <c r="N479" s="3"/>
      <c r="O479" s="2">
        <v>0.17780000000000001</v>
      </c>
      <c r="P479" s="2">
        <v>13</v>
      </c>
      <c r="Q479" s="2">
        <v>0.86161900000000002</v>
      </c>
      <c r="R479" s="2">
        <v>0.88925799999999999</v>
      </c>
      <c r="S479" s="3">
        <f t="shared" ref="S479" si="499">-LOG10(R479)</f>
        <v>5.097221909666385E-2</v>
      </c>
      <c r="U479" s="2">
        <v>0.1731</v>
      </c>
      <c r="V479" s="2">
        <v>13</v>
      </c>
      <c r="W479" s="2">
        <v>0.86521700000000001</v>
      </c>
      <c r="X479" s="1">
        <v>0.99999899999999997</v>
      </c>
      <c r="Y479" s="3">
        <f t="shared" si="465"/>
        <v>4.3429469906312598E-7</v>
      </c>
    </row>
    <row r="480" spans="1:25">
      <c r="A480" s="1">
        <v>478</v>
      </c>
      <c r="B480" s="10" t="s">
        <v>478</v>
      </c>
      <c r="C480" s="2">
        <v>2.198</v>
      </c>
      <c r="D480" s="2">
        <v>13</v>
      </c>
      <c r="E480" s="2">
        <v>0.11953999999999999</v>
      </c>
      <c r="F480" s="2">
        <v>0.123905</v>
      </c>
      <c r="G480" s="3">
        <f t="shared" si="462"/>
        <v>0.90691116796941129</v>
      </c>
      <c r="H480" s="3"/>
      <c r="I480" s="2">
        <v>2.2909999999999999</v>
      </c>
      <c r="J480" s="2">
        <v>13</v>
      </c>
      <c r="K480" s="2">
        <v>3.9341000000000001E-2</v>
      </c>
      <c r="L480" s="2">
        <v>0.154089</v>
      </c>
      <c r="M480" s="3">
        <f t="shared" si="463"/>
        <v>0.8122283632920545</v>
      </c>
      <c r="N480" s="3"/>
      <c r="O480" s="2">
        <v>0.7258</v>
      </c>
      <c r="P480" s="2">
        <v>13</v>
      </c>
      <c r="Q480" s="2">
        <v>0.48083999999999999</v>
      </c>
      <c r="R480" s="2">
        <v>0.627552</v>
      </c>
      <c r="S480" s="3">
        <f t="shared" ref="S480" si="500">-LOG10(R480)</f>
        <v>0.20235028199451352</v>
      </c>
      <c r="U480" s="2">
        <v>0.76400000000000001</v>
      </c>
      <c r="V480" s="2">
        <v>13</v>
      </c>
      <c r="W480" s="2">
        <v>0.458532</v>
      </c>
      <c r="X480" s="1">
        <v>0.99999899999999997</v>
      </c>
      <c r="Y480" s="3">
        <f t="shared" si="465"/>
        <v>4.3429469906312598E-7</v>
      </c>
    </row>
    <row r="481" spans="1:25">
      <c r="A481" s="1">
        <v>479</v>
      </c>
      <c r="B481" s="10" t="s">
        <v>479</v>
      </c>
      <c r="C481" s="2">
        <v>2.2349999999999999</v>
      </c>
      <c r="D481" s="2">
        <v>13</v>
      </c>
      <c r="E481" s="2">
        <v>4.6664999999999998E-2</v>
      </c>
      <c r="F481" s="2">
        <v>5.1401000000000002E-2</v>
      </c>
      <c r="G481" s="3">
        <f t="shared" si="462"/>
        <v>1.2890284317779284</v>
      </c>
      <c r="H481" s="3"/>
      <c r="I481" s="2">
        <v>2.343</v>
      </c>
      <c r="J481" s="2">
        <v>13</v>
      </c>
      <c r="K481" s="2">
        <v>3.5697E-2</v>
      </c>
      <c r="L481" s="2">
        <v>0.14968300000000001</v>
      </c>
      <c r="M481" s="3">
        <f t="shared" si="463"/>
        <v>0.82482752113612501</v>
      </c>
      <c r="N481" s="3"/>
      <c r="O481" s="2">
        <v>0.87250000000000005</v>
      </c>
      <c r="P481" s="2">
        <v>13</v>
      </c>
      <c r="Q481" s="2">
        <v>0.39876200000000001</v>
      </c>
      <c r="R481" s="2">
        <v>0.58967000000000003</v>
      </c>
      <c r="S481" s="3">
        <f t="shared" ref="S481" si="501">-LOG10(R481)</f>
        <v>0.22939096678871604</v>
      </c>
      <c r="U481" s="2">
        <v>0.55989999999999995</v>
      </c>
      <c r="V481" s="2">
        <v>13</v>
      </c>
      <c r="W481" s="2">
        <v>0.58503799999999995</v>
      </c>
      <c r="X481" s="1">
        <v>0.99999899999999997</v>
      </c>
      <c r="Y481" s="3">
        <f t="shared" si="465"/>
        <v>4.3429469906312598E-7</v>
      </c>
    </row>
    <row r="482" spans="1:25">
      <c r="A482" s="1">
        <v>480</v>
      </c>
      <c r="B482" s="10" t="s">
        <v>480</v>
      </c>
      <c r="C482" s="2">
        <v>1.841</v>
      </c>
      <c r="D482" s="2">
        <v>13</v>
      </c>
      <c r="E482" s="2">
        <v>4.3561000000000002E-2</v>
      </c>
      <c r="F482" s="2">
        <v>4.827E-2</v>
      </c>
      <c r="G482" s="3">
        <f t="shared" si="462"/>
        <v>1.3163227011813081</v>
      </c>
      <c r="H482" s="3"/>
      <c r="I482" s="2">
        <v>2.0699999999999998</v>
      </c>
      <c r="J482" s="2">
        <v>13</v>
      </c>
      <c r="K482" s="2">
        <v>5.8975E-2</v>
      </c>
      <c r="L482" s="2">
        <v>0.162219</v>
      </c>
      <c r="M482" s="3">
        <f t="shared" si="463"/>
        <v>0.78989828013780528</v>
      </c>
      <c r="N482" s="3"/>
      <c r="O482" s="2">
        <v>1.151</v>
      </c>
      <c r="P482" s="2">
        <v>13</v>
      </c>
      <c r="Q482" s="2">
        <v>0.27056599999999997</v>
      </c>
      <c r="R482" s="2">
        <v>0.55817000000000005</v>
      </c>
      <c r="S482" s="3">
        <f t="shared" ref="S482" si="502">-LOG10(R482)</f>
        <v>0.25323350927444188</v>
      </c>
      <c r="U482" s="2">
        <v>0.84199999999999997</v>
      </c>
      <c r="V482" s="2">
        <v>13</v>
      </c>
      <c r="W482" s="2">
        <v>0.41499200000000003</v>
      </c>
      <c r="X482" s="1">
        <v>0.99999899999999997</v>
      </c>
      <c r="Y482" s="3">
        <f t="shared" si="465"/>
        <v>4.3429469906312598E-7</v>
      </c>
    </row>
    <row r="483" spans="1:25">
      <c r="A483" s="1">
        <v>481</v>
      </c>
      <c r="B483" s="10" t="s">
        <v>481</v>
      </c>
      <c r="C483" s="2">
        <v>2.0699999999999998</v>
      </c>
      <c r="D483" s="2">
        <v>13</v>
      </c>
      <c r="E483" s="2">
        <v>8.8553000000000007E-2</v>
      </c>
      <c r="F483" s="2">
        <v>9.3202999999999994E-2</v>
      </c>
      <c r="G483" s="3">
        <f t="shared" si="462"/>
        <v>1.0305701084348919</v>
      </c>
      <c r="H483" s="3"/>
      <c r="I483" s="2">
        <v>1.665</v>
      </c>
      <c r="J483" s="2">
        <v>13</v>
      </c>
      <c r="K483" s="2">
        <v>0.11974</v>
      </c>
      <c r="L483" s="2">
        <v>0.19733800000000001</v>
      </c>
      <c r="M483" s="3">
        <f t="shared" si="463"/>
        <v>0.70478927764056964</v>
      </c>
      <c r="N483" s="3"/>
      <c r="O483" s="2">
        <v>0.41010000000000002</v>
      </c>
      <c r="P483" s="2">
        <v>13</v>
      </c>
      <c r="Q483" s="2">
        <v>0.68842099999999995</v>
      </c>
      <c r="R483" s="2">
        <v>0.75701300000000005</v>
      </c>
      <c r="S483" s="3">
        <f t="shared" ref="S483" si="503">-LOG10(R483)</f>
        <v>0.12089666240245397</v>
      </c>
      <c r="U483" s="2">
        <v>0.95830000000000004</v>
      </c>
      <c r="V483" s="2">
        <v>13</v>
      </c>
      <c r="W483" s="2">
        <v>0.35539999999999999</v>
      </c>
      <c r="X483" s="1">
        <v>0.99999899999999997</v>
      </c>
      <c r="Y483" s="3">
        <f t="shared" si="465"/>
        <v>4.3429469906312598E-7</v>
      </c>
    </row>
    <row r="484" spans="1:25">
      <c r="A484" s="1">
        <v>482</v>
      </c>
      <c r="B484" s="10" t="s">
        <v>482</v>
      </c>
      <c r="C484" s="2">
        <v>2.65</v>
      </c>
      <c r="D484" s="2">
        <v>13</v>
      </c>
      <c r="E484" s="2">
        <v>5.8934E-2</v>
      </c>
      <c r="F484" s="2">
        <v>6.3493999999999995E-2</v>
      </c>
      <c r="G484" s="3">
        <f t="shared" si="462"/>
        <v>1.1972673123459183</v>
      </c>
      <c r="H484" s="3"/>
      <c r="I484" s="2">
        <v>2.8460000000000001</v>
      </c>
      <c r="J484" s="2">
        <v>13</v>
      </c>
      <c r="K484" s="2">
        <v>1.3762999999999999E-2</v>
      </c>
      <c r="L484" s="2">
        <v>0.13694500000000001</v>
      </c>
      <c r="M484" s="3">
        <f t="shared" si="463"/>
        <v>0.86345381964989099</v>
      </c>
      <c r="N484" s="3"/>
      <c r="O484" s="2">
        <v>1.04</v>
      </c>
      <c r="P484" s="2">
        <v>13</v>
      </c>
      <c r="Q484" s="2">
        <v>0.31728499999999998</v>
      </c>
      <c r="R484" s="2">
        <v>0.56304799999999999</v>
      </c>
      <c r="S484" s="3">
        <f t="shared" ref="S484" si="504">-LOG10(R484)</f>
        <v>0.24945457984397051</v>
      </c>
      <c r="U484" s="2">
        <v>0.158</v>
      </c>
      <c r="V484" s="2">
        <v>13</v>
      </c>
      <c r="W484" s="2">
        <v>0.87687000000000004</v>
      </c>
      <c r="X484" s="1">
        <v>0.99999899999999997</v>
      </c>
      <c r="Y484" s="3">
        <f t="shared" si="465"/>
        <v>4.3429469906312598E-7</v>
      </c>
    </row>
    <row r="485" spans="1:25">
      <c r="A485" s="1">
        <v>483</v>
      </c>
      <c r="B485" s="10" t="s">
        <v>483</v>
      </c>
      <c r="C485" s="2">
        <v>2.56</v>
      </c>
      <c r="D485" s="2">
        <v>13</v>
      </c>
      <c r="E485" s="2">
        <v>1.9997000000000001E-2</v>
      </c>
      <c r="F485" s="2">
        <v>2.4636999999999999E-2</v>
      </c>
      <c r="G485" s="3">
        <f t="shared" si="462"/>
        <v>1.608412176490051</v>
      </c>
      <c r="H485" s="3"/>
      <c r="I485" s="2">
        <v>1.8959999999999999</v>
      </c>
      <c r="J485" s="2">
        <v>13</v>
      </c>
      <c r="K485" s="2">
        <v>8.0443000000000001E-2</v>
      </c>
      <c r="L485" s="2">
        <v>0.16967499999999999</v>
      </c>
      <c r="M485" s="3">
        <f t="shared" si="463"/>
        <v>0.7703821421364957</v>
      </c>
      <c r="N485" s="3"/>
      <c r="O485" s="2">
        <v>0.72919999999999996</v>
      </c>
      <c r="P485" s="2">
        <v>13</v>
      </c>
      <c r="Q485" s="2">
        <v>0.478823</v>
      </c>
      <c r="R485" s="2">
        <v>0.627552</v>
      </c>
      <c r="S485" s="3">
        <f t="shared" ref="S485" si="505">-LOG10(R485)</f>
        <v>0.20235028199451352</v>
      </c>
      <c r="U485" s="2">
        <v>0.35639999999999999</v>
      </c>
      <c r="V485" s="2">
        <v>13</v>
      </c>
      <c r="W485" s="2">
        <v>0.72723599999999999</v>
      </c>
      <c r="X485" s="1">
        <v>0.99999899999999997</v>
      </c>
      <c r="Y485" s="3">
        <f t="shared" si="465"/>
        <v>4.3429469906312598E-7</v>
      </c>
    </row>
    <row r="486" spans="1:25">
      <c r="A486" s="1">
        <v>484</v>
      </c>
      <c r="B486" s="10" t="s">
        <v>484</v>
      </c>
      <c r="C486" s="2">
        <v>2.2530000000000001</v>
      </c>
      <c r="D486" s="2">
        <v>13</v>
      </c>
      <c r="E486" s="2">
        <v>2.3747000000000001E-2</v>
      </c>
      <c r="F486" s="2">
        <v>2.8358000000000001E-2</v>
      </c>
      <c r="G486" s="3">
        <f t="shared" si="462"/>
        <v>1.5473244018243908</v>
      </c>
      <c r="H486" s="3"/>
      <c r="I486" s="2">
        <v>2.359</v>
      </c>
      <c r="J486" s="2">
        <v>13</v>
      </c>
      <c r="K486" s="2">
        <v>3.4672000000000001E-2</v>
      </c>
      <c r="L486" s="2">
        <v>0.14774100000000001</v>
      </c>
      <c r="M486" s="3">
        <f t="shared" si="463"/>
        <v>0.83049896573866744</v>
      </c>
      <c r="N486" s="3"/>
      <c r="O486" s="2">
        <v>0.80700000000000005</v>
      </c>
      <c r="P486" s="2">
        <v>13</v>
      </c>
      <c r="Q486" s="2">
        <v>0.43416100000000002</v>
      </c>
      <c r="R486" s="2">
        <v>0.60018300000000002</v>
      </c>
      <c r="S486" s="3">
        <f t="shared" ref="S486" si="506">-LOG10(R486)</f>
        <v>0.22171630999539152</v>
      </c>
      <c r="U486" s="2">
        <v>0.46210000000000001</v>
      </c>
      <c r="V486" s="2">
        <v>13</v>
      </c>
      <c r="W486" s="2">
        <v>0.65167799999999998</v>
      </c>
      <c r="X486" s="1">
        <v>0.99999899999999997</v>
      </c>
      <c r="Y486" s="3">
        <f t="shared" si="465"/>
        <v>4.3429469906312598E-7</v>
      </c>
    </row>
    <row r="487" spans="1:25">
      <c r="A487" s="1">
        <v>485</v>
      </c>
      <c r="B487" s="10" t="s">
        <v>485</v>
      </c>
      <c r="C487" s="2">
        <v>2.6040000000000001</v>
      </c>
      <c r="D487" s="2">
        <v>13</v>
      </c>
      <c r="E487" s="2">
        <v>4.2146000000000003E-2</v>
      </c>
      <c r="F487" s="2">
        <v>4.6913999999999997E-2</v>
      </c>
      <c r="G487" s="3">
        <f t="shared" si="462"/>
        <v>1.3286975364864906</v>
      </c>
      <c r="H487" s="3"/>
      <c r="I487" s="2">
        <v>1.984</v>
      </c>
      <c r="J487" s="2">
        <v>13</v>
      </c>
      <c r="K487" s="2">
        <v>6.8732000000000001E-2</v>
      </c>
      <c r="L487" s="2">
        <v>0.163302</v>
      </c>
      <c r="M487" s="3">
        <f t="shared" si="463"/>
        <v>0.78700849631878267</v>
      </c>
      <c r="N487" s="3"/>
      <c r="O487" s="2">
        <v>1.1419999999999999</v>
      </c>
      <c r="P487" s="2">
        <v>13</v>
      </c>
      <c r="Q487" s="2">
        <v>0.27389799999999997</v>
      </c>
      <c r="R487" s="2">
        <v>0.55817000000000005</v>
      </c>
      <c r="S487" s="3">
        <f t="shared" ref="S487" si="507">-LOG10(R487)</f>
        <v>0.25323350927444188</v>
      </c>
      <c r="U487" s="2">
        <v>0.11269999999999999</v>
      </c>
      <c r="V487" s="2">
        <v>13</v>
      </c>
      <c r="W487" s="2">
        <v>0.91198500000000005</v>
      </c>
      <c r="X487" s="1">
        <v>0.99999899999999997</v>
      </c>
      <c r="Y487" s="3">
        <f t="shared" si="465"/>
        <v>4.3429469906312598E-7</v>
      </c>
    </row>
    <row r="488" spans="1:25">
      <c r="A488" s="1">
        <v>486</v>
      </c>
      <c r="B488" s="10" t="s">
        <v>486</v>
      </c>
      <c r="C488" s="2">
        <v>2.327</v>
      </c>
      <c r="D488" s="2">
        <v>13</v>
      </c>
      <c r="E488" s="2">
        <v>2.1835E-2</v>
      </c>
      <c r="F488" s="2">
        <v>2.6460000000000001E-2</v>
      </c>
      <c r="G488" s="3">
        <f t="shared" si="462"/>
        <v>1.5774101601485178</v>
      </c>
      <c r="H488" s="3"/>
      <c r="I488" s="2">
        <v>1.81</v>
      </c>
      <c r="J488" s="2">
        <v>13</v>
      </c>
      <c r="K488" s="2">
        <v>9.3466999999999995E-2</v>
      </c>
      <c r="L488" s="2">
        <v>0.178701</v>
      </c>
      <c r="M488" s="3">
        <f t="shared" si="463"/>
        <v>0.74787301720187249</v>
      </c>
      <c r="N488" s="3"/>
      <c r="O488" s="2">
        <v>1.1930000000000001</v>
      </c>
      <c r="P488" s="2">
        <v>13</v>
      </c>
      <c r="Q488" s="2">
        <v>0.25422800000000001</v>
      </c>
      <c r="R488" s="2">
        <v>0.55817000000000005</v>
      </c>
      <c r="S488" s="3">
        <f t="shared" ref="S488" si="508">-LOG10(R488)</f>
        <v>0.25323350927444188</v>
      </c>
      <c r="U488" s="2">
        <v>0.13</v>
      </c>
      <c r="V488" s="2">
        <v>13</v>
      </c>
      <c r="W488" s="2">
        <v>0.89856000000000003</v>
      </c>
      <c r="X488" s="1">
        <v>0.99999899999999997</v>
      </c>
      <c r="Y488" s="3">
        <f t="shared" si="465"/>
        <v>4.3429469906312598E-7</v>
      </c>
    </row>
    <row r="489" spans="1:25">
      <c r="A489" s="1">
        <v>487</v>
      </c>
      <c r="B489" s="10" t="s">
        <v>487</v>
      </c>
      <c r="C489" s="2">
        <v>2.1230000000000002</v>
      </c>
      <c r="D489" s="2">
        <v>13</v>
      </c>
      <c r="E489" s="2">
        <v>3.6769000000000003E-2</v>
      </c>
      <c r="F489" s="2">
        <v>4.1491E-2</v>
      </c>
      <c r="G489" s="3">
        <f t="shared" si="462"/>
        <v>1.3820460978476174</v>
      </c>
      <c r="H489" s="3"/>
      <c r="I489" s="2">
        <v>1.8959999999999999</v>
      </c>
      <c r="J489" s="2">
        <v>13</v>
      </c>
      <c r="K489" s="2">
        <v>8.0468999999999999E-2</v>
      </c>
      <c r="L489" s="2">
        <v>0.16967499999999999</v>
      </c>
      <c r="M489" s="3">
        <f t="shared" si="463"/>
        <v>0.7703821421364957</v>
      </c>
      <c r="N489" s="3"/>
      <c r="O489" s="2">
        <v>1.585</v>
      </c>
      <c r="P489" s="2">
        <v>13</v>
      </c>
      <c r="Q489" s="2">
        <v>0.13689599999999999</v>
      </c>
      <c r="R489" s="2">
        <v>0.55817000000000005</v>
      </c>
      <c r="S489" s="3">
        <f t="shared" ref="S489" si="509">-LOG10(R489)</f>
        <v>0.25323350927444188</v>
      </c>
      <c r="U489" s="2">
        <v>0.50660000000000005</v>
      </c>
      <c r="V489" s="2">
        <v>13</v>
      </c>
      <c r="W489" s="2">
        <v>0.62092099999999995</v>
      </c>
      <c r="X489" s="1">
        <v>0.99999899999999997</v>
      </c>
      <c r="Y489" s="3">
        <f t="shared" si="465"/>
        <v>4.3429469906312598E-7</v>
      </c>
    </row>
    <row r="490" spans="1:25">
      <c r="A490" s="1">
        <v>488</v>
      </c>
      <c r="B490" s="10" t="s">
        <v>488</v>
      </c>
      <c r="C490" s="2">
        <v>2.7709999999999999</v>
      </c>
      <c r="D490" s="2">
        <v>13</v>
      </c>
      <c r="E490" s="2">
        <v>5.3508E-2</v>
      </c>
      <c r="F490" s="2">
        <v>5.8158000000000001E-2</v>
      </c>
      <c r="G490" s="3">
        <f t="shared" si="462"/>
        <v>1.2353905368790499</v>
      </c>
      <c r="H490" s="3"/>
      <c r="I490" s="2">
        <v>0.8518</v>
      </c>
      <c r="J490" s="2">
        <v>13</v>
      </c>
      <c r="K490" s="2">
        <v>0.40975</v>
      </c>
      <c r="L490" s="2">
        <v>0.46522400000000003</v>
      </c>
      <c r="M490" s="3">
        <f t="shared" si="463"/>
        <v>0.33233788895926375</v>
      </c>
      <c r="N490" s="3"/>
      <c r="O490" s="2">
        <v>1.1120000000000001</v>
      </c>
      <c r="P490" s="2">
        <v>13</v>
      </c>
      <c r="Q490" s="2">
        <v>0.286078</v>
      </c>
      <c r="R490" s="2">
        <v>0.55817000000000005</v>
      </c>
      <c r="S490" s="3">
        <f t="shared" ref="S490" si="510">-LOG10(R490)</f>
        <v>0.25323350927444188</v>
      </c>
      <c r="U490" s="2">
        <v>1.2709999999999999</v>
      </c>
      <c r="V490" s="2">
        <v>13</v>
      </c>
      <c r="W490" s="2">
        <v>0.22598199999999999</v>
      </c>
      <c r="X490" s="1">
        <v>0.99999899999999997</v>
      </c>
      <c r="Y490" s="3">
        <f t="shared" si="465"/>
        <v>4.3429469906312598E-7</v>
      </c>
    </row>
    <row r="491" spans="1:25">
      <c r="A491" s="1">
        <v>489</v>
      </c>
      <c r="B491" s="10" t="s">
        <v>489</v>
      </c>
      <c r="C491" s="2">
        <v>2.6139999999999999</v>
      </c>
      <c r="D491" s="2">
        <v>13</v>
      </c>
      <c r="E491" s="2">
        <v>1.5899E-2</v>
      </c>
      <c r="F491" s="2">
        <v>2.0629999999999999E-2</v>
      </c>
      <c r="G491" s="3">
        <f t="shared" si="462"/>
        <v>1.6855007720268484</v>
      </c>
      <c r="H491" s="3"/>
      <c r="I491" s="2">
        <v>0.69510000000000005</v>
      </c>
      <c r="J491" s="2">
        <v>13</v>
      </c>
      <c r="K491" s="2">
        <v>0.49922899999999998</v>
      </c>
      <c r="L491" s="2">
        <v>0.53942999999999997</v>
      </c>
      <c r="M491" s="3">
        <f t="shared" si="463"/>
        <v>0.26806490424546375</v>
      </c>
      <c r="N491" s="3"/>
      <c r="O491" s="2">
        <v>0.89159999999999995</v>
      </c>
      <c r="P491" s="2">
        <v>13</v>
      </c>
      <c r="Q491" s="2">
        <v>0.38883200000000001</v>
      </c>
      <c r="R491" s="2">
        <v>0.58799000000000001</v>
      </c>
      <c r="S491" s="3">
        <f t="shared" ref="S491" si="511">-LOG10(R491)</f>
        <v>0.23063005994724459</v>
      </c>
      <c r="U491" s="2">
        <v>1.3460000000000001</v>
      </c>
      <c r="V491" s="2">
        <v>13</v>
      </c>
      <c r="W491" s="2">
        <v>0.20124400000000001</v>
      </c>
      <c r="X491" s="1">
        <v>0.99999899999999997</v>
      </c>
      <c r="Y491" s="3">
        <f t="shared" si="465"/>
        <v>4.3429469906312598E-7</v>
      </c>
    </row>
    <row r="492" spans="1:25">
      <c r="A492" s="1">
        <v>490</v>
      </c>
      <c r="B492" s="10" t="s">
        <v>490</v>
      </c>
      <c r="C492" s="2">
        <v>2.7839999999999998</v>
      </c>
      <c r="D492" s="2">
        <v>13</v>
      </c>
      <c r="E492" s="2">
        <v>2.1434000000000002E-2</v>
      </c>
      <c r="F492" s="2">
        <v>2.6100000000000002E-2</v>
      </c>
      <c r="G492" s="3">
        <f t="shared" si="462"/>
        <v>1.5833594926617189</v>
      </c>
      <c r="H492" s="3"/>
      <c r="I492" s="2">
        <v>0.93820000000000003</v>
      </c>
      <c r="J492" s="2">
        <v>13</v>
      </c>
      <c r="K492" s="2">
        <v>0.36524499999999999</v>
      </c>
      <c r="L492" s="2">
        <v>0.42382300000000001</v>
      </c>
      <c r="M492" s="3">
        <f t="shared" si="463"/>
        <v>0.37281547871997689</v>
      </c>
      <c r="N492" s="3"/>
      <c r="O492" s="2">
        <v>1.1319999999999999</v>
      </c>
      <c r="P492" s="2">
        <v>13</v>
      </c>
      <c r="Q492" s="2">
        <v>0.27820899999999998</v>
      </c>
      <c r="R492" s="2">
        <v>0.55817000000000005</v>
      </c>
      <c r="S492" s="3">
        <f t="shared" ref="S492" si="512">-LOG10(R492)</f>
        <v>0.25323350927444188</v>
      </c>
      <c r="U492" s="2">
        <v>1.264</v>
      </c>
      <c r="V492" s="2">
        <v>13</v>
      </c>
      <c r="W492" s="2">
        <v>0.22852900000000001</v>
      </c>
      <c r="X492" s="1">
        <v>0.99999899999999997</v>
      </c>
      <c r="Y492" s="3">
        <f t="shared" si="465"/>
        <v>4.3429469906312598E-7</v>
      </c>
    </row>
    <row r="493" spans="1:25">
      <c r="A493" s="1">
        <v>491</v>
      </c>
      <c r="B493" s="10" t="s">
        <v>491</v>
      </c>
      <c r="C493" s="2">
        <v>2.7170000000000001</v>
      </c>
      <c r="D493" s="2">
        <v>13</v>
      </c>
      <c r="E493" s="2">
        <v>1.5486E-2</v>
      </c>
      <c r="F493" s="2">
        <v>2.0299999999999999E-2</v>
      </c>
      <c r="G493" s="3">
        <f t="shared" si="462"/>
        <v>1.6925039620867872</v>
      </c>
      <c r="H493" s="3"/>
      <c r="I493" s="2">
        <v>0.64680000000000004</v>
      </c>
      <c r="J493" s="2">
        <v>13</v>
      </c>
      <c r="K493" s="2">
        <v>0.52903599999999995</v>
      </c>
      <c r="L493" s="2">
        <v>0.56501900000000005</v>
      </c>
      <c r="M493" s="3">
        <f t="shared" si="463"/>
        <v>0.24793694783292314</v>
      </c>
      <c r="N493" s="3"/>
      <c r="O493" s="2">
        <v>1.2490000000000001</v>
      </c>
      <c r="P493" s="2">
        <v>13</v>
      </c>
      <c r="Q493" s="2">
        <v>0.23353499999999999</v>
      </c>
      <c r="R493" s="2">
        <v>0.55817000000000005</v>
      </c>
      <c r="S493" s="3">
        <f t="shared" ref="S493" si="513">-LOG10(R493)</f>
        <v>0.25323350927444188</v>
      </c>
      <c r="U493" s="2">
        <v>1.071</v>
      </c>
      <c r="V493" s="2">
        <v>13</v>
      </c>
      <c r="W493" s="2">
        <v>0.30375799999999997</v>
      </c>
      <c r="X493" s="1">
        <v>0.99999899999999997</v>
      </c>
      <c r="Y493" s="3">
        <f t="shared" si="465"/>
        <v>4.3429469906312598E-7</v>
      </c>
    </row>
    <row r="494" spans="1:25">
      <c r="A494" s="1">
        <v>492</v>
      </c>
      <c r="B494" s="10" t="s">
        <v>492</v>
      </c>
      <c r="C494" s="2">
        <v>2.637</v>
      </c>
      <c r="D494" s="2">
        <v>13</v>
      </c>
      <c r="E494" s="2">
        <v>1.7616E-2</v>
      </c>
      <c r="F494" s="2">
        <v>2.2298999999999999E-2</v>
      </c>
      <c r="G494" s="3">
        <f t="shared" si="462"/>
        <v>1.6517146124773883</v>
      </c>
      <c r="H494" s="3"/>
      <c r="I494" s="2">
        <v>0.71760000000000002</v>
      </c>
      <c r="J494" s="2">
        <v>13</v>
      </c>
      <c r="K494" s="2">
        <v>0.48571799999999998</v>
      </c>
      <c r="L494" s="2">
        <v>0.52870200000000001</v>
      </c>
      <c r="M494" s="3">
        <f t="shared" si="463"/>
        <v>0.27678904672119659</v>
      </c>
      <c r="N494" s="3"/>
      <c r="O494" s="2">
        <v>1.02</v>
      </c>
      <c r="P494" s="2">
        <v>13</v>
      </c>
      <c r="Q494" s="2">
        <v>0.32634800000000003</v>
      </c>
      <c r="R494" s="2">
        <v>0.56863300000000006</v>
      </c>
      <c r="S494" s="3">
        <f t="shared" ref="S494" si="514">-LOG10(R494)</f>
        <v>0.24516794010454268</v>
      </c>
      <c r="U494" s="2">
        <v>0.69</v>
      </c>
      <c r="V494" s="2">
        <v>13</v>
      </c>
      <c r="W494" s="2">
        <v>0.50229999999999997</v>
      </c>
      <c r="X494" s="1">
        <v>0.99999899999999997</v>
      </c>
      <c r="Y494" s="3">
        <f t="shared" si="465"/>
        <v>4.3429469906312598E-7</v>
      </c>
    </row>
    <row r="495" spans="1:25">
      <c r="A495" s="1">
        <v>493</v>
      </c>
      <c r="B495" s="10" t="s">
        <v>493</v>
      </c>
      <c r="C495" s="2">
        <v>2.6219999999999999</v>
      </c>
      <c r="D495" s="2">
        <v>13</v>
      </c>
      <c r="E495" s="2">
        <v>2.0493999999999998E-2</v>
      </c>
      <c r="F495" s="2">
        <v>2.5124E-2</v>
      </c>
      <c r="G495" s="3">
        <f t="shared" si="462"/>
        <v>1.5999112152679644</v>
      </c>
      <c r="H495" s="3"/>
      <c r="I495" s="2">
        <v>1.232</v>
      </c>
      <c r="J495" s="2">
        <v>13</v>
      </c>
      <c r="K495" s="2">
        <v>0.239929</v>
      </c>
      <c r="L495" s="2">
        <v>0.30847999999999998</v>
      </c>
      <c r="M495" s="3">
        <f t="shared" si="463"/>
        <v>0.51077298777726332</v>
      </c>
      <c r="N495" s="3"/>
      <c r="O495" s="2">
        <v>0.83260000000000001</v>
      </c>
      <c r="P495" s="2">
        <v>13</v>
      </c>
      <c r="Q495" s="2">
        <v>0.420097</v>
      </c>
      <c r="R495" s="2">
        <v>0.59588399999999997</v>
      </c>
      <c r="S495" s="3">
        <f t="shared" ref="S495" si="515">-LOG10(R495)</f>
        <v>0.22483827560055153</v>
      </c>
      <c r="U495" s="2">
        <v>0.69679999999999997</v>
      </c>
      <c r="V495" s="2">
        <v>13</v>
      </c>
      <c r="W495" s="2">
        <v>0.49820799999999998</v>
      </c>
      <c r="X495" s="1">
        <v>0.99999899999999997</v>
      </c>
      <c r="Y495" s="3">
        <f t="shared" si="465"/>
        <v>4.3429469906312598E-7</v>
      </c>
    </row>
    <row r="496" spans="1:25">
      <c r="A496" s="1">
        <v>494</v>
      </c>
      <c r="B496" s="10" t="s">
        <v>494</v>
      </c>
      <c r="C496" s="2">
        <v>2.58</v>
      </c>
      <c r="D496" s="2">
        <v>13</v>
      </c>
      <c r="E496" s="2">
        <v>2.1096E-2</v>
      </c>
      <c r="F496" s="2">
        <v>2.581E-2</v>
      </c>
      <c r="G496" s="3">
        <f t="shared" si="462"/>
        <v>1.5882119954561311</v>
      </c>
      <c r="H496" s="3"/>
      <c r="I496" s="2">
        <v>1.1830000000000001</v>
      </c>
      <c r="J496" s="2">
        <v>13</v>
      </c>
      <c r="K496" s="2">
        <v>0.25784600000000002</v>
      </c>
      <c r="L496" s="2">
        <v>0.327708</v>
      </c>
      <c r="M496" s="3">
        <f t="shared" si="463"/>
        <v>0.48451295650152126</v>
      </c>
      <c r="N496" s="3"/>
      <c r="O496" s="2">
        <v>1.3520000000000001</v>
      </c>
      <c r="P496" s="2">
        <v>13</v>
      </c>
      <c r="Q496" s="2">
        <v>0.19948199999999999</v>
      </c>
      <c r="R496" s="2">
        <v>0.55817000000000005</v>
      </c>
      <c r="S496" s="3">
        <f t="shared" ref="S496" si="516">-LOG10(R496)</f>
        <v>0.25323350927444188</v>
      </c>
      <c r="U496" s="2">
        <v>0.6966</v>
      </c>
      <c r="V496" s="2">
        <v>13</v>
      </c>
      <c r="W496" s="2">
        <v>0.49831999999999999</v>
      </c>
      <c r="X496" s="1">
        <v>0.99999899999999997</v>
      </c>
      <c r="Y496" s="3">
        <f t="shared" si="465"/>
        <v>4.3429469906312598E-7</v>
      </c>
    </row>
    <row r="497" spans="1:25">
      <c r="A497" s="1">
        <v>495</v>
      </c>
      <c r="B497" s="10" t="s">
        <v>495</v>
      </c>
      <c r="C497" s="2">
        <v>3.2389999999999999</v>
      </c>
      <c r="D497" s="2">
        <v>13</v>
      </c>
      <c r="E497" s="2">
        <v>3.9399999999999999E-3</v>
      </c>
      <c r="F497" s="2">
        <v>8.0739999999999996E-3</v>
      </c>
      <c r="G497" s="3">
        <f t="shared" si="462"/>
        <v>2.0929112549257045</v>
      </c>
      <c r="H497" s="3"/>
      <c r="I497" s="2">
        <v>2.1339999999999999</v>
      </c>
      <c r="J497" s="2">
        <v>13</v>
      </c>
      <c r="K497" s="2">
        <v>5.2429000000000003E-2</v>
      </c>
      <c r="L497" s="2">
        <v>0.158577</v>
      </c>
      <c r="M497" s="3">
        <f t="shared" si="463"/>
        <v>0.7997598025003464</v>
      </c>
      <c r="N497" s="3"/>
      <c r="O497" s="2">
        <v>4.9320000000000003E-2</v>
      </c>
      <c r="P497" s="2">
        <v>13</v>
      </c>
      <c r="Q497" s="2">
        <v>0.96141299999999996</v>
      </c>
      <c r="R497" s="2">
        <v>0.96927200000000002</v>
      </c>
      <c r="S497" s="3">
        <f t="shared" ref="S497" si="517">-LOG10(R497)</f>
        <v>1.3554332832828801E-2</v>
      </c>
      <c r="U497" s="2">
        <v>9.2509999999999995E-2</v>
      </c>
      <c r="V497" s="2">
        <v>13</v>
      </c>
      <c r="W497" s="2">
        <v>0.927701</v>
      </c>
      <c r="X497" s="1">
        <v>0.99999899999999997</v>
      </c>
      <c r="Y497" s="3">
        <f t="shared" si="465"/>
        <v>4.3429469906312598E-7</v>
      </c>
    </row>
    <row r="498" spans="1:25">
      <c r="A498" s="1">
        <v>496</v>
      </c>
      <c r="B498" s="10" t="s">
        <v>496</v>
      </c>
      <c r="C498" s="2">
        <v>3.7210000000000001</v>
      </c>
      <c r="D498" s="2">
        <v>13</v>
      </c>
      <c r="E498" s="2">
        <v>6.4599999999999996E-3</v>
      </c>
      <c r="F498" s="2">
        <v>1.0821000000000001E-2</v>
      </c>
      <c r="G498" s="3">
        <f t="shared" si="462"/>
        <v>1.9657326029619744</v>
      </c>
      <c r="H498" s="3"/>
      <c r="I498" s="2">
        <v>2.9079999999999999</v>
      </c>
      <c r="J498" s="2">
        <v>13</v>
      </c>
      <c r="K498" s="2">
        <v>1.2227E-2</v>
      </c>
      <c r="L498" s="2">
        <v>0.13694500000000001</v>
      </c>
      <c r="M498" s="3">
        <f t="shared" si="463"/>
        <v>0.86345381964989099</v>
      </c>
      <c r="N498" s="3"/>
      <c r="O498" s="2">
        <v>1.2809999999999999</v>
      </c>
      <c r="P498" s="2">
        <v>13</v>
      </c>
      <c r="Q498" s="2">
        <v>0.222496</v>
      </c>
      <c r="R498" s="2">
        <v>0.55817000000000005</v>
      </c>
      <c r="S498" s="3">
        <f t="shared" ref="S498" si="518">-LOG10(R498)</f>
        <v>0.25323350927444188</v>
      </c>
      <c r="U498" s="2">
        <v>0.41849999999999998</v>
      </c>
      <c r="V498" s="2">
        <v>13</v>
      </c>
      <c r="W498" s="2">
        <v>0.68242199999999997</v>
      </c>
      <c r="X498" s="1">
        <v>0.99999899999999997</v>
      </c>
      <c r="Y498" s="3">
        <f t="shared" si="465"/>
        <v>4.3429469906312598E-7</v>
      </c>
    </row>
    <row r="499" spans="1:25">
      <c r="A499" s="1">
        <v>497</v>
      </c>
      <c r="B499" s="10" t="s">
        <v>497</v>
      </c>
      <c r="C499" s="2">
        <v>1.3540000000000001</v>
      </c>
      <c r="D499" s="2">
        <v>13</v>
      </c>
      <c r="E499" s="2">
        <v>2.565E-3</v>
      </c>
      <c r="F499" s="2">
        <v>6.6189999999999999E-3</v>
      </c>
      <c r="G499" s="3">
        <f t="shared" si="462"/>
        <v>2.1792076189117964</v>
      </c>
      <c r="H499" s="3"/>
      <c r="I499" s="2">
        <v>0.53539999999999999</v>
      </c>
      <c r="J499" s="2">
        <v>13</v>
      </c>
      <c r="K499" s="2">
        <v>0.601379</v>
      </c>
      <c r="L499" s="2">
        <v>0.62686200000000003</v>
      </c>
      <c r="M499" s="3">
        <f t="shared" si="463"/>
        <v>0.20282805603519805</v>
      </c>
      <c r="N499" s="3"/>
      <c r="O499" s="2">
        <v>0.36280000000000001</v>
      </c>
      <c r="P499" s="2">
        <v>13</v>
      </c>
      <c r="Q499" s="2">
        <v>0.72255800000000003</v>
      </c>
      <c r="R499" s="2">
        <v>0.77491699999999997</v>
      </c>
      <c r="S499" s="3">
        <f t="shared" ref="S499" si="519">-LOG10(R499)</f>
        <v>0.11074481152254731</v>
      </c>
      <c r="U499" s="2">
        <v>0.1246</v>
      </c>
      <c r="V499" s="2">
        <v>13</v>
      </c>
      <c r="W499" s="2">
        <v>0.90271800000000002</v>
      </c>
      <c r="X499" s="1">
        <v>0.99999899999999997</v>
      </c>
      <c r="Y499" s="3">
        <f t="shared" si="465"/>
        <v>4.3429469906312598E-7</v>
      </c>
    </row>
    <row r="500" spans="1:25">
      <c r="A500" s="1">
        <v>498</v>
      </c>
      <c r="B500" s="10" t="s">
        <v>498</v>
      </c>
      <c r="C500" s="2">
        <v>1.3540000000000001</v>
      </c>
      <c r="D500" s="2">
        <v>13</v>
      </c>
      <c r="E500" s="2">
        <v>0.19894800000000001</v>
      </c>
      <c r="F500" s="2">
        <v>0.201128</v>
      </c>
      <c r="G500" s="3">
        <f t="shared" si="462"/>
        <v>0.69652746496262774</v>
      </c>
      <c r="H500" s="3"/>
      <c r="I500" s="2">
        <v>1.2569999999999999</v>
      </c>
      <c r="J500" s="2">
        <v>13</v>
      </c>
      <c r="K500" s="2">
        <v>0.230769</v>
      </c>
      <c r="L500" s="2">
        <v>0.30036600000000002</v>
      </c>
      <c r="M500" s="3">
        <f t="shared" si="463"/>
        <v>0.52234922895173841</v>
      </c>
      <c r="N500" s="3"/>
      <c r="O500" s="2">
        <v>0.36280000000000001</v>
      </c>
      <c r="P500" s="2">
        <v>13</v>
      </c>
      <c r="Q500" s="2">
        <v>0.72255800000000003</v>
      </c>
      <c r="R500" s="2">
        <v>0.77491699999999997</v>
      </c>
      <c r="S500" s="3">
        <f t="shared" ref="S500" si="520">-LOG10(R500)</f>
        <v>0.11074481152254731</v>
      </c>
      <c r="U500" s="2">
        <v>0.1246</v>
      </c>
      <c r="V500" s="2">
        <v>13</v>
      </c>
      <c r="W500" s="2">
        <v>0.90271800000000002</v>
      </c>
      <c r="X500" s="1">
        <v>0.99999899999999997</v>
      </c>
      <c r="Y500" s="3">
        <f t="shared" si="465"/>
        <v>4.3429469906312598E-7</v>
      </c>
    </row>
    <row r="501" spans="1:25">
      <c r="A501" s="1">
        <v>499</v>
      </c>
      <c r="B501" s="10" t="s">
        <v>499</v>
      </c>
      <c r="C501" s="2">
        <v>2.33</v>
      </c>
      <c r="D501" s="2">
        <v>13</v>
      </c>
      <c r="E501" s="2">
        <v>0.19894800000000001</v>
      </c>
      <c r="F501" s="2">
        <v>0.201128</v>
      </c>
      <c r="G501" s="3">
        <f t="shared" si="462"/>
        <v>0.69652746496262774</v>
      </c>
      <c r="H501" s="3"/>
      <c r="I501" s="2">
        <v>1.2569999999999999</v>
      </c>
      <c r="J501" s="2">
        <v>13</v>
      </c>
      <c r="K501" s="2">
        <v>0.230769</v>
      </c>
      <c r="L501" s="2">
        <v>0.30036600000000002</v>
      </c>
      <c r="M501" s="3">
        <f t="shared" si="463"/>
        <v>0.52234922895173841</v>
      </c>
      <c r="N501" s="3"/>
      <c r="O501" s="2">
        <v>0.66449999999999998</v>
      </c>
      <c r="P501" s="2">
        <v>13</v>
      </c>
      <c r="Q501" s="2">
        <v>0.51797199999999999</v>
      </c>
      <c r="R501" s="2">
        <v>0.65076400000000001</v>
      </c>
      <c r="S501" s="3">
        <f t="shared" ref="S501" si="521">-LOG10(R501)</f>
        <v>0.18657648006491212</v>
      </c>
      <c r="U501" s="2">
        <v>0.43480000000000002</v>
      </c>
      <c r="V501" s="2">
        <v>13</v>
      </c>
      <c r="W501" s="2">
        <v>0.67085399999999995</v>
      </c>
      <c r="X501" s="1">
        <v>0.99999899999999997</v>
      </c>
      <c r="Y501" s="3">
        <f t="shared" si="465"/>
        <v>4.3429469906312598E-7</v>
      </c>
    </row>
    <row r="502" spans="1:25">
      <c r="A502" s="1">
        <v>500</v>
      </c>
      <c r="B502" s="10" t="s">
        <v>500</v>
      </c>
      <c r="C502" s="2">
        <v>1.5189999999999999</v>
      </c>
      <c r="D502" s="2">
        <v>13</v>
      </c>
      <c r="E502" s="2">
        <v>3.6590999999999999E-2</v>
      </c>
      <c r="F502" s="2">
        <v>4.1354000000000002E-2</v>
      </c>
      <c r="G502" s="3">
        <f t="shared" si="462"/>
        <v>1.3834824765851972</v>
      </c>
      <c r="H502" s="3"/>
      <c r="I502" s="2">
        <v>2.54</v>
      </c>
      <c r="J502" s="2">
        <v>13</v>
      </c>
      <c r="K502" s="2">
        <v>2.4635000000000001E-2</v>
      </c>
      <c r="L502" s="2">
        <v>0.14433799999999999</v>
      </c>
      <c r="M502" s="3">
        <f t="shared" si="463"/>
        <v>0.84061931673937829</v>
      </c>
      <c r="N502" s="3"/>
      <c r="O502" s="2">
        <v>0.86270000000000002</v>
      </c>
      <c r="P502" s="2">
        <v>13</v>
      </c>
      <c r="Q502" s="2">
        <v>0.403951</v>
      </c>
      <c r="R502" s="2">
        <v>0.58967000000000003</v>
      </c>
      <c r="S502" s="3">
        <f t="shared" ref="S502" si="522">-LOG10(R502)</f>
        <v>0.22939096678871604</v>
      </c>
      <c r="U502" s="2">
        <v>1.3919999999999999</v>
      </c>
      <c r="V502" s="2">
        <v>13</v>
      </c>
      <c r="W502" s="2">
        <v>0.18715499999999999</v>
      </c>
      <c r="X502" s="1">
        <v>0.99999899999999997</v>
      </c>
      <c r="Y502" s="3">
        <f t="shared" si="465"/>
        <v>4.3429469906312598E-7</v>
      </c>
    </row>
    <row r="503" spans="1:25">
      <c r="A503" s="1">
        <v>501</v>
      </c>
      <c r="B503" s="10" t="s">
        <v>501</v>
      </c>
      <c r="C503" s="2">
        <v>1.391</v>
      </c>
      <c r="D503" s="2">
        <v>13</v>
      </c>
      <c r="E503" s="2">
        <v>0.15259200000000001</v>
      </c>
      <c r="F503" s="2">
        <v>0.15619</v>
      </c>
      <c r="G503" s="3">
        <f t="shared" si="462"/>
        <v>0.80634677509280095</v>
      </c>
      <c r="H503" s="3"/>
      <c r="I503" s="2">
        <v>2.5310000000000001</v>
      </c>
      <c r="J503" s="2">
        <v>13</v>
      </c>
      <c r="K503" s="2">
        <v>2.5063999999999999E-2</v>
      </c>
      <c r="L503" s="2">
        <v>0.14433799999999999</v>
      </c>
      <c r="M503" s="3">
        <f t="shared" si="463"/>
        <v>0.84061931673937829</v>
      </c>
      <c r="N503" s="3"/>
      <c r="O503" s="2">
        <v>0.92930000000000001</v>
      </c>
      <c r="P503" s="2">
        <v>13</v>
      </c>
      <c r="Q503" s="2">
        <v>0.36966100000000002</v>
      </c>
      <c r="R503" s="2">
        <v>0.57977800000000002</v>
      </c>
      <c r="S503" s="3">
        <f t="shared" ref="S503" si="523">-LOG10(R503)</f>
        <v>0.23673826821502375</v>
      </c>
      <c r="U503" s="2">
        <v>1.2789999999999999</v>
      </c>
      <c r="V503" s="2">
        <v>13</v>
      </c>
      <c r="W503" s="2">
        <v>0.22318199999999999</v>
      </c>
      <c r="X503" s="1">
        <v>0.99999899999999997</v>
      </c>
      <c r="Y503" s="3">
        <f t="shared" si="465"/>
        <v>4.3429469906312598E-7</v>
      </c>
    </row>
    <row r="504" spans="1:25">
      <c r="A504" s="1">
        <v>502</v>
      </c>
      <c r="B504" s="10" t="s">
        <v>502</v>
      </c>
      <c r="C504" s="2">
        <v>1.518</v>
      </c>
      <c r="D504" s="2">
        <v>13</v>
      </c>
      <c r="E504" s="2">
        <v>0.18771399999999999</v>
      </c>
      <c r="F504" s="2">
        <v>0.19029199999999999</v>
      </c>
      <c r="G504" s="3">
        <f t="shared" si="462"/>
        <v>0.72057946935294959</v>
      </c>
      <c r="H504" s="3"/>
      <c r="I504" s="2">
        <v>1.4079999999999999</v>
      </c>
      <c r="J504" s="2">
        <v>13</v>
      </c>
      <c r="K504" s="2">
        <v>0.18262800000000001</v>
      </c>
      <c r="L504" s="2">
        <v>0.25005500000000003</v>
      </c>
      <c r="M504" s="3">
        <f t="shared" si="463"/>
        <v>0.60196445705032886</v>
      </c>
      <c r="N504" s="3"/>
      <c r="O504" s="2">
        <v>0.77459999999999996</v>
      </c>
      <c r="P504" s="2">
        <v>13</v>
      </c>
      <c r="Q504" s="2">
        <v>0.45243800000000001</v>
      </c>
      <c r="R504" s="2">
        <v>0.60669300000000004</v>
      </c>
      <c r="S504" s="3">
        <f t="shared" ref="S504" si="524">-LOG10(R504)</f>
        <v>0.21703101589971521</v>
      </c>
      <c r="U504" s="2">
        <v>1.3129999999999999</v>
      </c>
      <c r="V504" s="2">
        <v>13</v>
      </c>
      <c r="W504" s="2">
        <v>0.21188499999999999</v>
      </c>
      <c r="X504" s="1">
        <v>0.99999899999999997</v>
      </c>
      <c r="Y504" s="3">
        <f t="shared" si="465"/>
        <v>4.3429469906312598E-7</v>
      </c>
    </row>
    <row r="505" spans="1:25">
      <c r="A505" s="1">
        <v>503</v>
      </c>
      <c r="B505" s="10" t="s">
        <v>503</v>
      </c>
      <c r="C505" s="2">
        <v>1.403</v>
      </c>
      <c r="D505" s="2">
        <v>13</v>
      </c>
      <c r="E505" s="2">
        <v>0.152971</v>
      </c>
      <c r="F505" s="2">
        <v>0.156361</v>
      </c>
      <c r="G505" s="3">
        <f t="shared" si="462"/>
        <v>0.80587156071936872</v>
      </c>
      <c r="H505" s="3"/>
      <c r="I505" s="2">
        <v>3.2410000000000001</v>
      </c>
      <c r="J505" s="2">
        <v>13</v>
      </c>
      <c r="K505" s="2">
        <v>6.4380000000000001E-3</v>
      </c>
      <c r="L505" s="2">
        <v>0.13694500000000001</v>
      </c>
      <c r="M505" s="3">
        <f t="shared" si="463"/>
        <v>0.86345381964989099</v>
      </c>
      <c r="N505" s="3"/>
      <c r="O505" s="2">
        <v>0.82909999999999995</v>
      </c>
      <c r="P505" s="2">
        <v>13</v>
      </c>
      <c r="Q505" s="2">
        <v>0.42201100000000002</v>
      </c>
      <c r="R505" s="2">
        <v>0.59597</v>
      </c>
      <c r="S505" s="3">
        <f t="shared" ref="S505" si="525">-LOG10(R505)</f>
        <v>0.2247756012704599</v>
      </c>
      <c r="U505" s="2">
        <v>1.379</v>
      </c>
      <c r="V505" s="2">
        <v>13</v>
      </c>
      <c r="W505" s="2">
        <v>0.19122</v>
      </c>
      <c r="X505" s="1">
        <v>0.99999899999999997</v>
      </c>
      <c r="Y505" s="3">
        <f t="shared" si="465"/>
        <v>4.3429469906312598E-7</v>
      </c>
    </row>
    <row r="506" spans="1:25">
      <c r="A506" s="1">
        <v>504</v>
      </c>
      <c r="B506" s="10" t="s">
        <v>504</v>
      </c>
      <c r="C506" s="2">
        <v>2.2080000000000002</v>
      </c>
      <c r="D506" s="2">
        <v>13</v>
      </c>
      <c r="E506" s="2">
        <v>0.184112</v>
      </c>
      <c r="F506" s="2">
        <v>0.18689800000000001</v>
      </c>
      <c r="G506" s="3">
        <f t="shared" si="462"/>
        <v>0.72839534599201428</v>
      </c>
      <c r="H506" s="3"/>
      <c r="I506" s="2">
        <v>3.0680000000000001</v>
      </c>
      <c r="J506" s="2">
        <v>13</v>
      </c>
      <c r="K506" s="2">
        <v>8.9750000000000003E-3</v>
      </c>
      <c r="L506" s="2">
        <v>0.13694500000000001</v>
      </c>
      <c r="M506" s="3">
        <f t="shared" si="463"/>
        <v>0.86345381964989099</v>
      </c>
      <c r="N506" s="3"/>
      <c r="O506" s="2">
        <v>0.38300000000000001</v>
      </c>
      <c r="P506" s="2">
        <v>13</v>
      </c>
      <c r="Q506" s="2">
        <v>0.70788600000000002</v>
      </c>
      <c r="R506" s="2">
        <v>0.76784799999999997</v>
      </c>
      <c r="S506" s="3">
        <f t="shared" ref="S506" si="526">-LOG10(R506)</f>
        <v>0.11472474259169659</v>
      </c>
      <c r="U506" s="2">
        <v>0.25380000000000003</v>
      </c>
      <c r="V506" s="2">
        <v>13</v>
      </c>
      <c r="W506" s="2">
        <v>0.80363300000000004</v>
      </c>
      <c r="X506" s="1">
        <v>0.99999899999999997</v>
      </c>
      <c r="Y506" s="3">
        <f t="shared" si="465"/>
        <v>4.3429469906312598E-7</v>
      </c>
    </row>
    <row r="507" spans="1:25">
      <c r="A507" s="1">
        <v>505</v>
      </c>
      <c r="B507" s="10" t="s">
        <v>505</v>
      </c>
      <c r="C507" s="2">
        <v>2.4710000000000001</v>
      </c>
      <c r="D507" s="2">
        <v>13</v>
      </c>
      <c r="E507" s="2">
        <v>4.58E-2</v>
      </c>
      <c r="F507" s="2">
        <v>5.0522999999999998E-2</v>
      </c>
      <c r="G507" s="3">
        <f t="shared" si="462"/>
        <v>1.2965108694238514</v>
      </c>
      <c r="H507" s="3"/>
      <c r="I507" s="2">
        <v>2.6080000000000001</v>
      </c>
      <c r="J507" s="2">
        <v>13</v>
      </c>
      <c r="K507" s="2">
        <v>2.1663000000000002E-2</v>
      </c>
      <c r="L507" s="2">
        <v>0.14433799999999999</v>
      </c>
      <c r="M507" s="3">
        <f t="shared" si="463"/>
        <v>0.84061931673937829</v>
      </c>
      <c r="N507" s="3"/>
      <c r="O507" s="2">
        <v>0.62570000000000003</v>
      </c>
      <c r="P507" s="2">
        <v>13</v>
      </c>
      <c r="Q507" s="2">
        <v>0.54231099999999999</v>
      </c>
      <c r="R507" s="2">
        <v>0.65915599999999996</v>
      </c>
      <c r="S507" s="3">
        <f t="shared" ref="S507" si="527">-LOG10(R507)</f>
        <v>0.18101179038098067</v>
      </c>
      <c r="U507" s="2">
        <v>0.29780000000000001</v>
      </c>
      <c r="V507" s="2">
        <v>13</v>
      </c>
      <c r="W507" s="2">
        <v>0.77053700000000003</v>
      </c>
      <c r="X507" s="1">
        <v>0.99999899999999997</v>
      </c>
      <c r="Y507" s="3">
        <f t="shared" si="465"/>
        <v>4.3429469906312598E-7</v>
      </c>
    </row>
    <row r="508" spans="1:25">
      <c r="A508" s="1">
        <v>506</v>
      </c>
      <c r="B508" s="10" t="s">
        <v>506</v>
      </c>
      <c r="C508" s="2">
        <v>2.3559999999999999</v>
      </c>
      <c r="D508" s="2">
        <v>13</v>
      </c>
      <c r="E508" s="2">
        <v>2.8066000000000001E-2</v>
      </c>
      <c r="F508" s="2">
        <v>3.2772999999999997E-2</v>
      </c>
      <c r="G508" s="3">
        <f t="shared" ref="G508:G570" si="528">-LOG10(F508)</f>
        <v>1.4844838020167173</v>
      </c>
      <c r="H508" s="3"/>
      <c r="I508" s="2">
        <v>2.4769999999999999</v>
      </c>
      <c r="J508" s="2">
        <v>13</v>
      </c>
      <c r="K508" s="2">
        <v>2.7767E-2</v>
      </c>
      <c r="L508" s="2">
        <v>0.14433799999999999</v>
      </c>
      <c r="M508" s="3">
        <f t="shared" ref="M508:M570" si="529">-LOG10(L508)</f>
        <v>0.84061931673937829</v>
      </c>
      <c r="N508" s="3"/>
      <c r="O508" s="2">
        <v>1.087</v>
      </c>
      <c r="P508" s="2">
        <v>13</v>
      </c>
      <c r="Q508" s="2">
        <v>0.29689900000000002</v>
      </c>
      <c r="R508" s="2">
        <v>0.55817000000000005</v>
      </c>
      <c r="S508" s="3">
        <f t="shared" ref="S508" si="530">-LOG10(R508)</f>
        <v>0.25323350927444188</v>
      </c>
      <c r="U508" s="2">
        <v>1.101</v>
      </c>
      <c r="V508" s="2">
        <v>13</v>
      </c>
      <c r="W508" s="2">
        <v>0.29087299999999999</v>
      </c>
      <c r="X508" s="1">
        <v>0.99999899999999997</v>
      </c>
      <c r="Y508" s="3">
        <f t="shared" ref="Y508:Y570" si="531">-LOG10(X508)</f>
        <v>4.3429469906312598E-7</v>
      </c>
    </row>
    <row r="509" spans="1:25">
      <c r="A509" s="1">
        <v>507</v>
      </c>
      <c r="B509" s="10" t="s">
        <v>507</v>
      </c>
      <c r="C509" s="2">
        <v>1.9770000000000001</v>
      </c>
      <c r="D509" s="2">
        <v>13</v>
      </c>
      <c r="E509" s="2">
        <v>3.4848999999999998E-2</v>
      </c>
      <c r="F509" s="2">
        <v>3.9505999999999999E-2</v>
      </c>
      <c r="G509" s="3">
        <f t="shared" si="528"/>
        <v>1.4033369406012584</v>
      </c>
      <c r="H509" s="3"/>
      <c r="I509" s="2">
        <v>2.6280000000000001</v>
      </c>
      <c r="J509" s="2">
        <v>13</v>
      </c>
      <c r="K509" s="2">
        <v>2.0854000000000001E-2</v>
      </c>
      <c r="L509" s="2">
        <v>0.14433799999999999</v>
      </c>
      <c r="M509" s="3">
        <f t="shared" si="529"/>
        <v>0.84061931673937829</v>
      </c>
      <c r="N509" s="3"/>
      <c r="O509" s="2">
        <v>0.23</v>
      </c>
      <c r="P509" s="2">
        <v>13</v>
      </c>
      <c r="Q509" s="2">
        <v>0.82169099999999995</v>
      </c>
      <c r="R509" s="2">
        <v>0.85520600000000002</v>
      </c>
      <c r="S509" s="3">
        <f t="shared" ref="S509" si="532">-LOG10(R509)</f>
        <v>6.7929260842133202E-2</v>
      </c>
      <c r="U509" s="2">
        <v>2.862E-2</v>
      </c>
      <c r="V509" s="2">
        <v>13</v>
      </c>
      <c r="W509" s="2">
        <v>0.97760400000000003</v>
      </c>
      <c r="X509" s="1">
        <v>0.99999899999999997</v>
      </c>
      <c r="Y509" s="3">
        <f t="shared" si="531"/>
        <v>4.3429469906312598E-7</v>
      </c>
    </row>
    <row r="510" spans="1:25">
      <c r="A510" s="1">
        <v>508</v>
      </c>
      <c r="B510" s="10" t="s">
        <v>508</v>
      </c>
      <c r="C510" s="2">
        <v>2.9550000000000001</v>
      </c>
      <c r="D510" s="2">
        <v>13</v>
      </c>
      <c r="E510" s="2">
        <v>6.9612999999999994E-2</v>
      </c>
      <c r="F510" s="2">
        <v>7.4025999999999995E-2</v>
      </c>
      <c r="G510" s="3">
        <f t="shared" si="528"/>
        <v>1.1306157171159885</v>
      </c>
      <c r="H510" s="3"/>
      <c r="I510" s="2">
        <v>2.0150000000000001</v>
      </c>
      <c r="J510" s="2">
        <v>13</v>
      </c>
      <c r="K510" s="2">
        <v>6.5015000000000003E-2</v>
      </c>
      <c r="L510" s="2">
        <v>0.163302</v>
      </c>
      <c r="M510" s="3">
        <f t="shared" si="529"/>
        <v>0.78700849631878267</v>
      </c>
      <c r="N510" s="3"/>
      <c r="O510" s="2">
        <v>0.2215</v>
      </c>
      <c r="P510" s="2">
        <v>13</v>
      </c>
      <c r="Q510" s="2">
        <v>0.82811900000000005</v>
      </c>
      <c r="R510" s="2">
        <v>0.86068599999999995</v>
      </c>
      <c r="S510" s="3">
        <f t="shared" ref="S510" si="533">-LOG10(R510)</f>
        <v>6.5155261252064653E-2</v>
      </c>
      <c r="U510" s="2">
        <v>0.58819999999999995</v>
      </c>
      <c r="V510" s="2">
        <v>13</v>
      </c>
      <c r="W510" s="2">
        <v>0.56645999999999996</v>
      </c>
      <c r="X510" s="1">
        <v>0.99999899999999997</v>
      </c>
      <c r="Y510" s="3">
        <f t="shared" si="531"/>
        <v>4.3429469906312598E-7</v>
      </c>
    </row>
    <row r="511" spans="1:25">
      <c r="A511" s="1">
        <v>509</v>
      </c>
      <c r="B511" s="10" t="s">
        <v>509</v>
      </c>
      <c r="C511" s="2">
        <v>3.6789999999999998</v>
      </c>
      <c r="D511" s="2">
        <v>13</v>
      </c>
      <c r="E511" s="2">
        <v>1.1168000000000001E-2</v>
      </c>
      <c r="F511" s="2">
        <v>1.5568E-2</v>
      </c>
      <c r="G511" s="3">
        <f t="shared" si="528"/>
        <v>1.8077671770757233</v>
      </c>
      <c r="H511" s="3"/>
      <c r="I511" s="2">
        <v>2.1930000000000001</v>
      </c>
      <c r="J511" s="2">
        <v>13</v>
      </c>
      <c r="K511" s="2">
        <v>4.7116999999999999E-2</v>
      </c>
      <c r="L511" s="2">
        <v>0.15747700000000001</v>
      </c>
      <c r="M511" s="3">
        <f t="shared" si="529"/>
        <v>0.80278286728703951</v>
      </c>
      <c r="N511" s="3"/>
      <c r="O511" s="2">
        <v>0.39800000000000002</v>
      </c>
      <c r="P511" s="2">
        <v>13</v>
      </c>
      <c r="Q511" s="2">
        <v>0.69711000000000001</v>
      </c>
      <c r="R511" s="2">
        <v>0.76263999999999998</v>
      </c>
      <c r="S511" s="3">
        <f t="shared" ref="S511" si="534">-LOG10(R511)</f>
        <v>0.11768041998590106</v>
      </c>
      <c r="U511" s="2">
        <v>1.7969999999999999</v>
      </c>
      <c r="V511" s="2">
        <v>13</v>
      </c>
      <c r="W511" s="2">
        <v>9.5658999999999994E-2</v>
      </c>
      <c r="X511" s="1">
        <v>0.99999899999999997</v>
      </c>
      <c r="Y511" s="3">
        <f t="shared" si="531"/>
        <v>4.3429469906312598E-7</v>
      </c>
    </row>
    <row r="512" spans="1:25">
      <c r="A512" s="1">
        <v>510</v>
      </c>
      <c r="B512" s="10" t="s">
        <v>510</v>
      </c>
      <c r="C512" s="2">
        <v>4.2679999999999998</v>
      </c>
      <c r="D512" s="2">
        <v>13</v>
      </c>
      <c r="E512" s="2">
        <v>2.777E-3</v>
      </c>
      <c r="F512" s="2">
        <v>6.7840000000000001E-3</v>
      </c>
      <c r="G512" s="3">
        <f t="shared" si="528"/>
        <v>2.1685141607513425</v>
      </c>
      <c r="H512" s="3"/>
      <c r="I512" s="2">
        <v>1.016</v>
      </c>
      <c r="J512" s="2">
        <v>13</v>
      </c>
      <c r="K512" s="2">
        <v>0.32802599999999998</v>
      </c>
      <c r="L512" s="2">
        <v>0.39235500000000001</v>
      </c>
      <c r="M512" s="3">
        <f t="shared" si="529"/>
        <v>0.40632080856112734</v>
      </c>
      <c r="N512" s="3"/>
      <c r="O512" s="2">
        <v>1.123E-2</v>
      </c>
      <c r="P512" s="2">
        <v>13</v>
      </c>
      <c r="Q512" s="2">
        <v>0.99121199999999998</v>
      </c>
      <c r="R512" s="2">
        <v>0.99121199999999998</v>
      </c>
      <c r="S512" s="3">
        <f t="shared" ref="S512" si="535">-LOG10(R512)</f>
        <v>3.8334488613752491E-3</v>
      </c>
      <c r="U512" s="2">
        <v>1.29</v>
      </c>
      <c r="V512" s="2">
        <v>13</v>
      </c>
      <c r="W512" s="2">
        <v>0.21959000000000001</v>
      </c>
      <c r="X512" s="1">
        <v>0.99999899999999997</v>
      </c>
      <c r="Y512" s="3">
        <f t="shared" si="531"/>
        <v>4.3429469906312598E-7</v>
      </c>
    </row>
    <row r="513" spans="1:25">
      <c r="A513" s="1">
        <v>511</v>
      </c>
      <c r="B513" s="10" t="s">
        <v>511</v>
      </c>
      <c r="C513" s="2">
        <v>1.9990000000000001</v>
      </c>
      <c r="D513" s="2">
        <v>13</v>
      </c>
      <c r="E513" s="2">
        <v>9.1699999999999995E-4</v>
      </c>
      <c r="F513" s="2">
        <v>4.2079999999999999E-3</v>
      </c>
      <c r="G513" s="3">
        <f t="shared" si="528"/>
        <v>2.3759242688543174</v>
      </c>
      <c r="H513" s="3"/>
      <c r="I513" s="2">
        <v>2.7309999999999999</v>
      </c>
      <c r="J513" s="2">
        <v>13</v>
      </c>
      <c r="K513" s="2">
        <v>1.7149000000000001E-2</v>
      </c>
      <c r="L513" s="2">
        <v>0.14321700000000001</v>
      </c>
      <c r="M513" s="3">
        <f t="shared" si="529"/>
        <v>0.84400542778242338</v>
      </c>
      <c r="N513" s="3"/>
      <c r="O513" s="2">
        <v>0.53979999999999995</v>
      </c>
      <c r="P513" s="2">
        <v>13</v>
      </c>
      <c r="Q513" s="2">
        <v>0.59842700000000004</v>
      </c>
      <c r="R513" s="2">
        <v>0.69410000000000005</v>
      </c>
      <c r="S513" s="3">
        <f t="shared" ref="S513" si="536">-LOG10(R513)</f>
        <v>0.15857795559764062</v>
      </c>
      <c r="U513" s="2">
        <v>0.62509999999999999</v>
      </c>
      <c r="V513" s="2">
        <v>13</v>
      </c>
      <c r="W513" s="2">
        <v>0.54270200000000002</v>
      </c>
      <c r="X513" s="1">
        <v>0.99999899999999997</v>
      </c>
      <c r="Y513" s="3">
        <f t="shared" si="531"/>
        <v>4.3429469906312598E-7</v>
      </c>
    </row>
    <row r="514" spans="1:25">
      <c r="A514" s="1">
        <v>512</v>
      </c>
      <c r="B514" s="10" t="s">
        <v>512</v>
      </c>
      <c r="C514" s="2">
        <v>3.0430000000000001</v>
      </c>
      <c r="D514" s="2">
        <v>13</v>
      </c>
      <c r="E514" s="2">
        <v>6.6927E-2</v>
      </c>
      <c r="F514" s="2">
        <v>7.1375999999999995E-2</v>
      </c>
      <c r="G514" s="3">
        <f t="shared" si="528"/>
        <v>1.1464477941024587</v>
      </c>
      <c r="H514" s="3"/>
      <c r="I514" s="2">
        <v>3.0379999999999998</v>
      </c>
      <c r="J514" s="2">
        <v>13</v>
      </c>
      <c r="K514" s="2">
        <v>9.5119999999999996E-3</v>
      </c>
      <c r="L514" s="2">
        <v>0.13694500000000001</v>
      </c>
      <c r="M514" s="3">
        <f t="shared" si="529"/>
        <v>0.86345381964989099</v>
      </c>
      <c r="N514" s="3"/>
      <c r="O514" s="2">
        <v>0.84399999999999997</v>
      </c>
      <c r="P514" s="2">
        <v>13</v>
      </c>
      <c r="Q514" s="2">
        <v>0.41393600000000003</v>
      </c>
      <c r="R514" s="2">
        <v>0.59302600000000005</v>
      </c>
      <c r="S514" s="3">
        <f t="shared" ref="S514" si="537">-LOG10(R514)</f>
        <v>0.22692626547385508</v>
      </c>
      <c r="U514" s="2">
        <v>6.8940000000000001E-2</v>
      </c>
      <c r="V514" s="2">
        <v>13</v>
      </c>
      <c r="W514" s="2">
        <v>0.94608400000000004</v>
      </c>
      <c r="X514" s="1">
        <v>0.99999899999999997</v>
      </c>
      <c r="Y514" s="3">
        <f t="shared" si="531"/>
        <v>4.3429469906312598E-7</v>
      </c>
    </row>
    <row r="515" spans="1:25">
      <c r="A515" s="1">
        <v>513</v>
      </c>
      <c r="B515" s="10" t="s">
        <v>513</v>
      </c>
      <c r="C515" s="2">
        <v>2.85</v>
      </c>
      <c r="D515" s="2">
        <v>13</v>
      </c>
      <c r="E515" s="2">
        <v>9.4350000000000007E-3</v>
      </c>
      <c r="F515" s="2">
        <v>1.3734E-2</v>
      </c>
      <c r="G515" s="3">
        <f t="shared" si="528"/>
        <v>1.8622029569418135</v>
      </c>
      <c r="H515" s="3"/>
      <c r="I515" s="2">
        <v>1.849</v>
      </c>
      <c r="J515" s="2">
        <v>13</v>
      </c>
      <c r="K515" s="2">
        <v>8.7305999999999995E-2</v>
      </c>
      <c r="L515" s="2">
        <v>0.172682</v>
      </c>
      <c r="M515" s="3">
        <f t="shared" si="529"/>
        <v>0.76275292999530553</v>
      </c>
      <c r="N515" s="3"/>
      <c r="O515" s="2">
        <v>1.673</v>
      </c>
      <c r="P515" s="2">
        <v>13</v>
      </c>
      <c r="Q515" s="2">
        <v>0.118169</v>
      </c>
      <c r="R515" s="2">
        <v>0.55817000000000005</v>
      </c>
      <c r="S515" s="3">
        <f t="shared" ref="S515" si="538">-LOG10(R515)</f>
        <v>0.25323350927444188</v>
      </c>
      <c r="U515" s="2">
        <v>0.50890000000000002</v>
      </c>
      <c r="V515" s="2">
        <v>13</v>
      </c>
      <c r="W515" s="2">
        <v>0.619371</v>
      </c>
      <c r="X515" s="1">
        <v>0.99999899999999997</v>
      </c>
      <c r="Y515" s="3">
        <f t="shared" si="531"/>
        <v>4.3429469906312598E-7</v>
      </c>
    </row>
    <row r="516" spans="1:25">
      <c r="A516" s="1">
        <v>514</v>
      </c>
      <c r="B516" s="10" t="s">
        <v>514</v>
      </c>
      <c r="C516" s="2">
        <v>4.1500000000000004</v>
      </c>
      <c r="D516" s="2">
        <v>13</v>
      </c>
      <c r="E516" s="2">
        <v>1.3669000000000001E-2</v>
      </c>
      <c r="F516" s="2">
        <v>1.8207999999999998E-2</v>
      </c>
      <c r="G516" s="3">
        <f t="shared" si="528"/>
        <v>1.7397377552850228</v>
      </c>
      <c r="H516" s="3"/>
      <c r="I516" s="2">
        <v>1.226</v>
      </c>
      <c r="J516" s="2">
        <v>13</v>
      </c>
      <c r="K516" s="2">
        <v>0.24199300000000001</v>
      </c>
      <c r="L516" s="2">
        <v>0.31059300000000001</v>
      </c>
      <c r="M516" s="3">
        <f t="shared" si="529"/>
        <v>0.50780833642339973</v>
      </c>
      <c r="N516" s="3"/>
      <c r="O516" s="2">
        <v>2.4470000000000001</v>
      </c>
      <c r="P516" s="2">
        <v>13</v>
      </c>
      <c r="Q516" s="2">
        <v>2.9352E-2</v>
      </c>
      <c r="R516" s="2">
        <v>0.55817000000000005</v>
      </c>
      <c r="S516" s="3">
        <f t="shared" ref="S516" si="539">-LOG10(R516)</f>
        <v>0.25323350927444188</v>
      </c>
      <c r="U516" s="2">
        <v>0.63239999999999996</v>
      </c>
      <c r="V516" s="2">
        <v>13</v>
      </c>
      <c r="W516" s="2">
        <v>0.53808699999999998</v>
      </c>
      <c r="X516" s="1">
        <v>0.99999899999999997</v>
      </c>
      <c r="Y516" s="3">
        <f t="shared" si="531"/>
        <v>4.3429469906312598E-7</v>
      </c>
    </row>
    <row r="517" spans="1:25">
      <c r="A517" s="1">
        <v>515</v>
      </c>
      <c r="B517" s="10" t="s">
        <v>515</v>
      </c>
      <c r="C517" s="2">
        <v>2.6560000000000001</v>
      </c>
      <c r="D517" s="2">
        <v>13</v>
      </c>
      <c r="E517" s="2">
        <v>1.142E-3</v>
      </c>
      <c r="F517" s="2">
        <v>4.6049999999999997E-3</v>
      </c>
      <c r="G517" s="3">
        <f t="shared" si="528"/>
        <v>2.3367703654671321</v>
      </c>
      <c r="H517" s="3"/>
      <c r="I517" s="2">
        <v>0.249</v>
      </c>
      <c r="J517" s="2">
        <v>13</v>
      </c>
      <c r="K517" s="2">
        <v>0.80724200000000002</v>
      </c>
      <c r="L517" s="2">
        <v>0.82087399999999999</v>
      </c>
      <c r="M517" s="3">
        <f t="shared" si="529"/>
        <v>8.5723499767539874E-2</v>
      </c>
      <c r="N517" s="3"/>
      <c r="O517" s="2">
        <v>2.0859999999999999</v>
      </c>
      <c r="P517" s="2">
        <v>13</v>
      </c>
      <c r="Q517" s="2">
        <v>5.7250000000000002E-2</v>
      </c>
      <c r="R517" s="2">
        <v>0.55817000000000005</v>
      </c>
      <c r="S517" s="3">
        <f t="shared" ref="S517" si="540">-LOG10(R517)</f>
        <v>0.25323350927444188</v>
      </c>
      <c r="U517" s="2">
        <v>0.26910000000000001</v>
      </c>
      <c r="V517" s="2">
        <v>13</v>
      </c>
      <c r="W517" s="2">
        <v>0.79204200000000002</v>
      </c>
      <c r="X517" s="1">
        <v>0.99999899999999997</v>
      </c>
      <c r="Y517" s="3">
        <f t="shared" si="531"/>
        <v>4.3429469906312598E-7</v>
      </c>
    </row>
    <row r="518" spans="1:25">
      <c r="A518" s="1">
        <v>516</v>
      </c>
      <c r="B518" s="10" t="s">
        <v>516</v>
      </c>
      <c r="C518" s="2">
        <v>2.1320000000000001</v>
      </c>
      <c r="D518" s="2">
        <v>13</v>
      </c>
      <c r="E518" s="2">
        <v>1.9769999999999999E-2</v>
      </c>
      <c r="F518" s="2">
        <v>2.4438999999999999E-2</v>
      </c>
      <c r="G518" s="3">
        <f t="shared" si="528"/>
        <v>1.6119165686163515</v>
      </c>
      <c r="H518" s="3"/>
      <c r="I518" s="2">
        <v>0.34200000000000003</v>
      </c>
      <c r="J518" s="2">
        <v>13</v>
      </c>
      <c r="K518" s="2">
        <v>0.73784899999999998</v>
      </c>
      <c r="L518" s="2">
        <v>0.75524599999999997</v>
      </c>
      <c r="M518" s="3">
        <f t="shared" si="529"/>
        <v>0.12191156619705588</v>
      </c>
      <c r="N518" s="3"/>
      <c r="O518" s="2">
        <v>0.23980000000000001</v>
      </c>
      <c r="P518" s="2">
        <v>13</v>
      </c>
      <c r="Q518" s="2">
        <v>0.81421399999999999</v>
      </c>
      <c r="R518" s="2">
        <v>0.84981399999999996</v>
      </c>
      <c r="S518" s="3">
        <f t="shared" ref="S518" si="541">-LOG10(R518)</f>
        <v>7.0676118536379895E-2</v>
      </c>
      <c r="U518" s="2">
        <v>0.46710000000000002</v>
      </c>
      <c r="V518" s="2">
        <v>13</v>
      </c>
      <c r="W518" s="2">
        <v>0.64815699999999998</v>
      </c>
      <c r="X518" s="1">
        <v>0.99999899999999997</v>
      </c>
      <c r="Y518" s="3">
        <f t="shared" si="531"/>
        <v>4.3429469906312598E-7</v>
      </c>
    </row>
    <row r="519" spans="1:25">
      <c r="A519" s="1">
        <v>517</v>
      </c>
      <c r="B519" s="10" t="s">
        <v>517</v>
      </c>
      <c r="C519" s="2">
        <v>2.4849999999999999</v>
      </c>
      <c r="D519" s="2">
        <v>13</v>
      </c>
      <c r="E519" s="2">
        <v>5.2611999999999999E-2</v>
      </c>
      <c r="F519" s="2">
        <v>5.7437000000000002E-2</v>
      </c>
      <c r="G519" s="3">
        <f t="shared" si="528"/>
        <v>1.240808251869354</v>
      </c>
      <c r="H519" s="3"/>
      <c r="I519" s="2">
        <v>3.302</v>
      </c>
      <c r="J519" s="2">
        <v>13</v>
      </c>
      <c r="K519" s="2">
        <v>5.7270000000000003E-3</v>
      </c>
      <c r="L519" s="2">
        <v>0.13694500000000001</v>
      </c>
      <c r="M519" s="3">
        <f t="shared" si="529"/>
        <v>0.86345381964989099</v>
      </c>
      <c r="N519" s="3"/>
      <c r="O519" s="2">
        <v>0.1646</v>
      </c>
      <c r="P519" s="2">
        <v>13</v>
      </c>
      <c r="Q519" s="2">
        <v>0.87182499999999996</v>
      </c>
      <c r="R519" s="2">
        <v>0.897289</v>
      </c>
      <c r="S519" s="3">
        <f t="shared" ref="S519" si="542">-LOG10(R519)</f>
        <v>4.7067656297368074E-2</v>
      </c>
      <c r="U519" s="2">
        <v>0.3654</v>
      </c>
      <c r="V519" s="2">
        <v>13</v>
      </c>
      <c r="W519" s="2">
        <v>0.72071700000000005</v>
      </c>
      <c r="X519" s="1">
        <v>0.99999899999999997</v>
      </c>
      <c r="Y519" s="3">
        <f t="shared" si="531"/>
        <v>4.3429469906312598E-7</v>
      </c>
    </row>
    <row r="520" spans="1:25">
      <c r="A520" s="1">
        <v>518</v>
      </c>
      <c r="B520" s="10" t="s">
        <v>518</v>
      </c>
      <c r="C520" s="2">
        <v>1.8180000000000001</v>
      </c>
      <c r="D520" s="2">
        <v>13</v>
      </c>
      <c r="E520" s="2">
        <v>2.734E-2</v>
      </c>
      <c r="F520" s="2">
        <v>3.218E-2</v>
      </c>
      <c r="G520" s="3">
        <f t="shared" si="528"/>
        <v>1.4924139602369892</v>
      </c>
      <c r="H520" s="3"/>
      <c r="I520" s="2">
        <v>3.0609999999999999</v>
      </c>
      <c r="J520" s="2">
        <v>13</v>
      </c>
      <c r="K520" s="2">
        <v>9.0989999999999994E-3</v>
      </c>
      <c r="L520" s="2">
        <v>0.13694500000000001</v>
      </c>
      <c r="M520" s="3">
        <f t="shared" si="529"/>
        <v>0.86345381964989099</v>
      </c>
      <c r="N520" s="3"/>
      <c r="O520" s="2">
        <v>0.60360000000000003</v>
      </c>
      <c r="P520" s="2">
        <v>13</v>
      </c>
      <c r="Q520" s="2">
        <v>0.55649300000000002</v>
      </c>
      <c r="R520" s="2">
        <v>0.666682</v>
      </c>
      <c r="S520" s="3">
        <f t="shared" ref="S520" si="543">-LOG10(R520)</f>
        <v>0.1760812703974666</v>
      </c>
      <c r="U520" s="2">
        <v>0.30659999999999998</v>
      </c>
      <c r="V520" s="2">
        <v>13</v>
      </c>
      <c r="W520" s="2">
        <v>0.76402899999999996</v>
      </c>
      <c r="X520" s="1">
        <v>0.99999899999999997</v>
      </c>
      <c r="Y520" s="3">
        <f t="shared" si="531"/>
        <v>4.3429469906312598E-7</v>
      </c>
    </row>
    <row r="521" spans="1:25">
      <c r="A521" s="1">
        <v>519</v>
      </c>
      <c r="B521" s="10" t="s">
        <v>519</v>
      </c>
      <c r="C521" s="2">
        <v>1.7090000000000001</v>
      </c>
      <c r="D521" s="2">
        <v>13</v>
      </c>
      <c r="E521" s="2">
        <v>9.2213000000000003E-2</v>
      </c>
      <c r="F521" s="2">
        <v>9.6804000000000001E-2</v>
      </c>
      <c r="G521" s="3">
        <f t="shared" si="528"/>
        <v>1.014106697009411</v>
      </c>
      <c r="H521" s="3"/>
      <c r="I521" s="2">
        <v>3.2879999999999998</v>
      </c>
      <c r="J521" s="2">
        <v>13</v>
      </c>
      <c r="K521" s="2">
        <v>5.8789999999999997E-3</v>
      </c>
      <c r="L521" s="2">
        <v>0.13694500000000001</v>
      </c>
      <c r="M521" s="3">
        <f t="shared" si="529"/>
        <v>0.86345381964989099</v>
      </c>
      <c r="N521" s="3"/>
      <c r="O521" s="2">
        <v>0.52180000000000004</v>
      </c>
      <c r="P521" s="2">
        <v>13</v>
      </c>
      <c r="Q521" s="2">
        <v>0.61056699999999997</v>
      </c>
      <c r="R521" s="2">
        <v>0.70017200000000002</v>
      </c>
      <c r="S521" s="3">
        <f t="shared" ref="S521" si="544">-LOG10(R521)</f>
        <v>0.15479526073556091</v>
      </c>
      <c r="U521" s="2">
        <v>0.6905</v>
      </c>
      <c r="V521" s="2">
        <v>13</v>
      </c>
      <c r="W521" s="2">
        <v>0.50202899999999995</v>
      </c>
      <c r="X521" s="1">
        <v>0.99999899999999997</v>
      </c>
      <c r="Y521" s="3">
        <f t="shared" si="531"/>
        <v>4.3429469906312598E-7</v>
      </c>
    </row>
    <row r="522" spans="1:25">
      <c r="A522" s="1">
        <v>520</v>
      </c>
      <c r="B522" s="10" t="s">
        <v>520</v>
      </c>
      <c r="C522" s="2">
        <v>2.91</v>
      </c>
      <c r="D522" s="2">
        <v>13</v>
      </c>
      <c r="E522" s="2">
        <v>0.111128</v>
      </c>
      <c r="F522" s="2">
        <v>0.115674</v>
      </c>
      <c r="G522" s="3">
        <f t="shared" si="528"/>
        <v>0.93676424628113752</v>
      </c>
      <c r="H522" s="3"/>
      <c r="I522" s="2">
        <v>3.4260000000000002</v>
      </c>
      <c r="J522" s="2">
        <v>13</v>
      </c>
      <c r="K522" s="2">
        <v>4.5139999999999998E-3</v>
      </c>
      <c r="L522" s="2">
        <v>0.13694500000000001</v>
      </c>
      <c r="M522" s="3">
        <f t="shared" si="529"/>
        <v>0.86345381964989099</v>
      </c>
      <c r="N522" s="3"/>
      <c r="O522" s="2">
        <v>1.6419999999999999</v>
      </c>
      <c r="P522" s="2">
        <v>13</v>
      </c>
      <c r="Q522" s="2">
        <v>0.12453</v>
      </c>
      <c r="R522" s="2">
        <v>0.55817000000000005</v>
      </c>
      <c r="S522" s="3">
        <f t="shared" ref="S522" si="545">-LOG10(R522)</f>
        <v>0.25323350927444188</v>
      </c>
      <c r="U522" s="2">
        <v>0.83089999999999997</v>
      </c>
      <c r="V522" s="2">
        <v>13</v>
      </c>
      <c r="W522" s="2">
        <v>0.42102499999999998</v>
      </c>
      <c r="X522" s="1">
        <v>0.99999899999999997</v>
      </c>
      <c r="Y522" s="3">
        <f t="shared" si="531"/>
        <v>4.3429469906312598E-7</v>
      </c>
    </row>
    <row r="523" spans="1:25">
      <c r="A523" s="1">
        <v>521</v>
      </c>
      <c r="B523" s="10" t="s">
        <v>521</v>
      </c>
      <c r="C523" s="2">
        <v>2.7570000000000001</v>
      </c>
      <c r="D523" s="2">
        <v>13</v>
      </c>
      <c r="E523" s="2">
        <v>1.2161E-2</v>
      </c>
      <c r="F523" s="2">
        <v>1.6589E-2</v>
      </c>
      <c r="G523" s="3">
        <f t="shared" si="528"/>
        <v>1.7801797928527625</v>
      </c>
      <c r="H523" s="3"/>
      <c r="I523" s="2">
        <v>1.597</v>
      </c>
      <c r="J523" s="2">
        <v>13</v>
      </c>
      <c r="K523" s="2">
        <v>0.13433800000000001</v>
      </c>
      <c r="L523" s="2">
        <v>0.20828099999999999</v>
      </c>
      <c r="M523" s="3">
        <f t="shared" si="529"/>
        <v>0.68135034585404008</v>
      </c>
      <c r="N523" s="3"/>
      <c r="O523" s="2">
        <v>1.6850000000000001</v>
      </c>
      <c r="P523" s="2">
        <v>13</v>
      </c>
      <c r="Q523" s="2">
        <v>0.115887</v>
      </c>
      <c r="R523" s="2">
        <v>0.55817000000000005</v>
      </c>
      <c r="S523" s="3">
        <f t="shared" ref="S523" si="546">-LOG10(R523)</f>
        <v>0.25323350927444188</v>
      </c>
      <c r="U523" s="2">
        <v>0.24099999999999999</v>
      </c>
      <c r="V523" s="2">
        <v>13</v>
      </c>
      <c r="W523" s="2">
        <v>0.81327899999999997</v>
      </c>
      <c r="X523" s="1">
        <v>0.99999899999999997</v>
      </c>
      <c r="Y523" s="3">
        <f t="shared" si="531"/>
        <v>4.3429469906312598E-7</v>
      </c>
    </row>
    <row r="524" spans="1:25">
      <c r="A524" s="1">
        <v>522</v>
      </c>
      <c r="B524" s="10" t="s">
        <v>522</v>
      </c>
      <c r="C524" s="2">
        <v>1.8440000000000001</v>
      </c>
      <c r="D524" s="2">
        <v>13</v>
      </c>
      <c r="E524" s="2">
        <v>1.6330999999999998E-2</v>
      </c>
      <c r="F524" s="2">
        <v>2.0961E-2</v>
      </c>
      <c r="G524" s="3">
        <f t="shared" si="528"/>
        <v>1.6785880020259945</v>
      </c>
      <c r="H524" s="3"/>
      <c r="I524" s="2">
        <v>0.98699999999999999</v>
      </c>
      <c r="J524" s="2">
        <v>13</v>
      </c>
      <c r="K524" s="2">
        <v>0.34167199999999998</v>
      </c>
      <c r="L524" s="2">
        <v>0.40474199999999999</v>
      </c>
      <c r="M524" s="3">
        <f t="shared" si="529"/>
        <v>0.39282172661459236</v>
      </c>
      <c r="N524" s="3"/>
      <c r="O524" s="2">
        <v>1.633</v>
      </c>
      <c r="P524" s="2">
        <v>13</v>
      </c>
      <c r="Q524" s="2">
        <v>0.12634600000000001</v>
      </c>
      <c r="R524" s="2">
        <v>0.55817000000000005</v>
      </c>
      <c r="S524" s="3">
        <f t="shared" ref="S524" si="547">-LOG10(R524)</f>
        <v>0.25323350927444188</v>
      </c>
      <c r="U524" s="2">
        <v>1.3720000000000001</v>
      </c>
      <c r="V524" s="2">
        <v>13</v>
      </c>
      <c r="W524" s="2">
        <v>0.193135</v>
      </c>
      <c r="X524" s="1">
        <v>0.99999899999999997</v>
      </c>
      <c r="Y524" s="3">
        <f t="shared" si="531"/>
        <v>4.3429469906312598E-7</v>
      </c>
    </row>
    <row r="525" spans="1:25">
      <c r="A525" s="1">
        <v>523</v>
      </c>
      <c r="B525" s="10" t="s">
        <v>523</v>
      </c>
      <c r="C525" s="2">
        <v>1.484</v>
      </c>
      <c r="D525" s="2">
        <v>13</v>
      </c>
      <c r="E525" s="2">
        <v>8.8020000000000001E-2</v>
      </c>
      <c r="F525" s="2">
        <v>9.2798000000000005E-2</v>
      </c>
      <c r="G525" s="3">
        <f t="shared" si="528"/>
        <v>1.0324613836768679</v>
      </c>
      <c r="H525" s="3"/>
      <c r="I525" s="2">
        <v>1.409</v>
      </c>
      <c r="J525" s="2">
        <v>13</v>
      </c>
      <c r="K525" s="2">
        <v>0.182337</v>
      </c>
      <c r="L525" s="2">
        <v>0.25005500000000003</v>
      </c>
      <c r="M525" s="3">
        <f t="shared" si="529"/>
        <v>0.60196445705032886</v>
      </c>
      <c r="N525" s="3"/>
      <c r="O525" s="2">
        <v>1.147</v>
      </c>
      <c r="P525" s="2">
        <v>13</v>
      </c>
      <c r="Q525" s="2">
        <v>0.27220800000000001</v>
      </c>
      <c r="R525" s="2">
        <v>0.55817000000000005</v>
      </c>
      <c r="S525" s="3">
        <f t="shared" ref="S525" si="548">-LOG10(R525)</f>
        <v>0.25323350927444188</v>
      </c>
      <c r="U525" s="2">
        <v>0.4415</v>
      </c>
      <c r="V525" s="2">
        <v>13</v>
      </c>
      <c r="W525" s="2">
        <v>0.666099</v>
      </c>
      <c r="X525" s="1">
        <v>0.99999899999999997</v>
      </c>
      <c r="Y525" s="3">
        <f t="shared" si="531"/>
        <v>4.3429469906312598E-7</v>
      </c>
    </row>
    <row r="526" spans="1:25">
      <c r="A526" s="1">
        <v>524</v>
      </c>
      <c r="B526" s="10" t="s">
        <v>524</v>
      </c>
      <c r="C526" s="2">
        <v>2.157</v>
      </c>
      <c r="D526" s="2">
        <v>13</v>
      </c>
      <c r="E526" s="2">
        <v>0.161658</v>
      </c>
      <c r="F526" s="2">
        <v>0.16478400000000001</v>
      </c>
      <c r="G526" s="3">
        <f t="shared" si="528"/>
        <v>0.78308495919866261</v>
      </c>
      <c r="H526" s="3"/>
      <c r="I526" s="2">
        <v>2.4790000000000001</v>
      </c>
      <c r="J526" s="2">
        <v>13</v>
      </c>
      <c r="K526" s="2">
        <v>2.7660000000000001E-2</v>
      </c>
      <c r="L526" s="2">
        <v>0.14433799999999999</v>
      </c>
      <c r="M526" s="3">
        <f t="shared" si="529"/>
        <v>0.84061931673937829</v>
      </c>
      <c r="N526" s="3"/>
      <c r="O526" s="2">
        <v>1.056</v>
      </c>
      <c r="P526" s="2">
        <v>13</v>
      </c>
      <c r="Q526" s="2">
        <v>0.310388</v>
      </c>
      <c r="R526" s="2">
        <v>0.55817000000000005</v>
      </c>
      <c r="S526" s="3">
        <f t="shared" ref="S526" si="549">-LOG10(R526)</f>
        <v>0.25323350927444188</v>
      </c>
      <c r="U526" s="2">
        <v>4.6099999999999998E-4</v>
      </c>
      <c r="V526" s="2">
        <v>13</v>
      </c>
      <c r="W526" s="2">
        <v>0.99963900000000006</v>
      </c>
      <c r="X526" s="1">
        <v>0.99999899999999997</v>
      </c>
      <c r="Y526" s="3">
        <f t="shared" si="531"/>
        <v>4.3429469906312598E-7</v>
      </c>
    </row>
    <row r="527" spans="1:25">
      <c r="A527" s="1">
        <v>525</v>
      </c>
      <c r="B527" s="10" t="s">
        <v>525</v>
      </c>
      <c r="C527" s="2">
        <v>3.335</v>
      </c>
      <c r="D527" s="2">
        <v>13</v>
      </c>
      <c r="E527" s="2">
        <v>5.0292000000000003E-2</v>
      </c>
      <c r="F527" s="2">
        <v>5.5066999999999998E-2</v>
      </c>
      <c r="G527" s="3">
        <f t="shared" si="528"/>
        <v>1.2591085828420336</v>
      </c>
      <c r="H527" s="3"/>
      <c r="I527" s="2">
        <v>1.2230000000000001</v>
      </c>
      <c r="J527" s="2">
        <v>13</v>
      </c>
      <c r="K527" s="2">
        <v>0.24292</v>
      </c>
      <c r="L527" s="2">
        <v>0.31124200000000002</v>
      </c>
      <c r="M527" s="3">
        <f t="shared" si="529"/>
        <v>0.50690180262875772</v>
      </c>
      <c r="N527" s="3"/>
      <c r="O527" s="2">
        <v>0.3488</v>
      </c>
      <c r="P527" s="2">
        <v>13</v>
      </c>
      <c r="Q527" s="2">
        <v>0.73282099999999994</v>
      </c>
      <c r="R527" s="2">
        <v>0.78063000000000005</v>
      </c>
      <c r="S527" s="3">
        <f t="shared" ref="S527" si="550">-LOG10(R527)</f>
        <v>0.10755476258064559</v>
      </c>
      <c r="U527" s="2">
        <v>0.66559999999999997</v>
      </c>
      <c r="V527" s="2">
        <v>13</v>
      </c>
      <c r="W527" s="2">
        <v>0.51733399999999996</v>
      </c>
      <c r="X527" s="1">
        <v>0.99999899999999997</v>
      </c>
      <c r="Y527" s="3">
        <f t="shared" si="531"/>
        <v>4.3429469906312598E-7</v>
      </c>
    </row>
    <row r="528" spans="1:25">
      <c r="A528" s="1">
        <v>526</v>
      </c>
      <c r="B528" s="10" t="s">
        <v>526</v>
      </c>
      <c r="C528" s="2">
        <v>2.6819999999999999</v>
      </c>
      <c r="D528" s="2">
        <v>13</v>
      </c>
      <c r="E528" s="2">
        <v>5.3709999999999999E-3</v>
      </c>
      <c r="F528" s="2">
        <v>9.8560000000000002E-3</v>
      </c>
      <c r="G528" s="3">
        <f t="shared" si="528"/>
        <v>2.0062993051796498</v>
      </c>
      <c r="H528" s="3"/>
      <c r="I528" s="2">
        <v>2.145</v>
      </c>
      <c r="J528" s="2">
        <v>13</v>
      </c>
      <c r="K528" s="2">
        <v>5.1438999999999999E-2</v>
      </c>
      <c r="L528" s="2">
        <v>0.158332</v>
      </c>
      <c r="M528" s="3">
        <f t="shared" si="529"/>
        <v>0.80043130232688442</v>
      </c>
      <c r="N528" s="3"/>
      <c r="O528" s="2">
        <v>0.50029999999999997</v>
      </c>
      <c r="P528" s="2">
        <v>13</v>
      </c>
      <c r="Q528" s="2">
        <v>0.62520100000000001</v>
      </c>
      <c r="R528" s="2">
        <v>0.71176799999999996</v>
      </c>
      <c r="S528" s="3">
        <f t="shared" ref="S528" si="551">-LOG10(R528)</f>
        <v>0.14766154110854224</v>
      </c>
      <c r="U528" s="2">
        <v>1.849</v>
      </c>
      <c r="V528" s="2">
        <v>13</v>
      </c>
      <c r="W528" s="2">
        <v>8.7378999999999998E-2</v>
      </c>
      <c r="X528" s="1">
        <v>0.99999899999999997</v>
      </c>
      <c r="Y528" s="3">
        <f t="shared" si="531"/>
        <v>4.3429469906312598E-7</v>
      </c>
    </row>
    <row r="529" spans="1:25">
      <c r="A529" s="1">
        <v>527</v>
      </c>
      <c r="B529" s="10" t="s">
        <v>527</v>
      </c>
      <c r="C529" s="2">
        <v>0.33589999999999998</v>
      </c>
      <c r="D529" s="2">
        <v>13</v>
      </c>
      <c r="E529" s="2">
        <v>1.8846999999999999E-2</v>
      </c>
      <c r="F529" s="2">
        <v>2.3535E-2</v>
      </c>
      <c r="G529" s="3">
        <f t="shared" si="528"/>
        <v>1.6282857973573821</v>
      </c>
      <c r="H529" s="3"/>
      <c r="I529" s="2">
        <v>0.2205</v>
      </c>
      <c r="J529" s="2">
        <v>13</v>
      </c>
      <c r="K529" s="2">
        <v>0.82890200000000003</v>
      </c>
      <c r="L529" s="2">
        <v>0.83798600000000001</v>
      </c>
      <c r="M529" s="3">
        <f t="shared" si="529"/>
        <v>7.6763236946735217E-2</v>
      </c>
      <c r="N529" s="3"/>
      <c r="O529" s="2">
        <v>3.1210000000000002E-2</v>
      </c>
      <c r="P529" s="2">
        <v>13</v>
      </c>
      <c r="Q529" s="2">
        <v>0.97557799999999995</v>
      </c>
      <c r="R529" s="2">
        <v>0.97968699999999997</v>
      </c>
      <c r="S529" s="3">
        <f t="shared" ref="S529" si="552">-LOG10(R529)</f>
        <v>8.9126548027236505E-3</v>
      </c>
      <c r="U529" s="2">
        <v>0.95650000000000002</v>
      </c>
      <c r="V529" s="2">
        <v>13</v>
      </c>
      <c r="W529" s="2">
        <v>0.35627399999999998</v>
      </c>
      <c r="X529" s="1">
        <v>0.99999899999999997</v>
      </c>
      <c r="Y529" s="3">
        <f t="shared" si="531"/>
        <v>4.3429469906312598E-7</v>
      </c>
    </row>
    <row r="530" spans="1:25">
      <c r="A530" s="1">
        <v>528</v>
      </c>
      <c r="B530" s="10" t="s">
        <v>528</v>
      </c>
      <c r="C530" s="2">
        <v>2.5960000000000001</v>
      </c>
      <c r="D530" s="2">
        <v>13</v>
      </c>
      <c r="E530" s="2">
        <v>0.74230600000000002</v>
      </c>
      <c r="F530" s="2">
        <v>0.74230600000000002</v>
      </c>
      <c r="G530" s="3">
        <f t="shared" si="528"/>
        <v>0.12941702906558233</v>
      </c>
      <c r="H530" s="3"/>
      <c r="I530" s="2">
        <v>1.2350000000000001</v>
      </c>
      <c r="J530" s="2">
        <v>13</v>
      </c>
      <c r="K530" s="2">
        <v>0.238764</v>
      </c>
      <c r="L530" s="2">
        <v>0.307612</v>
      </c>
      <c r="M530" s="3">
        <f t="shared" si="529"/>
        <v>0.5119967266335127</v>
      </c>
      <c r="N530" s="3"/>
      <c r="O530" s="2">
        <v>1.417</v>
      </c>
      <c r="P530" s="2">
        <v>13</v>
      </c>
      <c r="Q530" s="2">
        <v>0.18012700000000001</v>
      </c>
      <c r="R530" s="2">
        <v>0.55817000000000005</v>
      </c>
      <c r="S530" s="3">
        <f t="shared" ref="S530" si="553">-LOG10(R530)</f>
        <v>0.25323350927444188</v>
      </c>
      <c r="U530" s="2">
        <v>0.84989999999999999</v>
      </c>
      <c r="V530" s="2">
        <v>13</v>
      </c>
      <c r="W530" s="2">
        <v>0.41078500000000001</v>
      </c>
      <c r="X530" s="1">
        <v>0.99999899999999997</v>
      </c>
      <c r="Y530" s="3">
        <f t="shared" si="531"/>
        <v>4.3429469906312598E-7</v>
      </c>
    </row>
    <row r="531" spans="1:25">
      <c r="A531" s="1">
        <v>529</v>
      </c>
      <c r="B531" s="10" t="s">
        <v>529</v>
      </c>
      <c r="C531" s="2">
        <v>2.5870000000000002</v>
      </c>
      <c r="D531" s="2">
        <v>13</v>
      </c>
      <c r="E531" s="2">
        <v>2.2172999999999998E-2</v>
      </c>
      <c r="F531" s="2">
        <v>2.6825000000000002E-2</v>
      </c>
      <c r="G531" s="3">
        <f t="shared" si="528"/>
        <v>1.5714602693620112</v>
      </c>
      <c r="H531" s="3"/>
      <c r="I531" s="2">
        <v>0.16520000000000001</v>
      </c>
      <c r="J531" s="2">
        <v>13</v>
      </c>
      <c r="K531" s="2">
        <v>0.87129299999999998</v>
      </c>
      <c r="L531" s="2">
        <v>0.87723600000000002</v>
      </c>
      <c r="M531" s="3">
        <f t="shared" si="529"/>
        <v>5.6883554057285068E-2</v>
      </c>
      <c r="N531" s="3"/>
      <c r="O531" s="2">
        <v>0.44259999999999999</v>
      </c>
      <c r="P531" s="2">
        <v>13</v>
      </c>
      <c r="Q531" s="2">
        <v>0.66530999999999996</v>
      </c>
      <c r="R531" s="2">
        <v>0.74146000000000001</v>
      </c>
      <c r="S531" s="3">
        <f t="shared" ref="S531" si="554">-LOG10(R531)</f>
        <v>0.12991227315596429</v>
      </c>
      <c r="U531" s="2">
        <v>0.10829999999999999</v>
      </c>
      <c r="V531" s="2">
        <v>13</v>
      </c>
      <c r="W531" s="2">
        <v>0.91539400000000004</v>
      </c>
      <c r="X531" s="1">
        <v>0.99999899999999997</v>
      </c>
      <c r="Y531" s="3">
        <f t="shared" si="531"/>
        <v>4.3429469906312598E-7</v>
      </c>
    </row>
    <row r="532" spans="1:25">
      <c r="A532" s="1">
        <v>530</v>
      </c>
      <c r="B532" s="10" t="s">
        <v>530</v>
      </c>
      <c r="C532" s="2">
        <v>2.1819999999999999</v>
      </c>
      <c r="D532" s="2">
        <v>13</v>
      </c>
      <c r="E532" s="2">
        <v>2.2554999999999999E-2</v>
      </c>
      <c r="F532" s="2">
        <v>2.7154000000000001E-2</v>
      </c>
      <c r="G532" s="3">
        <f t="shared" si="528"/>
        <v>1.5661661863340193</v>
      </c>
      <c r="H532" s="3"/>
      <c r="I532" s="2">
        <v>2.56</v>
      </c>
      <c r="J532" s="2">
        <v>13</v>
      </c>
      <c r="K532" s="2">
        <v>2.3719E-2</v>
      </c>
      <c r="L532" s="2">
        <v>0.14433799999999999</v>
      </c>
      <c r="M532" s="3">
        <f t="shared" si="529"/>
        <v>0.84061931673937829</v>
      </c>
      <c r="N532" s="3"/>
      <c r="O532" s="2">
        <v>0.65280000000000005</v>
      </c>
      <c r="P532" s="2">
        <v>13</v>
      </c>
      <c r="Q532" s="2">
        <v>0.52524700000000002</v>
      </c>
      <c r="R532" s="2">
        <v>0.65215299999999998</v>
      </c>
      <c r="S532" s="3">
        <f t="shared" ref="S532" si="555">-LOG10(R532)</f>
        <v>0.18565050356158902</v>
      </c>
      <c r="U532" s="2">
        <v>0.54390000000000005</v>
      </c>
      <c r="V532" s="2">
        <v>13</v>
      </c>
      <c r="W532" s="2">
        <v>0.59568500000000002</v>
      </c>
      <c r="X532" s="1">
        <v>0.99999899999999997</v>
      </c>
      <c r="Y532" s="3">
        <f t="shared" si="531"/>
        <v>4.3429469906312598E-7</v>
      </c>
    </row>
    <row r="533" spans="1:25">
      <c r="A533" s="1">
        <v>531</v>
      </c>
      <c r="B533" s="10" t="s">
        <v>531</v>
      </c>
      <c r="C533" s="2">
        <v>2.2280000000000002</v>
      </c>
      <c r="D533" s="2">
        <v>13</v>
      </c>
      <c r="E533" s="2">
        <v>4.8043000000000002E-2</v>
      </c>
      <c r="F533" s="2">
        <v>5.2762000000000003E-2</v>
      </c>
      <c r="G533" s="3">
        <f t="shared" si="528"/>
        <v>1.2776787504171583</v>
      </c>
      <c r="H533" s="3"/>
      <c r="I533" s="2">
        <v>2.2029999999999998</v>
      </c>
      <c r="J533" s="2">
        <v>13</v>
      </c>
      <c r="K533" s="2">
        <v>4.6247999999999997E-2</v>
      </c>
      <c r="L533" s="2">
        <v>0.15747700000000001</v>
      </c>
      <c r="M533" s="3">
        <f t="shared" si="529"/>
        <v>0.80278286728703951</v>
      </c>
      <c r="N533" s="3"/>
      <c r="O533" s="2">
        <v>0.98880000000000001</v>
      </c>
      <c r="P533" s="2">
        <v>13</v>
      </c>
      <c r="Q533" s="2">
        <v>0.34079300000000001</v>
      </c>
      <c r="R533" s="2">
        <v>0.57715799999999995</v>
      </c>
      <c r="S533" s="3">
        <f t="shared" ref="S533" si="556">-LOG10(R533)</f>
        <v>0.23870528019791801</v>
      </c>
      <c r="U533" s="2">
        <v>5.8889999999999998E-2</v>
      </c>
      <c r="V533" s="2">
        <v>13</v>
      </c>
      <c r="W533" s="2">
        <v>0.95393300000000003</v>
      </c>
      <c r="X533" s="1">
        <v>0.99999899999999997</v>
      </c>
      <c r="Y533" s="3">
        <f t="shared" si="531"/>
        <v>4.3429469906312598E-7</v>
      </c>
    </row>
    <row r="534" spans="1:25">
      <c r="A534" s="1">
        <v>532</v>
      </c>
      <c r="B534" s="10" t="s">
        <v>532</v>
      </c>
      <c r="C534" s="2">
        <v>1.9650000000000001</v>
      </c>
      <c r="D534" s="2">
        <v>13</v>
      </c>
      <c r="E534" s="2">
        <v>4.4174999999999999E-2</v>
      </c>
      <c r="F534" s="2">
        <v>4.8877999999999998E-2</v>
      </c>
      <c r="G534" s="3">
        <f t="shared" si="528"/>
        <v>1.3108865729523704</v>
      </c>
      <c r="H534" s="3"/>
      <c r="I534" s="2">
        <v>1.464</v>
      </c>
      <c r="J534" s="2">
        <v>13</v>
      </c>
      <c r="K534" s="2">
        <v>0.16697500000000001</v>
      </c>
      <c r="L534" s="2">
        <v>0.23489099999999999</v>
      </c>
      <c r="M534" s="3">
        <f t="shared" si="529"/>
        <v>0.62913362317649124</v>
      </c>
      <c r="N534" s="3"/>
      <c r="O534" s="2">
        <v>0.56859999999999999</v>
      </c>
      <c r="P534" s="2">
        <v>13</v>
      </c>
      <c r="Q534" s="2">
        <v>0.57929200000000003</v>
      </c>
      <c r="R534" s="2">
        <v>0.683693</v>
      </c>
      <c r="S534" s="3">
        <f t="shared" ref="S534" si="557">-LOG10(R534)</f>
        <v>0.16513886660710858</v>
      </c>
      <c r="U534" s="2">
        <v>0.86009999999999998</v>
      </c>
      <c r="V534" s="2">
        <v>13</v>
      </c>
      <c r="W534" s="2">
        <v>0.40531899999999998</v>
      </c>
      <c r="X534" s="1">
        <v>0.99999899999999997</v>
      </c>
      <c r="Y534" s="3">
        <f t="shared" si="531"/>
        <v>4.3429469906312598E-7</v>
      </c>
    </row>
    <row r="535" spans="1:25">
      <c r="A535" s="1">
        <v>533</v>
      </c>
      <c r="B535" s="10" t="s">
        <v>533</v>
      </c>
      <c r="C535" s="2">
        <v>2.4460000000000002</v>
      </c>
      <c r="D535" s="2">
        <v>13</v>
      </c>
      <c r="E535" s="2">
        <v>7.1125999999999995E-2</v>
      </c>
      <c r="F535" s="2">
        <v>7.5526999999999997E-2</v>
      </c>
      <c r="G535" s="3">
        <f t="shared" si="528"/>
        <v>1.1218977655255415</v>
      </c>
      <c r="H535" s="3"/>
      <c r="I535" s="2">
        <v>2.1560000000000001</v>
      </c>
      <c r="J535" s="2">
        <v>13</v>
      </c>
      <c r="K535" s="2">
        <v>5.0423999999999997E-2</v>
      </c>
      <c r="L535" s="2">
        <v>0.158332</v>
      </c>
      <c r="M535" s="3">
        <f t="shared" si="529"/>
        <v>0.80043130232688442</v>
      </c>
      <c r="N535" s="3"/>
      <c r="O535" s="2">
        <v>0.36470000000000002</v>
      </c>
      <c r="P535" s="2">
        <v>13</v>
      </c>
      <c r="Q535" s="2">
        <v>0.72118700000000002</v>
      </c>
      <c r="R535" s="2">
        <v>0.77491699999999997</v>
      </c>
      <c r="S535" s="3">
        <f t="shared" ref="S535" si="558">-LOG10(R535)</f>
        <v>0.11074481152254731</v>
      </c>
      <c r="U535" s="2">
        <v>0.62939999999999996</v>
      </c>
      <c r="V535" s="2">
        <v>13</v>
      </c>
      <c r="W535" s="2">
        <v>0.54001399999999999</v>
      </c>
      <c r="X535" s="1">
        <v>0.99999899999999997</v>
      </c>
      <c r="Y535" s="3">
        <f t="shared" si="531"/>
        <v>4.3429469906312598E-7</v>
      </c>
    </row>
    <row r="536" spans="1:25">
      <c r="A536" s="1">
        <v>534</v>
      </c>
      <c r="B536" s="10" t="s">
        <v>534</v>
      </c>
      <c r="C536" s="2">
        <v>2.323</v>
      </c>
      <c r="D536" s="2">
        <v>13</v>
      </c>
      <c r="E536" s="2">
        <v>2.9420999999999999E-2</v>
      </c>
      <c r="F536" s="2">
        <v>3.4139000000000003E-2</v>
      </c>
      <c r="G536" s="3">
        <f t="shared" si="528"/>
        <v>1.4667492043941768</v>
      </c>
      <c r="H536" s="3"/>
      <c r="I536" s="2">
        <v>2.8929999999999998</v>
      </c>
      <c r="J536" s="2">
        <v>13</v>
      </c>
      <c r="K536" s="2">
        <v>1.2583E-2</v>
      </c>
      <c r="L536" s="2">
        <v>0.13694500000000001</v>
      </c>
      <c r="M536" s="3">
        <f t="shared" si="529"/>
        <v>0.86345381964989099</v>
      </c>
      <c r="N536" s="3"/>
      <c r="O536" s="2">
        <v>0.2014</v>
      </c>
      <c r="P536" s="2">
        <v>13</v>
      </c>
      <c r="Q536" s="2">
        <v>0.84350199999999997</v>
      </c>
      <c r="R536" s="2">
        <v>0.87421800000000005</v>
      </c>
      <c r="S536" s="3">
        <f t="shared" ref="S536" si="559">-LOG10(R536)</f>
        <v>5.8380255704756426E-2</v>
      </c>
      <c r="U536" s="2">
        <v>0.57430000000000003</v>
      </c>
      <c r="V536" s="2">
        <v>13</v>
      </c>
      <c r="W536" s="2">
        <v>0.57558299999999996</v>
      </c>
      <c r="X536" s="1">
        <v>0.99999899999999997</v>
      </c>
      <c r="Y536" s="3">
        <f t="shared" si="531"/>
        <v>4.3429469906312598E-7</v>
      </c>
    </row>
    <row r="537" spans="1:25">
      <c r="A537" s="1">
        <v>535</v>
      </c>
      <c r="B537" s="10" t="s">
        <v>535</v>
      </c>
      <c r="C537" s="2">
        <v>1.4330000000000001</v>
      </c>
      <c r="D537" s="2">
        <v>13</v>
      </c>
      <c r="E537" s="2">
        <v>3.7072000000000001E-2</v>
      </c>
      <c r="F537" s="2">
        <v>4.1706E-2</v>
      </c>
      <c r="G537" s="3">
        <f t="shared" si="528"/>
        <v>1.3798014611067184</v>
      </c>
      <c r="H537" s="3"/>
      <c r="I537" s="2">
        <v>1.9279999999999999</v>
      </c>
      <c r="J537" s="2">
        <v>13</v>
      </c>
      <c r="K537" s="2">
        <v>7.6005000000000003E-2</v>
      </c>
      <c r="L537" s="2">
        <v>0.167376</v>
      </c>
      <c r="M537" s="3">
        <f t="shared" si="529"/>
        <v>0.77630681524843625</v>
      </c>
      <c r="N537" s="3"/>
      <c r="O537" s="2">
        <v>6.4000000000000001E-2</v>
      </c>
      <c r="P537" s="2">
        <v>13</v>
      </c>
      <c r="Q537" s="2">
        <v>0.94994500000000004</v>
      </c>
      <c r="R537" s="2">
        <v>0.96267800000000003</v>
      </c>
      <c r="S537" s="3">
        <f t="shared" ref="S537" si="560">-LOG10(R537)</f>
        <v>1.6518952966982539E-2</v>
      </c>
      <c r="U537" s="2">
        <v>0.57579999999999998</v>
      </c>
      <c r="V537" s="2">
        <v>13</v>
      </c>
      <c r="W537" s="2">
        <v>0.57459000000000005</v>
      </c>
      <c r="X537" s="1">
        <v>0.99999899999999997</v>
      </c>
      <c r="Y537" s="3">
        <f t="shared" si="531"/>
        <v>4.3429469906312598E-7</v>
      </c>
    </row>
    <row r="538" spans="1:25">
      <c r="A538" s="1">
        <v>536</v>
      </c>
      <c r="B538" s="10" t="s">
        <v>536</v>
      </c>
      <c r="C538" s="2">
        <v>1.9239999999999999</v>
      </c>
      <c r="D538" s="2">
        <v>13</v>
      </c>
      <c r="E538" s="2">
        <v>0.17541999999999999</v>
      </c>
      <c r="F538" s="2">
        <v>0.17832000000000001</v>
      </c>
      <c r="G538" s="3">
        <f t="shared" si="528"/>
        <v>0.74879994452781862</v>
      </c>
      <c r="H538" s="3"/>
      <c r="I538" s="2">
        <v>1.099</v>
      </c>
      <c r="J538" s="2">
        <v>13</v>
      </c>
      <c r="K538" s="2">
        <v>0.291601</v>
      </c>
      <c r="L538" s="2">
        <v>0.358072</v>
      </c>
      <c r="M538" s="3">
        <f t="shared" si="529"/>
        <v>0.4460296379965461</v>
      </c>
      <c r="N538" s="3"/>
      <c r="O538" s="2">
        <v>0.15029999999999999</v>
      </c>
      <c r="P538" s="2">
        <v>13</v>
      </c>
      <c r="Q538" s="2">
        <v>0.88282300000000002</v>
      </c>
      <c r="R538" s="2">
        <v>0.904833</v>
      </c>
      <c r="S538" s="3">
        <f t="shared" ref="S538" si="561">-LOG10(R538)</f>
        <v>4.343156871859262E-2</v>
      </c>
      <c r="U538" s="2">
        <v>0.34949999999999998</v>
      </c>
      <c r="V538" s="2">
        <v>13</v>
      </c>
      <c r="W538" s="2">
        <v>0.73231500000000005</v>
      </c>
      <c r="X538" s="1">
        <v>0.99999899999999997</v>
      </c>
      <c r="Y538" s="3">
        <f t="shared" si="531"/>
        <v>4.3429469906312598E-7</v>
      </c>
    </row>
    <row r="539" spans="1:25">
      <c r="A539" s="1">
        <v>537</v>
      </c>
      <c r="B539" s="10" t="s">
        <v>537</v>
      </c>
      <c r="C539" s="2">
        <v>2.383</v>
      </c>
      <c r="D539" s="2">
        <v>13</v>
      </c>
      <c r="E539" s="2">
        <v>7.6480999999999993E-2</v>
      </c>
      <c r="F539" s="2">
        <v>8.0759999999999998E-2</v>
      </c>
      <c r="G539" s="3">
        <f t="shared" si="528"/>
        <v>1.0928036897283984</v>
      </c>
      <c r="H539" s="3"/>
      <c r="I539" s="2">
        <v>1.677</v>
      </c>
      <c r="J539" s="2">
        <v>13</v>
      </c>
      <c r="K539" s="2">
        <v>0.11733</v>
      </c>
      <c r="L539" s="2">
        <v>0.19611400000000001</v>
      </c>
      <c r="M539" s="3">
        <f t="shared" si="529"/>
        <v>0.70749140222349349</v>
      </c>
      <c r="N539" s="3"/>
      <c r="O539" s="2">
        <v>0.6603</v>
      </c>
      <c r="P539" s="2">
        <v>13</v>
      </c>
      <c r="Q539" s="2">
        <v>0.520621</v>
      </c>
      <c r="R539" s="2">
        <v>0.65215299999999998</v>
      </c>
      <c r="S539" s="3">
        <f t="shared" ref="S539" si="562">-LOG10(R539)</f>
        <v>0.18565050356158902</v>
      </c>
      <c r="U539" s="2">
        <v>0.49880000000000002</v>
      </c>
      <c r="V539" s="2">
        <v>13</v>
      </c>
      <c r="W539" s="2">
        <v>0.62624100000000005</v>
      </c>
      <c r="X539" s="1">
        <v>0.99999899999999997</v>
      </c>
      <c r="Y539" s="3">
        <f t="shared" si="531"/>
        <v>4.3429469906312598E-7</v>
      </c>
    </row>
    <row r="540" spans="1:25">
      <c r="A540" s="1">
        <v>538</v>
      </c>
      <c r="B540" s="10" t="s">
        <v>538</v>
      </c>
      <c r="C540" s="2">
        <v>2.911</v>
      </c>
      <c r="D540" s="2">
        <v>13</v>
      </c>
      <c r="E540" s="2">
        <v>3.3100999999999998E-2</v>
      </c>
      <c r="F540" s="2">
        <v>3.7872999999999997E-2</v>
      </c>
      <c r="G540" s="3">
        <f t="shared" si="528"/>
        <v>1.4216702921371014</v>
      </c>
      <c r="H540" s="3"/>
      <c r="I540" s="2">
        <v>1.25</v>
      </c>
      <c r="J540" s="2">
        <v>13</v>
      </c>
      <c r="K540" s="2">
        <v>0.233461</v>
      </c>
      <c r="L540" s="2">
        <v>0.30333500000000002</v>
      </c>
      <c r="M540" s="3">
        <f t="shared" si="529"/>
        <v>0.5180774761717073</v>
      </c>
      <c r="N540" s="3"/>
      <c r="O540" s="2">
        <v>0.36409999999999998</v>
      </c>
      <c r="P540" s="2">
        <v>13</v>
      </c>
      <c r="Q540" s="2">
        <v>0.72166699999999995</v>
      </c>
      <c r="R540" s="2">
        <v>0.77491699999999997</v>
      </c>
      <c r="S540" s="3">
        <f t="shared" ref="S540" si="563">-LOG10(R540)</f>
        <v>0.11074481152254731</v>
      </c>
      <c r="U540" s="2">
        <v>0.85719999999999996</v>
      </c>
      <c r="V540" s="2">
        <v>13</v>
      </c>
      <c r="W540" s="2">
        <v>0.40684999999999999</v>
      </c>
      <c r="X540" s="1">
        <v>0.99999899999999997</v>
      </c>
      <c r="Y540" s="3">
        <f t="shared" si="531"/>
        <v>4.3429469906312598E-7</v>
      </c>
    </row>
    <row r="541" spans="1:25">
      <c r="A541" s="1">
        <v>539</v>
      </c>
      <c r="B541" s="10" t="s">
        <v>539</v>
      </c>
      <c r="C541" s="2">
        <v>3.028</v>
      </c>
      <c r="D541" s="2">
        <v>13</v>
      </c>
      <c r="E541" s="2">
        <v>1.2156E-2</v>
      </c>
      <c r="F541" s="2">
        <v>1.6589E-2</v>
      </c>
      <c r="G541" s="3">
        <f t="shared" si="528"/>
        <v>1.7801797928527625</v>
      </c>
      <c r="H541" s="3"/>
      <c r="I541" s="2">
        <v>2.0750000000000002</v>
      </c>
      <c r="J541" s="2">
        <v>13</v>
      </c>
      <c r="K541" s="2">
        <v>5.8366000000000001E-2</v>
      </c>
      <c r="L541" s="2">
        <v>0.162219</v>
      </c>
      <c r="M541" s="3">
        <f t="shared" si="529"/>
        <v>0.78989828013780528</v>
      </c>
      <c r="N541" s="3"/>
      <c r="O541" s="2">
        <v>0.39710000000000001</v>
      </c>
      <c r="P541" s="2">
        <v>13</v>
      </c>
      <c r="Q541" s="2">
        <v>0.697712</v>
      </c>
      <c r="R541" s="2">
        <v>0.76263999999999998</v>
      </c>
      <c r="S541" s="3">
        <f t="shared" ref="S541" si="564">-LOG10(R541)</f>
        <v>0.11768041998590106</v>
      </c>
      <c r="U541" s="2">
        <v>0.95489999999999997</v>
      </c>
      <c r="V541" s="2">
        <v>13</v>
      </c>
      <c r="W541" s="2">
        <v>0.35706700000000002</v>
      </c>
      <c r="X541" s="1">
        <v>0.99999899999999997</v>
      </c>
      <c r="Y541" s="3">
        <f t="shared" si="531"/>
        <v>4.3429469906312598E-7</v>
      </c>
    </row>
    <row r="542" spans="1:25">
      <c r="A542" s="1">
        <v>540</v>
      </c>
      <c r="B542" s="10" t="s">
        <v>540</v>
      </c>
      <c r="C542" s="2">
        <v>2.589</v>
      </c>
      <c r="D542" s="2">
        <v>13</v>
      </c>
      <c r="E542" s="2">
        <v>9.7029999999999998E-3</v>
      </c>
      <c r="F542" s="2">
        <v>1.3986E-2</v>
      </c>
      <c r="G542" s="3">
        <f t="shared" si="528"/>
        <v>1.8543064760957797</v>
      </c>
      <c r="H542" s="3"/>
      <c r="I542" s="2">
        <v>2.0070000000000001</v>
      </c>
      <c r="J542" s="2">
        <v>13</v>
      </c>
      <c r="K542" s="2">
        <v>6.6007999999999997E-2</v>
      </c>
      <c r="L542" s="2">
        <v>0.163302</v>
      </c>
      <c r="M542" s="3">
        <f t="shared" si="529"/>
        <v>0.78700849631878267</v>
      </c>
      <c r="N542" s="3"/>
      <c r="O542" s="2">
        <v>0.26929999999999998</v>
      </c>
      <c r="P542" s="2">
        <v>13</v>
      </c>
      <c r="Q542" s="2">
        <v>0.79195000000000004</v>
      </c>
      <c r="R542" s="2">
        <v>0.82911000000000001</v>
      </c>
      <c r="S542" s="3">
        <f t="shared" ref="S542" si="565">-LOG10(R542)</f>
        <v>8.1387846743055062E-2</v>
      </c>
      <c r="U542" s="2">
        <v>0.62939999999999996</v>
      </c>
      <c r="V542" s="2">
        <v>13</v>
      </c>
      <c r="W542" s="2">
        <v>0.53999799999999998</v>
      </c>
      <c r="X542" s="1">
        <v>0.99999899999999997</v>
      </c>
      <c r="Y542" s="3">
        <f t="shared" si="531"/>
        <v>4.3429469906312598E-7</v>
      </c>
    </row>
    <row r="543" spans="1:25">
      <c r="A543" s="1">
        <v>541</v>
      </c>
      <c r="B543" s="10" t="s">
        <v>541</v>
      </c>
      <c r="C543" s="2">
        <v>2.1469999999999998</v>
      </c>
      <c r="D543" s="2">
        <v>13</v>
      </c>
      <c r="E543" s="2">
        <v>2.2454000000000002E-2</v>
      </c>
      <c r="F543" s="2">
        <v>2.7077E-2</v>
      </c>
      <c r="G543" s="3">
        <f t="shared" si="528"/>
        <v>1.5673994550393164</v>
      </c>
      <c r="H543" s="3"/>
      <c r="I543" s="2">
        <v>2.1779999999999999</v>
      </c>
      <c r="J543" s="2">
        <v>13</v>
      </c>
      <c r="K543" s="2">
        <v>4.8394E-2</v>
      </c>
      <c r="L543" s="2">
        <v>0.15747700000000001</v>
      </c>
      <c r="M543" s="3">
        <f t="shared" si="529"/>
        <v>0.80278286728703951</v>
      </c>
      <c r="N543" s="3"/>
      <c r="O543" s="2">
        <v>0.32440000000000002</v>
      </c>
      <c r="P543" s="2">
        <v>13</v>
      </c>
      <c r="Q543" s="2">
        <v>0.75079899999999999</v>
      </c>
      <c r="R543" s="2">
        <v>0.79370200000000002</v>
      </c>
      <c r="S543" s="3">
        <f t="shared" ref="S543" si="566">-LOG10(R543)</f>
        <v>0.10034252534149875</v>
      </c>
      <c r="U543" s="2">
        <v>0.84609999999999996</v>
      </c>
      <c r="V543" s="2">
        <v>13</v>
      </c>
      <c r="W543" s="2">
        <v>0.412804</v>
      </c>
      <c r="X543" s="1">
        <v>0.99999899999999997</v>
      </c>
      <c r="Y543" s="3">
        <f t="shared" si="531"/>
        <v>4.3429469906312598E-7</v>
      </c>
    </row>
    <row r="544" spans="1:25">
      <c r="A544" s="1">
        <v>542</v>
      </c>
      <c r="B544" s="10" t="s">
        <v>542</v>
      </c>
      <c r="C544" s="2">
        <v>2.13</v>
      </c>
      <c r="D544" s="2">
        <v>13</v>
      </c>
      <c r="E544" s="2">
        <v>5.1214999999999997E-2</v>
      </c>
      <c r="F544" s="2">
        <v>5.5995000000000003E-2</v>
      </c>
      <c r="G544" s="3">
        <f t="shared" si="528"/>
        <v>1.2518507510180141</v>
      </c>
      <c r="H544" s="3"/>
      <c r="I544" s="2">
        <v>1.6339999999999999</v>
      </c>
      <c r="J544" s="2">
        <v>13</v>
      </c>
      <c r="K544" s="2">
        <v>0.12631400000000001</v>
      </c>
      <c r="L544" s="2">
        <v>0.20177400000000001</v>
      </c>
      <c r="M544" s="3">
        <f t="shared" si="529"/>
        <v>0.69513479639446474</v>
      </c>
      <c r="N544" s="3"/>
      <c r="O544" s="2">
        <v>0.57579999999999998</v>
      </c>
      <c r="P544" s="2">
        <v>13</v>
      </c>
      <c r="Q544" s="2">
        <v>0.57455100000000003</v>
      </c>
      <c r="R544" s="2">
        <v>0.68026900000000001</v>
      </c>
      <c r="S544" s="3">
        <f t="shared" ref="S544" si="567">-LOG10(R544)</f>
        <v>0.16731931947849349</v>
      </c>
      <c r="U544" s="2">
        <v>0.77249999999999996</v>
      </c>
      <c r="V544" s="2">
        <v>13</v>
      </c>
      <c r="W544" s="2">
        <v>0.453648</v>
      </c>
      <c r="X544" s="1">
        <v>0.99999899999999997</v>
      </c>
      <c r="Y544" s="3">
        <f t="shared" si="531"/>
        <v>4.3429469906312598E-7</v>
      </c>
    </row>
    <row r="545" spans="1:25">
      <c r="A545" s="1">
        <v>543</v>
      </c>
      <c r="B545" s="10" t="s">
        <v>543</v>
      </c>
      <c r="C545" s="2">
        <v>1.73</v>
      </c>
      <c r="D545" s="2">
        <v>13</v>
      </c>
      <c r="E545" s="2">
        <v>5.2810000000000003E-2</v>
      </c>
      <c r="F545" s="2">
        <v>5.7568000000000001E-2</v>
      </c>
      <c r="G545" s="3">
        <f t="shared" si="528"/>
        <v>1.2398188583345426</v>
      </c>
      <c r="H545" s="3"/>
      <c r="I545" s="2">
        <v>2.0550000000000002</v>
      </c>
      <c r="J545" s="2">
        <v>13</v>
      </c>
      <c r="K545" s="2">
        <v>6.0539000000000003E-2</v>
      </c>
      <c r="L545" s="2">
        <v>0.162219</v>
      </c>
      <c r="M545" s="3">
        <f t="shared" si="529"/>
        <v>0.78989828013780528</v>
      </c>
      <c r="N545" s="3"/>
      <c r="O545" s="2">
        <v>5.79E-2</v>
      </c>
      <c r="P545" s="2">
        <v>13</v>
      </c>
      <c r="Q545" s="2">
        <v>0.95470600000000005</v>
      </c>
      <c r="R545" s="2">
        <v>0.96514</v>
      </c>
      <c r="S545" s="3">
        <f t="shared" ref="S545" si="568">-LOG10(R545)</f>
        <v>1.540968477284863E-2</v>
      </c>
      <c r="U545" s="2">
        <v>0.79859999999999998</v>
      </c>
      <c r="V545" s="2">
        <v>13</v>
      </c>
      <c r="W545" s="2">
        <v>0.438884</v>
      </c>
      <c r="X545" s="1">
        <v>0.99999899999999997</v>
      </c>
      <c r="Y545" s="3">
        <f t="shared" si="531"/>
        <v>4.3429469906312598E-7</v>
      </c>
    </row>
    <row r="546" spans="1:25">
      <c r="A546" s="1">
        <v>544</v>
      </c>
      <c r="B546" s="10" t="s">
        <v>544</v>
      </c>
      <c r="C546" s="2">
        <v>1.7</v>
      </c>
      <c r="D546" s="2">
        <v>13</v>
      </c>
      <c r="E546" s="2">
        <v>0.107297</v>
      </c>
      <c r="F546" s="2">
        <v>0.111843</v>
      </c>
      <c r="G546" s="3">
        <f t="shared" si="528"/>
        <v>0.95139119222454072</v>
      </c>
      <c r="H546" s="3"/>
      <c r="I546" s="2">
        <v>0.68730000000000002</v>
      </c>
      <c r="J546" s="2">
        <v>13</v>
      </c>
      <c r="K546" s="2">
        <v>0.50397000000000003</v>
      </c>
      <c r="L546" s="2">
        <v>0.54375799999999996</v>
      </c>
      <c r="M546" s="3">
        <f t="shared" si="529"/>
        <v>0.26459434046434627</v>
      </c>
      <c r="N546" s="3"/>
      <c r="O546" s="2">
        <v>1.7609999999999999</v>
      </c>
      <c r="P546" s="2">
        <v>13</v>
      </c>
      <c r="Q546" s="2">
        <v>0.10166799999999999</v>
      </c>
      <c r="R546" s="2">
        <v>0.55817000000000005</v>
      </c>
      <c r="S546" s="3">
        <f t="shared" ref="S546" si="569">-LOG10(R546)</f>
        <v>0.25323350927444188</v>
      </c>
      <c r="U546" s="2">
        <v>0.76859999999999995</v>
      </c>
      <c r="V546" s="2">
        <v>13</v>
      </c>
      <c r="W546" s="2">
        <v>0.45586700000000002</v>
      </c>
      <c r="X546" s="1">
        <v>0.99999899999999997</v>
      </c>
      <c r="Y546" s="3">
        <f t="shared" si="531"/>
        <v>4.3429469906312598E-7</v>
      </c>
    </row>
    <row r="547" spans="1:25">
      <c r="A547" s="1">
        <v>545</v>
      </c>
      <c r="B547" s="10" t="s">
        <v>545</v>
      </c>
      <c r="C547" s="2">
        <v>2.1059999999999999</v>
      </c>
      <c r="D547" s="2">
        <v>13</v>
      </c>
      <c r="E547" s="2">
        <v>0.11283899999999999</v>
      </c>
      <c r="F547" s="2">
        <v>0.117289</v>
      </c>
      <c r="G547" s="3">
        <f t="shared" si="528"/>
        <v>0.93074271647195295</v>
      </c>
      <c r="H547" s="3"/>
      <c r="I547" s="2">
        <v>0.60370000000000001</v>
      </c>
      <c r="J547" s="2">
        <v>13</v>
      </c>
      <c r="K547" s="2">
        <v>0.55641700000000005</v>
      </c>
      <c r="L547" s="2">
        <v>0.58999400000000002</v>
      </c>
      <c r="M547" s="3">
        <f t="shared" si="529"/>
        <v>0.22915240493436626</v>
      </c>
      <c r="N547" s="3"/>
      <c r="O547" s="2">
        <v>2.5019999999999998</v>
      </c>
      <c r="P547" s="2">
        <v>13</v>
      </c>
      <c r="Q547" s="2">
        <v>2.6464999999999999E-2</v>
      </c>
      <c r="R547" s="2">
        <v>0.55817000000000005</v>
      </c>
      <c r="S547" s="3">
        <f t="shared" ref="S547" si="570">-LOG10(R547)</f>
        <v>0.25323350927444188</v>
      </c>
      <c r="U547" s="2">
        <v>1.2070000000000001</v>
      </c>
      <c r="V547" s="2">
        <v>13</v>
      </c>
      <c r="W547" s="2">
        <v>0.24890599999999999</v>
      </c>
      <c r="X547" s="1">
        <v>0.99999899999999997</v>
      </c>
      <c r="Y547" s="3">
        <f t="shared" si="531"/>
        <v>4.3429469906312598E-7</v>
      </c>
    </row>
    <row r="548" spans="1:25">
      <c r="A548" s="1">
        <v>546</v>
      </c>
      <c r="B548" s="10" t="s">
        <v>546</v>
      </c>
      <c r="C548" s="2">
        <v>1.67</v>
      </c>
      <c r="D548" s="2">
        <v>13</v>
      </c>
      <c r="E548" s="2">
        <v>5.5183999999999997E-2</v>
      </c>
      <c r="F548" s="2">
        <v>5.9721000000000003E-2</v>
      </c>
      <c r="G548" s="3">
        <f t="shared" si="528"/>
        <v>1.2238729288297006</v>
      </c>
      <c r="H548" s="3"/>
      <c r="I548" s="2">
        <v>0.57010000000000005</v>
      </c>
      <c r="J548" s="2">
        <v>13</v>
      </c>
      <c r="K548" s="2">
        <v>0.57833000000000001</v>
      </c>
      <c r="L548" s="2">
        <v>0.60798799999999997</v>
      </c>
      <c r="M548" s="3">
        <f t="shared" si="529"/>
        <v>0.21610499241347089</v>
      </c>
      <c r="N548" s="3"/>
      <c r="O548" s="2">
        <v>1.6870000000000001</v>
      </c>
      <c r="P548" s="2">
        <v>13</v>
      </c>
      <c r="Q548" s="2">
        <v>0.115408</v>
      </c>
      <c r="R548" s="2">
        <v>0.55817000000000005</v>
      </c>
      <c r="S548" s="3">
        <f t="shared" ref="S548" si="571">-LOG10(R548)</f>
        <v>0.25323350927444188</v>
      </c>
      <c r="U548" s="2">
        <v>0.74350000000000005</v>
      </c>
      <c r="V548" s="2">
        <v>13</v>
      </c>
      <c r="W548" s="2">
        <v>0.47037499999999999</v>
      </c>
      <c r="X548" s="1">
        <v>0.99999899999999997</v>
      </c>
      <c r="Y548" s="3">
        <f t="shared" si="531"/>
        <v>4.3429469906312598E-7</v>
      </c>
    </row>
    <row r="549" spans="1:25">
      <c r="A549" s="1">
        <v>547</v>
      </c>
      <c r="B549" s="10" t="s">
        <v>547</v>
      </c>
      <c r="C549" s="2">
        <v>1.55</v>
      </c>
      <c r="D549" s="2">
        <v>13</v>
      </c>
      <c r="E549" s="2">
        <v>0.118783</v>
      </c>
      <c r="F549" s="2">
        <v>0.123293</v>
      </c>
      <c r="G549" s="3">
        <f t="shared" si="528"/>
        <v>0.90906157991417857</v>
      </c>
      <c r="H549" s="3"/>
      <c r="I549" s="2">
        <v>0.70879999999999999</v>
      </c>
      <c r="J549" s="2">
        <v>13</v>
      </c>
      <c r="K549" s="2">
        <v>0.49097600000000002</v>
      </c>
      <c r="L549" s="2">
        <v>0.53129099999999996</v>
      </c>
      <c r="M549" s="3">
        <f t="shared" si="529"/>
        <v>0.27466754091963036</v>
      </c>
      <c r="N549" s="3"/>
      <c r="O549" s="2">
        <v>1.6579999999999999</v>
      </c>
      <c r="P549" s="2">
        <v>13</v>
      </c>
      <c r="Q549" s="2">
        <v>0.121326</v>
      </c>
      <c r="R549" s="2">
        <v>0.55817000000000005</v>
      </c>
      <c r="S549" s="3">
        <f t="shared" ref="S549" si="572">-LOG10(R549)</f>
        <v>0.25323350927444188</v>
      </c>
      <c r="U549" s="2">
        <v>0.70569999999999999</v>
      </c>
      <c r="V549" s="2">
        <v>13</v>
      </c>
      <c r="W549" s="2">
        <v>0.49280400000000002</v>
      </c>
      <c r="X549" s="1">
        <v>0.99999899999999997</v>
      </c>
      <c r="Y549" s="3">
        <f t="shared" si="531"/>
        <v>4.3429469906312598E-7</v>
      </c>
    </row>
    <row r="550" spans="1:25">
      <c r="A550" s="1">
        <v>548</v>
      </c>
      <c r="B550" s="10" t="s">
        <v>548</v>
      </c>
      <c r="C550" s="2">
        <v>2.1680000000000001</v>
      </c>
      <c r="D550" s="2">
        <v>13</v>
      </c>
      <c r="E550" s="2">
        <v>0.14505899999999999</v>
      </c>
      <c r="F550" s="2">
        <v>0.148893</v>
      </c>
      <c r="G550" s="3">
        <f t="shared" si="528"/>
        <v>0.82712571952676517</v>
      </c>
      <c r="H550" s="3"/>
      <c r="I550" s="2">
        <v>0.4834</v>
      </c>
      <c r="J550" s="2">
        <v>13</v>
      </c>
      <c r="K550" s="2">
        <v>0.63682399999999995</v>
      </c>
      <c r="L550" s="2">
        <v>0.65915299999999999</v>
      </c>
      <c r="M550" s="3">
        <f t="shared" si="529"/>
        <v>0.18101376697894928</v>
      </c>
      <c r="N550" s="3"/>
      <c r="O550" s="2">
        <v>0.34089999999999998</v>
      </c>
      <c r="P550" s="2">
        <v>13</v>
      </c>
      <c r="Q550" s="2">
        <v>0.738595</v>
      </c>
      <c r="R550" s="2">
        <v>0.78191699999999997</v>
      </c>
      <c r="S550" s="3">
        <f t="shared" ref="S550" si="573">-LOG10(R550)</f>
        <v>0.10683934458092427</v>
      </c>
      <c r="U550" s="2">
        <v>1.0580000000000001</v>
      </c>
      <c r="V550" s="2">
        <v>13</v>
      </c>
      <c r="W550" s="2">
        <v>0.30952099999999999</v>
      </c>
      <c r="X550" s="1">
        <v>0.99999899999999997</v>
      </c>
      <c r="Y550" s="3">
        <f t="shared" si="531"/>
        <v>4.3429469906312598E-7</v>
      </c>
    </row>
    <row r="551" spans="1:25">
      <c r="A551" s="1">
        <v>549</v>
      </c>
      <c r="B551" s="10" t="s">
        <v>549</v>
      </c>
      <c r="C551" s="2">
        <v>1.169</v>
      </c>
      <c r="D551" s="2">
        <v>13</v>
      </c>
      <c r="E551" s="2">
        <v>4.9342999999999998E-2</v>
      </c>
      <c r="F551" s="2">
        <v>5.4108999999999997E-2</v>
      </c>
      <c r="G551" s="3">
        <f t="shared" si="528"/>
        <v>1.2667304922824436</v>
      </c>
      <c r="H551" s="3"/>
      <c r="I551" s="2">
        <v>2.423</v>
      </c>
      <c r="J551" s="2">
        <v>13</v>
      </c>
      <c r="K551" s="2">
        <v>3.0717999999999999E-2</v>
      </c>
      <c r="L551" s="2">
        <v>0.144395</v>
      </c>
      <c r="M551" s="3">
        <f t="shared" si="529"/>
        <v>0.84044784492430991</v>
      </c>
      <c r="N551" s="3"/>
      <c r="O551" s="2">
        <v>0.79469999999999996</v>
      </c>
      <c r="P551" s="2">
        <v>13</v>
      </c>
      <c r="Q551" s="2">
        <v>0.44103599999999998</v>
      </c>
      <c r="R551" s="2">
        <v>0.60058100000000003</v>
      </c>
      <c r="S551" s="3">
        <f t="shared" ref="S551" si="574">-LOG10(R551)</f>
        <v>0.22142841127403179</v>
      </c>
      <c r="U551" s="2">
        <v>0.2379</v>
      </c>
      <c r="V551" s="2">
        <v>13</v>
      </c>
      <c r="W551" s="2">
        <v>0.81567699999999999</v>
      </c>
      <c r="X551" s="1">
        <v>0.99999899999999997</v>
      </c>
      <c r="Y551" s="3">
        <f t="shared" si="531"/>
        <v>4.3429469906312598E-7</v>
      </c>
    </row>
    <row r="552" spans="1:25">
      <c r="A552" s="1">
        <v>550</v>
      </c>
      <c r="B552" s="10" t="s">
        <v>550</v>
      </c>
      <c r="C552" s="2">
        <v>1.661</v>
      </c>
      <c r="D552" s="2">
        <v>13</v>
      </c>
      <c r="E552" s="2">
        <v>0.26338600000000001</v>
      </c>
      <c r="F552" s="2">
        <v>0.26482099999999997</v>
      </c>
      <c r="G552" s="3">
        <f t="shared" si="528"/>
        <v>0.57704757881504032</v>
      </c>
      <c r="H552" s="3"/>
      <c r="I552" s="2">
        <v>2.2309999999999999</v>
      </c>
      <c r="J552" s="2">
        <v>13</v>
      </c>
      <c r="K552" s="2">
        <v>4.3922999999999997E-2</v>
      </c>
      <c r="L552" s="2">
        <v>0.156805</v>
      </c>
      <c r="M552" s="3">
        <f t="shared" si="529"/>
        <v>0.80464009319629615</v>
      </c>
      <c r="N552" s="3"/>
      <c r="O552" s="2">
        <v>0.35499999999999998</v>
      </c>
      <c r="P552" s="2">
        <v>13</v>
      </c>
      <c r="Q552" s="2">
        <v>0.728267</v>
      </c>
      <c r="R552" s="2">
        <v>0.77863899999999997</v>
      </c>
      <c r="S552" s="3">
        <f t="shared" ref="S552" si="575">-LOG10(R552)</f>
        <v>0.10866384739333868</v>
      </c>
      <c r="U552" s="2">
        <v>1.24</v>
      </c>
      <c r="V552" s="2">
        <v>13</v>
      </c>
      <c r="W552" s="2">
        <v>0.236987</v>
      </c>
      <c r="X552" s="1">
        <v>0.99999899999999997</v>
      </c>
      <c r="Y552" s="3">
        <f t="shared" si="531"/>
        <v>4.3429469906312598E-7</v>
      </c>
    </row>
    <row r="553" spans="1:25">
      <c r="A553" s="1">
        <v>551</v>
      </c>
      <c r="B553" s="10" t="s">
        <v>551</v>
      </c>
      <c r="C553" s="2">
        <v>2.0049999999999999</v>
      </c>
      <c r="D553" s="2">
        <v>13</v>
      </c>
      <c r="E553" s="2">
        <v>0.12066399999999999</v>
      </c>
      <c r="F553" s="2">
        <v>0.124859</v>
      </c>
      <c r="G553" s="3">
        <f t="shared" si="528"/>
        <v>0.90358014767015504</v>
      </c>
      <c r="H553" s="3"/>
      <c r="I553" s="2">
        <v>2.8879999999999999</v>
      </c>
      <c r="J553" s="2">
        <v>13</v>
      </c>
      <c r="K553" s="2">
        <v>1.2694E-2</v>
      </c>
      <c r="L553" s="2">
        <v>0.13694500000000001</v>
      </c>
      <c r="M553" s="3">
        <f t="shared" si="529"/>
        <v>0.86345381964989099</v>
      </c>
      <c r="N553" s="3"/>
      <c r="O553" s="2">
        <v>0.19359999999999999</v>
      </c>
      <c r="P553" s="2">
        <v>13</v>
      </c>
      <c r="Q553" s="2">
        <v>0.84946100000000002</v>
      </c>
      <c r="R553" s="2">
        <v>0.87793399999999999</v>
      </c>
      <c r="S553" s="3">
        <f t="shared" ref="S553" si="576">-LOG10(R553)</f>
        <v>5.653813160322195E-2</v>
      </c>
      <c r="U553" s="2">
        <v>0.59379999999999999</v>
      </c>
      <c r="V553" s="2">
        <v>13</v>
      </c>
      <c r="W553" s="2">
        <v>0.562832</v>
      </c>
      <c r="X553" s="1">
        <v>0.99999899999999997</v>
      </c>
      <c r="Y553" s="3">
        <f t="shared" si="531"/>
        <v>4.3429469906312598E-7</v>
      </c>
    </row>
    <row r="554" spans="1:25">
      <c r="A554" s="1">
        <v>552</v>
      </c>
      <c r="B554" s="10" t="s">
        <v>552</v>
      </c>
      <c r="C554" s="2">
        <v>2.613</v>
      </c>
      <c r="D554" s="2">
        <v>13</v>
      </c>
      <c r="E554" s="2">
        <v>6.6295999999999994E-2</v>
      </c>
      <c r="F554" s="2">
        <v>7.0805000000000007E-2</v>
      </c>
      <c r="G554" s="3">
        <f t="shared" si="528"/>
        <v>1.1499360728789196</v>
      </c>
      <c r="H554" s="3"/>
      <c r="I554" s="2">
        <v>2.6930000000000001</v>
      </c>
      <c r="J554" s="2">
        <v>13</v>
      </c>
      <c r="K554" s="2">
        <v>1.8443999999999999E-2</v>
      </c>
      <c r="L554" s="2">
        <v>0.14433799999999999</v>
      </c>
      <c r="M554" s="3">
        <f t="shared" si="529"/>
        <v>0.84061931673937829</v>
      </c>
      <c r="N554" s="3"/>
      <c r="O554" s="2">
        <v>0.53359999999999996</v>
      </c>
      <c r="P554" s="2">
        <v>13</v>
      </c>
      <c r="Q554" s="2">
        <v>0.60260499999999995</v>
      </c>
      <c r="R554" s="2">
        <v>0.69567599999999996</v>
      </c>
      <c r="S554" s="3">
        <f t="shared" ref="S554" si="577">-LOG10(R554)</f>
        <v>0.15759297903038441</v>
      </c>
      <c r="U554" s="2">
        <v>1.383</v>
      </c>
      <c r="V554" s="2">
        <v>13</v>
      </c>
      <c r="W554" s="2">
        <v>0.19001199999999999</v>
      </c>
      <c r="X554" s="1">
        <v>0.99999899999999997</v>
      </c>
      <c r="Y554" s="3">
        <f t="shared" si="531"/>
        <v>4.3429469906312598E-7</v>
      </c>
    </row>
    <row r="555" spans="1:25">
      <c r="A555" s="1">
        <v>553</v>
      </c>
      <c r="B555" s="10" t="s">
        <v>553</v>
      </c>
      <c r="C555" s="2">
        <v>1.2789999999999999</v>
      </c>
      <c r="D555" s="2">
        <v>13</v>
      </c>
      <c r="E555" s="2">
        <v>2.1467E-2</v>
      </c>
      <c r="F555" s="2">
        <v>2.6100000000000002E-2</v>
      </c>
      <c r="G555" s="3">
        <f t="shared" si="528"/>
        <v>1.5833594926617189</v>
      </c>
      <c r="H555" s="3"/>
      <c r="I555" s="2">
        <v>3.1240000000000001</v>
      </c>
      <c r="J555" s="2">
        <v>13</v>
      </c>
      <c r="K555" s="2">
        <v>8.0610000000000005E-3</v>
      </c>
      <c r="L555" s="2">
        <v>0.13694500000000001</v>
      </c>
      <c r="M555" s="3">
        <f t="shared" si="529"/>
        <v>0.86345381964989099</v>
      </c>
      <c r="N555" s="3"/>
      <c r="O555" s="2">
        <v>0.30309999999999998</v>
      </c>
      <c r="P555" s="2">
        <v>13</v>
      </c>
      <c r="Q555" s="2">
        <v>0.76659299999999997</v>
      </c>
      <c r="R555" s="2">
        <v>0.80579400000000001</v>
      </c>
      <c r="S555" s="3">
        <f t="shared" ref="S555" si="578">-LOG10(R555)</f>
        <v>9.3775970723506921E-2</v>
      </c>
      <c r="U555" s="2">
        <v>1.3640000000000001</v>
      </c>
      <c r="V555" s="2">
        <v>13</v>
      </c>
      <c r="W555" s="2">
        <v>0.19570499999999999</v>
      </c>
      <c r="X555" s="1">
        <v>0.99999899999999997</v>
      </c>
      <c r="Y555" s="3">
        <f t="shared" si="531"/>
        <v>4.3429469906312598E-7</v>
      </c>
    </row>
    <row r="556" spans="1:25">
      <c r="A556" s="1">
        <v>554</v>
      </c>
      <c r="B556" s="10" t="s">
        <v>554</v>
      </c>
      <c r="C556" s="2">
        <v>1.5429999999999999</v>
      </c>
      <c r="D556" s="2">
        <v>13</v>
      </c>
      <c r="E556" s="2">
        <v>0.22318399999999999</v>
      </c>
      <c r="F556" s="2">
        <v>0.22501299999999999</v>
      </c>
      <c r="G556" s="3">
        <f t="shared" si="528"/>
        <v>0.64779239004344058</v>
      </c>
      <c r="H556" s="3"/>
      <c r="I556" s="2">
        <v>2.8359999999999999</v>
      </c>
      <c r="J556" s="2">
        <v>13</v>
      </c>
      <c r="K556" s="2">
        <v>1.4031E-2</v>
      </c>
      <c r="L556" s="2">
        <v>0.13694500000000001</v>
      </c>
      <c r="M556" s="3">
        <f t="shared" si="529"/>
        <v>0.86345381964989099</v>
      </c>
      <c r="N556" s="3"/>
      <c r="O556" s="2">
        <v>0.59240000000000004</v>
      </c>
      <c r="P556" s="2">
        <v>13</v>
      </c>
      <c r="Q556" s="2">
        <v>0.56377500000000003</v>
      </c>
      <c r="R556" s="2">
        <v>0.67072900000000002</v>
      </c>
      <c r="S556" s="3">
        <f t="shared" ref="S556" si="579">-LOG10(R556)</f>
        <v>0.17345291586346487</v>
      </c>
      <c r="U556" s="2">
        <v>1.0049999999999999</v>
      </c>
      <c r="V556" s="2">
        <v>13</v>
      </c>
      <c r="W556" s="2">
        <v>0.33314700000000003</v>
      </c>
      <c r="X556" s="1">
        <v>0.99999899999999997</v>
      </c>
      <c r="Y556" s="3">
        <f t="shared" si="531"/>
        <v>4.3429469906312598E-7</v>
      </c>
    </row>
    <row r="557" spans="1:25">
      <c r="A557" s="1">
        <v>555</v>
      </c>
      <c r="B557" s="10" t="s">
        <v>555</v>
      </c>
      <c r="C557" s="2">
        <v>2.35</v>
      </c>
      <c r="D557" s="2">
        <v>13</v>
      </c>
      <c r="E557" s="2">
        <v>0.14682700000000001</v>
      </c>
      <c r="F557" s="2">
        <v>0.15049799999999999</v>
      </c>
      <c r="G557" s="3">
        <f t="shared" si="528"/>
        <v>0.82246927146372728</v>
      </c>
      <c r="H557" s="3"/>
      <c r="I557" s="2">
        <v>1.905</v>
      </c>
      <c r="J557" s="2">
        <v>13</v>
      </c>
      <c r="K557" s="2">
        <v>7.9168000000000002E-2</v>
      </c>
      <c r="L557" s="2">
        <v>0.16886100000000001</v>
      </c>
      <c r="M557" s="3">
        <f t="shared" si="529"/>
        <v>0.77247064314999525</v>
      </c>
      <c r="N557" s="3"/>
      <c r="O557" s="2">
        <v>0.54330000000000001</v>
      </c>
      <c r="P557" s="2">
        <v>13</v>
      </c>
      <c r="Q557" s="2">
        <v>0.59613799999999995</v>
      </c>
      <c r="R557" s="2">
        <v>0.69335899999999995</v>
      </c>
      <c r="S557" s="3">
        <f t="shared" ref="S557" si="580">-LOG10(R557)</f>
        <v>0.15904184280682987</v>
      </c>
      <c r="U557" s="2">
        <v>0.39639999999999997</v>
      </c>
      <c r="V557" s="2">
        <v>13</v>
      </c>
      <c r="W557" s="2">
        <v>0.69826299999999997</v>
      </c>
      <c r="X557" s="1">
        <v>0.99999899999999997</v>
      </c>
      <c r="Y557" s="3">
        <f t="shared" si="531"/>
        <v>4.3429469906312598E-7</v>
      </c>
    </row>
    <row r="558" spans="1:25">
      <c r="A558" s="1">
        <v>556</v>
      </c>
      <c r="B558" s="10" t="s">
        <v>556</v>
      </c>
      <c r="C558" s="2">
        <v>3.2749999999999999</v>
      </c>
      <c r="D558" s="2">
        <v>13</v>
      </c>
      <c r="E558" s="2">
        <v>3.5250999999999998E-2</v>
      </c>
      <c r="F558" s="2">
        <v>3.9900999999999999E-2</v>
      </c>
      <c r="G558" s="3">
        <f t="shared" si="528"/>
        <v>1.3990162198761664</v>
      </c>
      <c r="H558" s="3"/>
      <c r="I558" s="2">
        <v>3.419</v>
      </c>
      <c r="J558" s="2">
        <v>13</v>
      </c>
      <c r="K558" s="2">
        <v>4.5700000000000003E-3</v>
      </c>
      <c r="L558" s="2">
        <v>0.13694500000000001</v>
      </c>
      <c r="M558" s="3">
        <f t="shared" si="529"/>
        <v>0.86345381964989099</v>
      </c>
      <c r="N558" s="3"/>
      <c r="O558" s="2">
        <v>0.153</v>
      </c>
      <c r="P558" s="2">
        <v>13</v>
      </c>
      <c r="Q558" s="2">
        <v>0.88073800000000002</v>
      </c>
      <c r="R558" s="2">
        <v>0.90394699999999994</v>
      </c>
      <c r="S558" s="3">
        <f t="shared" ref="S558" si="581">-LOG10(R558)</f>
        <v>4.3857032226306034E-2</v>
      </c>
      <c r="U558" s="2">
        <v>0.67849999999999999</v>
      </c>
      <c r="V558" s="2">
        <v>13</v>
      </c>
      <c r="W558" s="2">
        <v>0.50935399999999997</v>
      </c>
      <c r="X558" s="1">
        <v>0.99999899999999997</v>
      </c>
      <c r="Y558" s="3">
        <f t="shared" si="531"/>
        <v>4.3429469906312598E-7</v>
      </c>
    </row>
    <row r="559" spans="1:25">
      <c r="A559" s="1">
        <v>557</v>
      </c>
      <c r="B559" s="10" t="s">
        <v>557</v>
      </c>
      <c r="C559" s="2">
        <v>2.3580000000000001</v>
      </c>
      <c r="D559" s="2">
        <v>13</v>
      </c>
      <c r="E559" s="2">
        <v>6.0260000000000001E-3</v>
      </c>
      <c r="F559" s="2">
        <v>1.0513E-2</v>
      </c>
      <c r="G559" s="3">
        <f t="shared" si="528"/>
        <v>1.9782733355862225</v>
      </c>
      <c r="H559" s="3"/>
      <c r="I559" s="2">
        <v>2.5030000000000001</v>
      </c>
      <c r="J559" s="2">
        <v>13</v>
      </c>
      <c r="K559" s="2">
        <v>2.6453000000000001E-2</v>
      </c>
      <c r="L559" s="2">
        <v>0.14433799999999999</v>
      </c>
      <c r="M559" s="3">
        <f t="shared" si="529"/>
        <v>0.84061931673937829</v>
      </c>
      <c r="N559" s="3"/>
      <c r="O559" s="2">
        <v>0.56189999999999996</v>
      </c>
      <c r="P559" s="2">
        <v>13</v>
      </c>
      <c r="Q559" s="2">
        <v>0.583758</v>
      </c>
      <c r="R559" s="2">
        <v>0.68571000000000004</v>
      </c>
      <c r="S559" s="3">
        <f t="shared" ref="S559" si="582">-LOG10(R559)</f>
        <v>0.16385951698766382</v>
      </c>
      <c r="U559" s="2">
        <v>0.2611</v>
      </c>
      <c r="V559" s="2">
        <v>13</v>
      </c>
      <c r="W559" s="2">
        <v>0.79813199999999995</v>
      </c>
      <c r="X559" s="1">
        <v>0.99999899999999997</v>
      </c>
      <c r="Y559" s="3">
        <f t="shared" si="531"/>
        <v>4.3429469906312598E-7</v>
      </c>
    </row>
    <row r="560" spans="1:25">
      <c r="A560" s="1">
        <v>558</v>
      </c>
      <c r="B560" s="10" t="s">
        <v>558</v>
      </c>
      <c r="C560" s="2">
        <v>2.1019999999999999</v>
      </c>
      <c r="D560" s="2">
        <v>13</v>
      </c>
      <c r="E560" s="2">
        <v>3.2162000000000003E-2</v>
      </c>
      <c r="F560" s="2">
        <v>3.6914000000000002E-2</v>
      </c>
      <c r="G560" s="3">
        <f t="shared" si="528"/>
        <v>1.4328088921166175</v>
      </c>
      <c r="H560" s="3"/>
      <c r="I560" s="2">
        <v>3.28</v>
      </c>
      <c r="J560" s="2">
        <v>13</v>
      </c>
      <c r="K560" s="2">
        <v>5.9779999999999998E-3</v>
      </c>
      <c r="L560" s="2">
        <v>0.13694500000000001</v>
      </c>
      <c r="M560" s="3">
        <f t="shared" si="529"/>
        <v>0.86345381964989099</v>
      </c>
      <c r="N560" s="3"/>
      <c r="O560" s="2">
        <v>0.58160000000000001</v>
      </c>
      <c r="P560" s="2">
        <v>13</v>
      </c>
      <c r="Q560" s="2">
        <v>0.57079000000000002</v>
      </c>
      <c r="R560" s="2">
        <v>0.67798499999999995</v>
      </c>
      <c r="S560" s="3">
        <f t="shared" ref="S560" si="583">-LOG10(R560)</f>
        <v>0.16877991452422245</v>
      </c>
      <c r="U560" s="2">
        <v>0.65429999999999999</v>
      </c>
      <c r="V560" s="2">
        <v>13</v>
      </c>
      <c r="W560" s="2">
        <v>0.524343</v>
      </c>
      <c r="X560" s="1">
        <v>0.99999899999999997</v>
      </c>
      <c r="Y560" s="3">
        <f t="shared" si="531"/>
        <v>4.3429469906312598E-7</v>
      </c>
    </row>
    <row r="561" spans="1:25">
      <c r="A561" s="1">
        <v>559</v>
      </c>
      <c r="B561" s="10" t="s">
        <v>559</v>
      </c>
      <c r="C561" s="2">
        <v>3.0209999999999999</v>
      </c>
      <c r="D561" s="2">
        <v>13</v>
      </c>
      <c r="E561" s="2">
        <v>3.4726E-2</v>
      </c>
      <c r="F561" s="2">
        <v>3.9426999999999997E-2</v>
      </c>
      <c r="G561" s="3">
        <f t="shared" si="528"/>
        <v>1.4042062671320177</v>
      </c>
      <c r="H561" s="3"/>
      <c r="I561" s="2">
        <v>3.2989999999999999</v>
      </c>
      <c r="J561" s="2">
        <v>13</v>
      </c>
      <c r="K561" s="2">
        <v>5.7549999999999997E-3</v>
      </c>
      <c r="L561" s="2">
        <v>0.13694500000000001</v>
      </c>
      <c r="M561" s="3">
        <f t="shared" si="529"/>
        <v>0.86345381964989099</v>
      </c>
      <c r="N561" s="3"/>
      <c r="O561" s="2">
        <v>0.79279999999999995</v>
      </c>
      <c r="P561" s="2">
        <v>13</v>
      </c>
      <c r="Q561" s="2">
        <v>0.44213200000000002</v>
      </c>
      <c r="R561" s="2">
        <v>0.60058100000000003</v>
      </c>
      <c r="S561" s="3">
        <f t="shared" ref="S561" si="584">-LOG10(R561)</f>
        <v>0.22142841127403179</v>
      </c>
      <c r="U561" s="2">
        <v>0.17230000000000001</v>
      </c>
      <c r="V561" s="2">
        <v>13</v>
      </c>
      <c r="W561" s="2">
        <v>0.86582199999999998</v>
      </c>
      <c r="X561" s="1">
        <v>0.99999899999999997</v>
      </c>
      <c r="Y561" s="3">
        <f t="shared" si="531"/>
        <v>4.3429469906312598E-7</v>
      </c>
    </row>
    <row r="562" spans="1:25">
      <c r="A562" s="1">
        <v>560</v>
      </c>
      <c r="B562" s="10" t="s">
        <v>560</v>
      </c>
      <c r="C562" s="2">
        <v>3.6160000000000001</v>
      </c>
      <c r="D562" s="2">
        <v>13</v>
      </c>
      <c r="E562" s="2">
        <v>5.5583E-2</v>
      </c>
      <c r="F562" s="2">
        <v>6.0059000000000001E-2</v>
      </c>
      <c r="G562" s="3">
        <f t="shared" si="528"/>
        <v>1.2214219032075913</v>
      </c>
      <c r="H562" s="3"/>
      <c r="I562" s="2">
        <v>3.524</v>
      </c>
      <c r="J562" s="2">
        <v>13</v>
      </c>
      <c r="K562" s="2">
        <v>3.741E-3</v>
      </c>
      <c r="L562" s="2">
        <v>0.13694500000000001</v>
      </c>
      <c r="M562" s="3">
        <f t="shared" si="529"/>
        <v>0.86345381964989099</v>
      </c>
      <c r="N562" s="3"/>
      <c r="O562" s="2">
        <v>1.43</v>
      </c>
      <c r="P562" s="2">
        <v>13</v>
      </c>
      <c r="Q562" s="2">
        <v>0.17643500000000001</v>
      </c>
      <c r="R562" s="2">
        <v>0.55817000000000005</v>
      </c>
      <c r="S562" s="3">
        <f t="shared" ref="S562" si="585">-LOG10(R562)</f>
        <v>0.25323350927444188</v>
      </c>
      <c r="U562" s="2">
        <v>0.73399999999999999</v>
      </c>
      <c r="V562" s="2">
        <v>13</v>
      </c>
      <c r="W562" s="2">
        <v>0.47597400000000001</v>
      </c>
      <c r="X562" s="1">
        <v>0.99999899999999997</v>
      </c>
      <c r="Y562" s="3">
        <f t="shared" si="531"/>
        <v>4.3429469906312598E-7</v>
      </c>
    </row>
    <row r="563" spans="1:25">
      <c r="A563" s="1">
        <v>561</v>
      </c>
      <c r="B563" s="10" t="s">
        <v>561</v>
      </c>
      <c r="C563" s="2">
        <v>3.6509999999999998</v>
      </c>
      <c r="D563" s="2">
        <v>13</v>
      </c>
      <c r="E563" s="2">
        <v>9.8300000000000002E-3</v>
      </c>
      <c r="F563" s="2">
        <v>1.4087000000000001E-2</v>
      </c>
      <c r="G563" s="3">
        <f t="shared" si="528"/>
        <v>1.8511814853979816</v>
      </c>
      <c r="H563" s="3"/>
      <c r="I563" s="2">
        <v>2.492</v>
      </c>
      <c r="J563" s="2">
        <v>13</v>
      </c>
      <c r="K563" s="2">
        <v>2.6991999999999999E-2</v>
      </c>
      <c r="L563" s="2">
        <v>0.14433799999999999</v>
      </c>
      <c r="M563" s="3">
        <f t="shared" si="529"/>
        <v>0.84061931673937829</v>
      </c>
      <c r="N563" s="3"/>
      <c r="O563" s="2">
        <v>1.18</v>
      </c>
      <c r="P563" s="2">
        <v>13</v>
      </c>
      <c r="Q563" s="2">
        <v>0.25926900000000003</v>
      </c>
      <c r="R563" s="2">
        <v>0.55817000000000005</v>
      </c>
      <c r="S563" s="3">
        <f t="shared" ref="S563" si="586">-LOG10(R563)</f>
        <v>0.25323350927444188</v>
      </c>
      <c r="U563" s="2">
        <v>0.76800000000000002</v>
      </c>
      <c r="V563" s="2">
        <v>13</v>
      </c>
      <c r="W563" s="2">
        <v>0.45619199999999999</v>
      </c>
      <c r="X563" s="1">
        <v>0.99999899999999997</v>
      </c>
      <c r="Y563" s="3">
        <f t="shared" si="531"/>
        <v>4.3429469906312598E-7</v>
      </c>
    </row>
    <row r="564" spans="1:25">
      <c r="A564" s="1">
        <v>562</v>
      </c>
      <c r="B564" s="10" t="s">
        <v>562</v>
      </c>
      <c r="C564" s="2">
        <v>3.5</v>
      </c>
      <c r="D564" s="2">
        <v>13</v>
      </c>
      <c r="E564" s="2">
        <v>3.1359999999999999E-3</v>
      </c>
      <c r="F564" s="2">
        <v>7.0590000000000002E-3</v>
      </c>
      <c r="G564" s="3">
        <f t="shared" si="528"/>
        <v>2.1512568181043163</v>
      </c>
      <c r="H564" s="3"/>
      <c r="I564" s="2">
        <v>1.6839999999999999</v>
      </c>
      <c r="J564" s="2">
        <v>13</v>
      </c>
      <c r="K564" s="2">
        <v>0.11600100000000001</v>
      </c>
      <c r="L564" s="2">
        <v>0.19590099999999999</v>
      </c>
      <c r="M564" s="3">
        <f t="shared" si="529"/>
        <v>0.70796334709166775</v>
      </c>
      <c r="N564" s="3"/>
      <c r="O564" s="2">
        <v>1.8080000000000001</v>
      </c>
      <c r="P564" s="2">
        <v>13</v>
      </c>
      <c r="Q564" s="2">
        <v>9.3867999999999993E-2</v>
      </c>
      <c r="R564" s="2">
        <v>0.55817000000000005</v>
      </c>
      <c r="S564" s="3">
        <f t="shared" ref="S564" si="587">-LOG10(R564)</f>
        <v>0.25323350927444188</v>
      </c>
      <c r="U564" s="2">
        <v>0.20699999999999999</v>
      </c>
      <c r="V564" s="2">
        <v>13</v>
      </c>
      <c r="W564" s="2">
        <v>0.83921299999999999</v>
      </c>
      <c r="X564" s="1">
        <v>0.99999899999999997</v>
      </c>
      <c r="Y564" s="3">
        <f t="shared" si="531"/>
        <v>4.3429469906312598E-7</v>
      </c>
    </row>
    <row r="565" spans="1:25">
      <c r="A565" s="1">
        <v>563</v>
      </c>
      <c r="B565" s="10" t="s">
        <v>563</v>
      </c>
      <c r="C565" s="2">
        <v>5.39</v>
      </c>
      <c r="D565" s="2">
        <v>13</v>
      </c>
      <c r="E565" s="2">
        <v>2.931E-3</v>
      </c>
      <c r="F565" s="2">
        <v>6.9220000000000002E-3</v>
      </c>
      <c r="G565" s="3">
        <f t="shared" si="528"/>
        <v>2.1597684050418913</v>
      </c>
      <c r="H565" s="3"/>
      <c r="I565" s="2">
        <v>1.9790000000000001</v>
      </c>
      <c r="J565" s="2">
        <v>13</v>
      </c>
      <c r="K565" s="2">
        <v>6.9414000000000003E-2</v>
      </c>
      <c r="L565" s="2">
        <v>0.163302</v>
      </c>
      <c r="M565" s="3">
        <f t="shared" si="529"/>
        <v>0.78700849631878267</v>
      </c>
      <c r="N565" s="3"/>
      <c r="O565" s="2">
        <v>2.2250000000000001</v>
      </c>
      <c r="P565" s="2">
        <v>13</v>
      </c>
      <c r="Q565" s="2">
        <v>4.4441000000000001E-2</v>
      </c>
      <c r="R565" s="2">
        <v>0.55817000000000005</v>
      </c>
      <c r="S565" s="3">
        <f t="shared" ref="S565" si="588">-LOG10(R565)</f>
        <v>0.25323350927444188</v>
      </c>
      <c r="U565" s="2">
        <v>2.8479999999999999</v>
      </c>
      <c r="V565" s="2">
        <v>13</v>
      </c>
      <c r="W565" s="2">
        <v>1.3715E-2</v>
      </c>
      <c r="X565" s="1">
        <v>0.99999899999999997</v>
      </c>
      <c r="Y565" s="3">
        <f t="shared" si="531"/>
        <v>4.3429469906312598E-7</v>
      </c>
    </row>
    <row r="566" spans="1:25">
      <c r="A566" s="1">
        <v>564</v>
      </c>
      <c r="B566" s="10" t="s">
        <v>564</v>
      </c>
      <c r="C566" s="2">
        <v>3.0049999999999999</v>
      </c>
      <c r="D566" s="2">
        <v>13</v>
      </c>
      <c r="E566" s="2">
        <v>3.9150000000000001E-3</v>
      </c>
      <c r="F566" s="2">
        <v>8.0739999999999996E-3</v>
      </c>
      <c r="G566" s="3">
        <f t="shared" si="528"/>
        <v>2.0929112549257045</v>
      </c>
      <c r="H566" s="3"/>
      <c r="I566" s="2">
        <v>1.48</v>
      </c>
      <c r="J566" s="2">
        <v>13</v>
      </c>
      <c r="K566" s="2">
        <v>0.162638</v>
      </c>
      <c r="L566" s="2">
        <v>0.23261000000000001</v>
      </c>
      <c r="M566" s="3">
        <f t="shared" si="529"/>
        <v>0.63337161870703207</v>
      </c>
      <c r="N566" s="3"/>
      <c r="O566" s="2">
        <v>1.028</v>
      </c>
      <c r="P566" s="2">
        <v>13</v>
      </c>
      <c r="Q566" s="2">
        <v>0.32248300000000002</v>
      </c>
      <c r="R566" s="2">
        <v>0.56549099999999997</v>
      </c>
      <c r="S566" s="3">
        <f t="shared" ref="S566" si="589">-LOG10(R566)</f>
        <v>0.2475743026420463</v>
      </c>
      <c r="U566" s="2">
        <v>0.47260000000000002</v>
      </c>
      <c r="V566" s="2">
        <v>13</v>
      </c>
      <c r="W566" s="2">
        <v>0.64436700000000002</v>
      </c>
      <c r="X566" s="1">
        <v>0.99999899999999997</v>
      </c>
      <c r="Y566" s="3">
        <f t="shared" si="531"/>
        <v>4.3429469906312598E-7</v>
      </c>
    </row>
    <row r="567" spans="1:25">
      <c r="A567" s="1">
        <v>565</v>
      </c>
      <c r="B567" s="10" t="s">
        <v>565</v>
      </c>
      <c r="C567" s="2">
        <v>3.3559999999999999</v>
      </c>
      <c r="D567" s="2">
        <v>13</v>
      </c>
      <c r="E567" s="2">
        <v>1.2300000000000001E-4</v>
      </c>
      <c r="F567" s="2">
        <v>2.2360000000000001E-3</v>
      </c>
      <c r="G567" s="3">
        <f t="shared" si="528"/>
        <v>2.6505282007856144</v>
      </c>
      <c r="H567" s="3"/>
      <c r="I567" s="2">
        <v>0.13830000000000001</v>
      </c>
      <c r="J567" s="2">
        <v>13</v>
      </c>
      <c r="K567" s="2">
        <v>0.89215999999999995</v>
      </c>
      <c r="L567" s="2">
        <v>0.89702199999999999</v>
      </c>
      <c r="M567" s="3">
        <f t="shared" si="529"/>
        <v>4.7196905493883098E-2</v>
      </c>
      <c r="N567" s="3"/>
      <c r="O567" s="2">
        <v>0.65610000000000002</v>
      </c>
      <c r="P567" s="2">
        <v>13</v>
      </c>
      <c r="Q567" s="2">
        <v>0.52321700000000004</v>
      </c>
      <c r="R567" s="2">
        <v>0.65215299999999998</v>
      </c>
      <c r="S567" s="3">
        <f t="shared" ref="S567" si="590">-LOG10(R567)</f>
        <v>0.18565050356158902</v>
      </c>
      <c r="U567" s="2">
        <v>1.516</v>
      </c>
      <c r="V567" s="2">
        <v>13</v>
      </c>
      <c r="W567" s="2">
        <v>0.153534</v>
      </c>
      <c r="X567" s="1">
        <v>0.99999899999999997</v>
      </c>
      <c r="Y567" s="3">
        <f t="shared" si="531"/>
        <v>4.3429469906312598E-7</v>
      </c>
    </row>
    <row r="568" spans="1:25">
      <c r="A568" s="1">
        <v>566</v>
      </c>
      <c r="B568" s="10" t="s">
        <v>566</v>
      </c>
      <c r="C568" s="2">
        <v>3.9489999999999998</v>
      </c>
      <c r="D568" s="2">
        <v>13</v>
      </c>
      <c r="E568" s="2">
        <v>1.0137E-2</v>
      </c>
      <c r="F568" s="2">
        <v>1.4414E-2</v>
      </c>
      <c r="G568" s="3">
        <f t="shared" si="528"/>
        <v>1.8412154822765765</v>
      </c>
      <c r="H568" s="3"/>
      <c r="I568" s="2">
        <v>2.0630000000000002</v>
      </c>
      <c r="J568" s="2">
        <v>13</v>
      </c>
      <c r="K568" s="2">
        <v>5.9707999999999997E-2</v>
      </c>
      <c r="L568" s="2">
        <v>0.162219</v>
      </c>
      <c r="M568" s="3">
        <f t="shared" si="529"/>
        <v>0.78989828013780528</v>
      </c>
      <c r="N568" s="3"/>
      <c r="O568" s="2">
        <v>1.603</v>
      </c>
      <c r="P568" s="2">
        <v>13</v>
      </c>
      <c r="Q568" s="2">
        <v>0.133053</v>
      </c>
      <c r="R568" s="2">
        <v>0.55817000000000005</v>
      </c>
      <c r="S568" s="3">
        <f t="shared" ref="S568" si="591">-LOG10(R568)</f>
        <v>0.25323350927444188</v>
      </c>
      <c r="U568" s="2">
        <v>1.546</v>
      </c>
      <c r="V568" s="2">
        <v>13</v>
      </c>
      <c r="W568" s="2">
        <v>0.146062</v>
      </c>
      <c r="X568" s="1">
        <v>0.99999899999999997</v>
      </c>
      <c r="Y568" s="3">
        <f t="shared" si="531"/>
        <v>4.3429469906312598E-7</v>
      </c>
    </row>
    <row r="569" spans="1:25">
      <c r="A569" s="1">
        <v>567</v>
      </c>
      <c r="B569" s="10" t="s">
        <v>567</v>
      </c>
      <c r="C569" s="2">
        <v>3.206</v>
      </c>
      <c r="D569" s="2">
        <v>13</v>
      </c>
      <c r="E569" s="2">
        <v>5.1650000000000003E-3</v>
      </c>
      <c r="F569" s="2">
        <v>9.554E-3</v>
      </c>
      <c r="G569" s="3">
        <f t="shared" si="528"/>
        <v>2.0198147630526648</v>
      </c>
      <c r="H569" s="3"/>
      <c r="I569" s="2">
        <v>1.613</v>
      </c>
      <c r="J569" s="2">
        <v>13</v>
      </c>
      <c r="K569" s="2">
        <v>0.13078000000000001</v>
      </c>
      <c r="L569" s="2">
        <v>0.20537</v>
      </c>
      <c r="M569" s="3">
        <f t="shared" si="529"/>
        <v>0.68746299689269663</v>
      </c>
      <c r="N569" s="3"/>
      <c r="O569" s="2">
        <v>0.41260000000000002</v>
      </c>
      <c r="P569" s="2">
        <v>13</v>
      </c>
      <c r="Q569" s="2">
        <v>0.68660299999999996</v>
      </c>
      <c r="R569" s="2">
        <v>0.75701300000000005</v>
      </c>
      <c r="S569" s="3">
        <f t="shared" ref="S569" si="592">-LOG10(R569)</f>
        <v>0.12089666240245397</v>
      </c>
      <c r="U569" s="2">
        <v>0.19370000000000001</v>
      </c>
      <c r="V569" s="2">
        <v>13</v>
      </c>
      <c r="W569" s="2">
        <v>0.84940199999999999</v>
      </c>
      <c r="X569" s="1">
        <v>0.99999899999999997</v>
      </c>
      <c r="Y569" s="3">
        <f t="shared" si="531"/>
        <v>4.3429469906312598E-7</v>
      </c>
    </row>
    <row r="570" spans="1:25">
      <c r="A570" s="1">
        <v>568</v>
      </c>
      <c r="B570" s="10" t="s">
        <v>568</v>
      </c>
      <c r="C570" s="2">
        <v>3.145</v>
      </c>
      <c r="D570" s="2">
        <v>13</v>
      </c>
      <c r="E570" s="2">
        <v>1.6639999999999999E-3</v>
      </c>
      <c r="F570" s="2">
        <v>5.3949999999999996E-3</v>
      </c>
      <c r="G570" s="3">
        <f t="shared" si="528"/>
        <v>2.2680085509810706</v>
      </c>
      <c r="H570" s="3"/>
      <c r="I570" s="2">
        <v>1.006</v>
      </c>
      <c r="J570" s="2">
        <v>13</v>
      </c>
      <c r="K570" s="2">
        <v>0.33283600000000002</v>
      </c>
      <c r="L570" s="2">
        <v>0.39618199999999998</v>
      </c>
      <c r="M570" s="3">
        <f t="shared" si="529"/>
        <v>0.40210525993895557</v>
      </c>
      <c r="N570" s="3"/>
      <c r="O570" s="2">
        <v>1.591</v>
      </c>
      <c r="P570" s="2">
        <v>13</v>
      </c>
      <c r="Q570" s="2">
        <v>0.135573</v>
      </c>
      <c r="R570" s="2">
        <v>0.55817000000000005</v>
      </c>
      <c r="S570" s="3">
        <f t="shared" ref="S570" si="593">-LOG10(R570)</f>
        <v>0.25323350927444188</v>
      </c>
      <c r="U570" s="2">
        <v>0.7268</v>
      </c>
      <c r="V570" s="2">
        <v>13</v>
      </c>
      <c r="W570" s="2">
        <v>0.48025800000000002</v>
      </c>
      <c r="X570" s="1">
        <v>0.99999899999999997</v>
      </c>
      <c r="Y570" s="3">
        <f t="shared" si="531"/>
        <v>4.3429469906312598E-7</v>
      </c>
    </row>
    <row r="571" spans="1:25">
      <c r="A571" s="1">
        <v>569</v>
      </c>
      <c r="B571" s="10" t="s">
        <v>569</v>
      </c>
      <c r="C571" s="2">
        <v>3.3530000000000002</v>
      </c>
      <c r="D571" s="2">
        <v>13</v>
      </c>
      <c r="E571" s="2">
        <v>7.7489999999999998E-3</v>
      </c>
      <c r="F571" s="2">
        <v>1.1913999999999999E-2</v>
      </c>
      <c r="G571" s="3">
        <f t="shared" ref="G571:G632" si="594">-LOG10(F571)</f>
        <v>1.9239424042371742</v>
      </c>
      <c r="H571" s="3"/>
      <c r="I571" s="2">
        <v>1.179</v>
      </c>
      <c r="J571" s="2">
        <v>13</v>
      </c>
      <c r="K571" s="2">
        <v>0.259521</v>
      </c>
      <c r="L571" s="2">
        <v>0.32774900000000001</v>
      </c>
      <c r="M571" s="3">
        <f t="shared" ref="M571:M633" si="595">-LOG10(L571)</f>
        <v>0.48445862471841034</v>
      </c>
      <c r="N571" s="3"/>
      <c r="O571" s="2">
        <v>1.5620000000000001</v>
      </c>
      <c r="P571" s="2">
        <v>13</v>
      </c>
      <c r="Q571" s="2">
        <v>0.14230899999999999</v>
      </c>
      <c r="R571" s="2">
        <v>0.55817000000000005</v>
      </c>
      <c r="S571" s="3">
        <f t="shared" ref="S571" si="596">-LOG10(R571)</f>
        <v>0.25323350927444188</v>
      </c>
      <c r="U571" s="2">
        <v>0.39900000000000002</v>
      </c>
      <c r="V571" s="2">
        <v>13</v>
      </c>
      <c r="W571" s="2">
        <v>0.696384</v>
      </c>
      <c r="X571" s="1">
        <v>0.99999899999999997</v>
      </c>
      <c r="Y571" s="3">
        <f t="shared" ref="Y571:Y633" si="597">-LOG10(X571)</f>
        <v>4.3429469906312598E-7</v>
      </c>
    </row>
    <row r="572" spans="1:25">
      <c r="A572" s="1">
        <v>570</v>
      </c>
      <c r="B572" s="10" t="s">
        <v>570</v>
      </c>
      <c r="C572" s="2">
        <v>2.9159999999999999</v>
      </c>
      <c r="D572" s="2">
        <v>13</v>
      </c>
      <c r="E572" s="2">
        <v>6.0850000000000001E-3</v>
      </c>
      <c r="F572" s="2">
        <v>1.0566000000000001E-2</v>
      </c>
      <c r="G572" s="3">
        <f t="shared" si="594"/>
        <v>1.9760893936490793</v>
      </c>
      <c r="H572" s="3"/>
      <c r="I572" s="2">
        <v>0.73370000000000002</v>
      </c>
      <c r="J572" s="2">
        <v>13</v>
      </c>
      <c r="K572" s="2">
        <v>0.47617900000000002</v>
      </c>
      <c r="L572" s="2">
        <v>0.51985199999999998</v>
      </c>
      <c r="M572" s="3">
        <f t="shared" si="595"/>
        <v>0.28412028084975383</v>
      </c>
      <c r="N572" s="3"/>
      <c r="O572" s="2">
        <v>1.3580000000000001</v>
      </c>
      <c r="P572" s="2">
        <v>13</v>
      </c>
      <c r="Q572" s="2">
        <v>0.19767100000000001</v>
      </c>
      <c r="R572" s="2">
        <v>0.55817000000000005</v>
      </c>
      <c r="S572" s="3">
        <f t="shared" ref="S572" si="598">-LOG10(R572)</f>
        <v>0.25323350927444188</v>
      </c>
      <c r="U572" s="2">
        <v>0.25969999999999999</v>
      </c>
      <c r="V572" s="2">
        <v>13</v>
      </c>
      <c r="W572" s="2">
        <v>0.79918</v>
      </c>
      <c r="X572" s="1">
        <v>0.99999899999999997</v>
      </c>
      <c r="Y572" s="3">
        <f t="shared" si="597"/>
        <v>4.3429469906312598E-7</v>
      </c>
    </row>
    <row r="573" spans="1:25">
      <c r="A573" s="1">
        <v>571</v>
      </c>
      <c r="B573" s="10" t="s">
        <v>571</v>
      </c>
      <c r="C573" s="2">
        <v>2.2759999999999998</v>
      </c>
      <c r="D573" s="2">
        <v>13</v>
      </c>
      <c r="E573" s="2">
        <v>5.195E-3</v>
      </c>
      <c r="F573" s="2">
        <v>9.58E-3</v>
      </c>
      <c r="G573" s="3">
        <f t="shared" si="594"/>
        <v>2.0186344909214555</v>
      </c>
      <c r="H573" s="3"/>
      <c r="I573" s="2">
        <v>1.458</v>
      </c>
      <c r="J573" s="2">
        <v>13</v>
      </c>
      <c r="K573" s="2">
        <v>0.16844300000000001</v>
      </c>
      <c r="L573" s="2">
        <v>0.23499200000000001</v>
      </c>
      <c r="M573" s="3">
        <f t="shared" si="595"/>
        <v>0.62894692247292139</v>
      </c>
      <c r="N573" s="3"/>
      <c r="O573" s="2">
        <v>1.4570000000000001</v>
      </c>
      <c r="P573" s="2">
        <v>13</v>
      </c>
      <c r="Q573" s="2">
        <v>0.16874600000000001</v>
      </c>
      <c r="R573" s="2">
        <v>0.55817000000000005</v>
      </c>
      <c r="S573" s="3">
        <f t="shared" ref="S573" si="599">-LOG10(R573)</f>
        <v>0.25323350927444188</v>
      </c>
      <c r="U573" s="2">
        <v>1.133</v>
      </c>
      <c r="V573" s="2">
        <v>13</v>
      </c>
      <c r="W573" s="2">
        <v>0.27749099999999999</v>
      </c>
      <c r="X573" s="1">
        <v>0.99999899999999997</v>
      </c>
      <c r="Y573" s="3">
        <f t="shared" si="597"/>
        <v>4.3429469906312598E-7</v>
      </c>
    </row>
    <row r="574" spans="1:25">
      <c r="A574" s="1">
        <v>572</v>
      </c>
      <c r="B574" s="10" t="s">
        <v>572</v>
      </c>
      <c r="C574" s="2">
        <v>2.5830000000000002</v>
      </c>
      <c r="D574" s="2">
        <v>13</v>
      </c>
      <c r="E574" s="2">
        <v>1.2026999999999999E-2</v>
      </c>
      <c r="F574" s="2">
        <v>1.6511999999999999E-2</v>
      </c>
      <c r="G574" s="3">
        <f t="shared" si="594"/>
        <v>1.7822003200528826</v>
      </c>
      <c r="H574" s="3"/>
      <c r="I574" s="2">
        <v>1.8580000000000001</v>
      </c>
      <c r="J574" s="2">
        <v>13</v>
      </c>
      <c r="K574" s="2">
        <v>8.5970000000000005E-2</v>
      </c>
      <c r="L574" s="2">
        <v>0.172682</v>
      </c>
      <c r="M574" s="3">
        <f t="shared" si="595"/>
        <v>0.76275292999530553</v>
      </c>
      <c r="N574" s="3"/>
      <c r="O574" s="2">
        <v>1.667</v>
      </c>
      <c r="P574" s="2">
        <v>13</v>
      </c>
      <c r="Q574" s="2">
        <v>0.11947199999999999</v>
      </c>
      <c r="R574" s="2">
        <v>0.55817000000000005</v>
      </c>
      <c r="S574" s="3">
        <f t="shared" ref="S574" si="600">-LOG10(R574)</f>
        <v>0.25323350927444188</v>
      </c>
      <c r="U574" s="2">
        <v>0.37709999999999999</v>
      </c>
      <c r="V574" s="2">
        <v>13</v>
      </c>
      <c r="W574" s="2">
        <v>0.71221500000000004</v>
      </c>
      <c r="X574" s="1">
        <v>0.99999899999999997</v>
      </c>
      <c r="Y574" s="3">
        <f t="shared" si="597"/>
        <v>4.3429469906312598E-7</v>
      </c>
    </row>
    <row r="575" spans="1:25">
      <c r="A575" s="1">
        <v>573</v>
      </c>
      <c r="B575" s="10" t="s">
        <v>573</v>
      </c>
      <c r="C575" s="2">
        <v>2.4830000000000001</v>
      </c>
      <c r="D575" s="2">
        <v>13</v>
      </c>
      <c r="E575" s="2">
        <v>4.0383000000000002E-2</v>
      </c>
      <c r="F575" s="2">
        <v>4.5156000000000002E-2</v>
      </c>
      <c r="G575" s="3">
        <f t="shared" si="594"/>
        <v>1.3452845356325107</v>
      </c>
      <c r="H575" s="3"/>
      <c r="I575" s="2">
        <v>2.0659999999999998</v>
      </c>
      <c r="J575" s="2">
        <v>13</v>
      </c>
      <c r="K575" s="2">
        <v>5.9407000000000001E-2</v>
      </c>
      <c r="L575" s="2">
        <v>0.162219</v>
      </c>
      <c r="M575" s="3">
        <f t="shared" si="595"/>
        <v>0.78989828013780528</v>
      </c>
      <c r="N575" s="3"/>
      <c r="O575" s="2">
        <v>1.51</v>
      </c>
      <c r="P575" s="2">
        <v>13</v>
      </c>
      <c r="Q575" s="2">
        <v>0.155025</v>
      </c>
      <c r="R575" s="2">
        <v>0.55817000000000005</v>
      </c>
      <c r="S575" s="3">
        <f t="shared" ref="S575" si="601">-LOG10(R575)</f>
        <v>0.25323350927444188</v>
      </c>
      <c r="U575" s="2">
        <v>1.0669999999999999</v>
      </c>
      <c r="V575" s="2">
        <v>13</v>
      </c>
      <c r="W575" s="2">
        <v>0.30536799999999997</v>
      </c>
      <c r="X575" s="1">
        <v>0.99999899999999997</v>
      </c>
      <c r="Y575" s="3">
        <f t="shared" si="597"/>
        <v>4.3429469906312598E-7</v>
      </c>
    </row>
    <row r="576" spans="1:25">
      <c r="A576" s="1">
        <v>574</v>
      </c>
      <c r="B576" s="10" t="s">
        <v>574</v>
      </c>
      <c r="C576" s="2">
        <v>1.569</v>
      </c>
      <c r="D576" s="2">
        <v>13</v>
      </c>
      <c r="E576" s="2">
        <v>2.2727000000000001E-2</v>
      </c>
      <c r="F576" s="2">
        <v>2.7272999999999999E-2</v>
      </c>
      <c r="G576" s="3">
        <f t="shared" si="594"/>
        <v>1.5642670875154581</v>
      </c>
      <c r="H576" s="3"/>
      <c r="I576" s="2">
        <v>1.4490000000000001</v>
      </c>
      <c r="J576" s="2">
        <v>13</v>
      </c>
      <c r="K576" s="2">
        <v>0.171158</v>
      </c>
      <c r="L576" s="2">
        <v>0.23698900000000001</v>
      </c>
      <c r="M576" s="3">
        <f t="shared" si="595"/>
        <v>0.62527181158554412</v>
      </c>
      <c r="N576" s="3"/>
      <c r="O576" s="2">
        <v>1.1910000000000001</v>
      </c>
      <c r="P576" s="2">
        <v>13</v>
      </c>
      <c r="Q576" s="2">
        <v>0.254826</v>
      </c>
      <c r="R576" s="2">
        <v>0.55817000000000005</v>
      </c>
      <c r="S576" s="3">
        <f t="shared" ref="S576" si="602">-LOG10(R576)</f>
        <v>0.25323350927444188</v>
      </c>
      <c r="U576" s="2">
        <v>1.7529999999999999</v>
      </c>
      <c r="V576" s="2">
        <v>13</v>
      </c>
      <c r="W576" s="2">
        <v>0.10312300000000001</v>
      </c>
      <c r="X576" s="1">
        <v>0.99999899999999997</v>
      </c>
      <c r="Y576" s="3">
        <f t="shared" si="597"/>
        <v>4.3429469906312598E-7</v>
      </c>
    </row>
    <row r="577" spans="1:25">
      <c r="A577" s="1">
        <v>575</v>
      </c>
      <c r="B577" s="10" t="s">
        <v>575</v>
      </c>
      <c r="C577" s="2">
        <v>3.2240000000000002</v>
      </c>
      <c r="D577" s="2">
        <v>13</v>
      </c>
      <c r="E577" s="2">
        <v>2.7480000000000001E-2</v>
      </c>
      <c r="F577" s="2">
        <v>3.2242E-2</v>
      </c>
      <c r="G577" s="3">
        <f t="shared" si="594"/>
        <v>1.4915780263575309</v>
      </c>
      <c r="H577" s="3"/>
      <c r="I577" s="2">
        <v>2.2719999999999998</v>
      </c>
      <c r="J577" s="2">
        <v>13</v>
      </c>
      <c r="K577" s="2">
        <v>4.0724000000000003E-2</v>
      </c>
      <c r="L577" s="2">
        <v>0.155165</v>
      </c>
      <c r="M577" s="3">
        <f t="shared" si="595"/>
        <v>0.80920623424456017</v>
      </c>
      <c r="N577" s="3"/>
      <c r="O577" s="2">
        <v>1.27</v>
      </c>
      <c r="P577" s="2">
        <v>13</v>
      </c>
      <c r="Q577" s="2">
        <v>0.22639500000000001</v>
      </c>
      <c r="R577" s="2">
        <v>0.55817000000000005</v>
      </c>
      <c r="S577" s="3">
        <f t="shared" ref="S577" si="603">-LOG10(R577)</f>
        <v>0.25323350927444188</v>
      </c>
      <c r="U577" s="2">
        <v>0.15079999999999999</v>
      </c>
      <c r="V577" s="2">
        <v>13</v>
      </c>
      <c r="W577" s="2">
        <v>0.88246800000000003</v>
      </c>
      <c r="X577" s="1">
        <v>0.99999899999999997</v>
      </c>
      <c r="Y577" s="3">
        <f t="shared" si="597"/>
        <v>4.3429469906312598E-7</v>
      </c>
    </row>
    <row r="578" spans="1:25">
      <c r="A578" s="1">
        <v>576</v>
      </c>
      <c r="B578" s="10" t="s">
        <v>576</v>
      </c>
      <c r="C578" s="2">
        <v>3.0630000000000002</v>
      </c>
      <c r="D578" s="2">
        <v>13</v>
      </c>
      <c r="E578" s="2">
        <v>0.14066300000000001</v>
      </c>
      <c r="F578" s="2">
        <v>0.14458199999999999</v>
      </c>
      <c r="G578" s="3">
        <f t="shared" si="594"/>
        <v>0.83988577196035819</v>
      </c>
      <c r="H578" s="3"/>
      <c r="I578" s="2">
        <v>1.9630000000000001</v>
      </c>
      <c r="J578" s="2">
        <v>13</v>
      </c>
      <c r="K578" s="2">
        <v>7.1353E-2</v>
      </c>
      <c r="L578" s="2">
        <v>0.16455800000000001</v>
      </c>
      <c r="M578" s="3">
        <f t="shared" si="595"/>
        <v>0.78368099959628146</v>
      </c>
      <c r="N578" s="3"/>
      <c r="O578" s="2">
        <v>1.306</v>
      </c>
      <c r="P578" s="2">
        <v>13</v>
      </c>
      <c r="Q578" s="2">
        <v>0.21427499999999999</v>
      </c>
      <c r="R578" s="2">
        <v>0.55817000000000005</v>
      </c>
      <c r="S578" s="3">
        <f t="shared" ref="S578" si="604">-LOG10(R578)</f>
        <v>0.25323350927444188</v>
      </c>
      <c r="U578" s="2">
        <v>0.32719999999999999</v>
      </c>
      <c r="V578" s="2">
        <v>13</v>
      </c>
      <c r="W578" s="2">
        <v>0.74870099999999995</v>
      </c>
      <c r="X578" s="1">
        <v>0.99999899999999997</v>
      </c>
      <c r="Y578" s="3">
        <f t="shared" si="597"/>
        <v>4.3429469906312598E-7</v>
      </c>
    </row>
    <row r="579" spans="1:25">
      <c r="A579" s="1">
        <v>577</v>
      </c>
      <c r="B579" s="10" t="s">
        <v>577</v>
      </c>
      <c r="C579" s="2">
        <v>2.9020000000000001</v>
      </c>
      <c r="D579" s="2">
        <v>13</v>
      </c>
      <c r="E579" s="2">
        <v>6.6579999999999999E-3</v>
      </c>
      <c r="F579" s="2">
        <v>1.0821000000000001E-2</v>
      </c>
      <c r="G579" s="3">
        <f t="shared" si="594"/>
        <v>1.9657326029619744</v>
      </c>
      <c r="H579" s="3"/>
      <c r="I579" s="2">
        <v>1.7949999999999999</v>
      </c>
      <c r="J579" s="2">
        <v>13</v>
      </c>
      <c r="K579" s="2">
        <v>9.5882999999999996E-2</v>
      </c>
      <c r="L579" s="2">
        <v>0.179143</v>
      </c>
      <c r="M579" s="3">
        <f t="shared" si="595"/>
        <v>0.74680015719235926</v>
      </c>
      <c r="N579" s="3"/>
      <c r="O579" s="2">
        <v>0.68540000000000001</v>
      </c>
      <c r="P579" s="2">
        <v>13</v>
      </c>
      <c r="Q579" s="2">
        <v>0.50511600000000001</v>
      </c>
      <c r="R579" s="2">
        <v>0.64557100000000001</v>
      </c>
      <c r="S579" s="3">
        <f t="shared" ref="S579" si="605">-LOG10(R579)</f>
        <v>0.19005598699548662</v>
      </c>
      <c r="U579" s="2">
        <v>0.1449</v>
      </c>
      <c r="V579" s="2">
        <v>13</v>
      </c>
      <c r="W579" s="2">
        <v>0.88699099999999997</v>
      </c>
      <c r="X579" s="1">
        <v>0.99999899999999997</v>
      </c>
      <c r="Y579" s="3">
        <f t="shared" si="597"/>
        <v>4.3429469906312598E-7</v>
      </c>
    </row>
    <row r="580" spans="1:25">
      <c r="A580" s="1">
        <v>578</v>
      </c>
      <c r="B580" s="10" t="s">
        <v>578</v>
      </c>
      <c r="C580" s="2">
        <v>3.3239999999999998</v>
      </c>
      <c r="D580" s="2">
        <v>13</v>
      </c>
      <c r="E580" s="2">
        <v>9.0620000000000006E-3</v>
      </c>
      <c r="F580" s="2">
        <v>1.3394E-2</v>
      </c>
      <c r="G580" s="3">
        <f t="shared" si="594"/>
        <v>1.8730897053998392</v>
      </c>
      <c r="H580" s="3"/>
      <c r="I580" s="2">
        <v>2.032</v>
      </c>
      <c r="J580" s="2">
        <v>13</v>
      </c>
      <c r="K580" s="2">
        <v>6.3142000000000004E-2</v>
      </c>
      <c r="L580" s="2">
        <v>0.163302</v>
      </c>
      <c r="M580" s="3">
        <f t="shared" si="595"/>
        <v>0.78700849631878267</v>
      </c>
      <c r="N580" s="3"/>
      <c r="O580" s="2">
        <v>1.536</v>
      </c>
      <c r="P580" s="2">
        <v>13</v>
      </c>
      <c r="Q580" s="2">
        <v>0.14848900000000001</v>
      </c>
      <c r="R580" s="2">
        <v>0.55817000000000005</v>
      </c>
      <c r="S580" s="3">
        <f t="shared" ref="S580" si="606">-LOG10(R580)</f>
        <v>0.25323350927444188</v>
      </c>
      <c r="U580" s="2">
        <v>0.43530000000000002</v>
      </c>
      <c r="V580" s="2">
        <v>13</v>
      </c>
      <c r="W580" s="2">
        <v>0.67051700000000003</v>
      </c>
      <c r="X580" s="1">
        <v>0.99999899999999997</v>
      </c>
      <c r="Y580" s="3">
        <f t="shared" si="597"/>
        <v>4.3429469906312598E-7</v>
      </c>
    </row>
    <row r="581" spans="1:25">
      <c r="A581" s="1">
        <v>579</v>
      </c>
      <c r="B581" s="10" t="s">
        <v>579</v>
      </c>
      <c r="C581" s="2">
        <v>2.4420000000000002</v>
      </c>
      <c r="D581" s="2">
        <v>13</v>
      </c>
      <c r="E581" s="2">
        <v>1.2369E-2</v>
      </c>
      <c r="F581" s="2">
        <v>1.678E-2</v>
      </c>
      <c r="G581" s="3">
        <f t="shared" si="594"/>
        <v>1.7752080435073185</v>
      </c>
      <c r="H581" s="3"/>
      <c r="I581" s="2">
        <v>2</v>
      </c>
      <c r="J581" s="2">
        <v>13</v>
      </c>
      <c r="K581" s="2">
        <v>6.6850000000000007E-2</v>
      </c>
      <c r="L581" s="2">
        <v>0.163302</v>
      </c>
      <c r="M581" s="3">
        <f t="shared" si="595"/>
        <v>0.78700849631878267</v>
      </c>
      <c r="N581" s="3"/>
      <c r="O581" s="2">
        <v>1.302</v>
      </c>
      <c r="P581" s="2">
        <v>13</v>
      </c>
      <c r="Q581" s="2">
        <v>0.21557999999999999</v>
      </c>
      <c r="R581" s="2">
        <v>0.55817000000000005</v>
      </c>
      <c r="S581" s="3">
        <f t="shared" ref="S581" si="607">-LOG10(R581)</f>
        <v>0.25323350927444188</v>
      </c>
      <c r="U581" s="2">
        <v>1.1819999999999999</v>
      </c>
      <c r="V581" s="2">
        <v>13</v>
      </c>
      <c r="W581" s="2">
        <v>0.25823400000000002</v>
      </c>
      <c r="X581" s="1">
        <v>0.99999899999999997</v>
      </c>
      <c r="Y581" s="3">
        <f t="shared" si="597"/>
        <v>4.3429469906312598E-7</v>
      </c>
    </row>
    <row r="582" spans="1:25">
      <c r="A582" s="1">
        <v>580</v>
      </c>
      <c r="B582" s="10" t="s">
        <v>580</v>
      </c>
      <c r="C582" s="2">
        <v>2.726</v>
      </c>
      <c r="D582" s="2">
        <v>13</v>
      </c>
      <c r="E582" s="2">
        <v>5.4869999999999997E-3</v>
      </c>
      <c r="F582" s="2">
        <v>9.9489999999999995E-3</v>
      </c>
      <c r="G582" s="3">
        <f t="shared" si="594"/>
        <v>2.0022205691343959</v>
      </c>
      <c r="H582" s="3"/>
      <c r="I582" s="2">
        <v>1.4570000000000001</v>
      </c>
      <c r="J582" s="2">
        <v>13</v>
      </c>
      <c r="K582" s="2">
        <v>0.16884199999999999</v>
      </c>
      <c r="L582" s="2">
        <v>0.23510400000000001</v>
      </c>
      <c r="M582" s="3">
        <f t="shared" si="595"/>
        <v>0.62873998183571744</v>
      </c>
      <c r="N582" s="3"/>
      <c r="O582" s="2">
        <v>1.1000000000000001</v>
      </c>
      <c r="P582" s="2">
        <v>13</v>
      </c>
      <c r="Q582" s="2">
        <v>0.29142600000000002</v>
      </c>
      <c r="R582" s="2">
        <v>0.55817000000000005</v>
      </c>
      <c r="S582" s="3">
        <f t="shared" ref="S582" si="608">-LOG10(R582)</f>
        <v>0.25323350927444188</v>
      </c>
      <c r="U582" s="2">
        <v>0.75719999999999998</v>
      </c>
      <c r="V582" s="2">
        <v>13</v>
      </c>
      <c r="W582" s="2">
        <v>0.46241199999999999</v>
      </c>
      <c r="X582" s="1">
        <v>0.99999899999999997</v>
      </c>
      <c r="Y582" s="3">
        <f t="shared" si="597"/>
        <v>4.3429469906312598E-7</v>
      </c>
    </row>
    <row r="583" spans="1:25">
      <c r="A583" s="1">
        <v>581</v>
      </c>
      <c r="B583" s="10" t="s">
        <v>581</v>
      </c>
      <c r="C583" s="2">
        <v>2.8559999999999999</v>
      </c>
      <c r="D583" s="2">
        <v>13</v>
      </c>
      <c r="E583" s="2">
        <v>2.9666000000000001E-2</v>
      </c>
      <c r="F583" s="2">
        <v>3.4369999999999998E-2</v>
      </c>
      <c r="G583" s="3">
        <f t="shared" si="594"/>
        <v>1.4638204678627746</v>
      </c>
      <c r="H583" s="3"/>
      <c r="I583" s="2">
        <v>0.19539999999999999</v>
      </c>
      <c r="J583" s="2">
        <v>13</v>
      </c>
      <c r="K583" s="2">
        <v>0.84811000000000003</v>
      </c>
      <c r="L583" s="2">
        <v>0.85583799999999999</v>
      </c>
      <c r="M583" s="3">
        <f t="shared" si="595"/>
        <v>6.7608434346677723E-2</v>
      </c>
      <c r="N583" s="3"/>
      <c r="O583" s="2">
        <v>0.72219999999999995</v>
      </c>
      <c r="P583" s="2">
        <v>13</v>
      </c>
      <c r="Q583" s="2">
        <v>0.48296600000000001</v>
      </c>
      <c r="R583" s="2">
        <v>0.62921700000000003</v>
      </c>
      <c r="S583" s="3">
        <f t="shared" ref="S583" si="609">-LOG10(R583)</f>
        <v>0.20119955224955252</v>
      </c>
      <c r="U583" s="2">
        <v>1.1950000000000001</v>
      </c>
      <c r="V583" s="2">
        <v>13</v>
      </c>
      <c r="W583" s="2">
        <v>0.253523</v>
      </c>
      <c r="X583" s="1">
        <v>0.99999899999999997</v>
      </c>
      <c r="Y583" s="3">
        <f t="shared" si="597"/>
        <v>4.3429469906312598E-7</v>
      </c>
    </row>
    <row r="584" spans="1:25">
      <c r="A584" s="1">
        <v>582</v>
      </c>
      <c r="B584" s="10" t="s">
        <v>582</v>
      </c>
      <c r="C584" s="2">
        <v>4.2290000000000001</v>
      </c>
      <c r="D584" s="2">
        <v>13</v>
      </c>
      <c r="E584" s="2">
        <v>1.7305000000000001E-2</v>
      </c>
      <c r="F584" s="2">
        <v>2.1981000000000001E-2</v>
      </c>
      <c r="G584" s="3">
        <f t="shared" si="594"/>
        <v>1.657952553741332</v>
      </c>
      <c r="H584" s="3"/>
      <c r="I584" s="2">
        <v>1.0309999999999999</v>
      </c>
      <c r="J584" s="2">
        <v>13</v>
      </c>
      <c r="K584" s="2">
        <v>0.32152599999999998</v>
      </c>
      <c r="L584" s="2">
        <v>0.38583699999999999</v>
      </c>
      <c r="M584" s="3">
        <f t="shared" si="595"/>
        <v>0.41359612784470284</v>
      </c>
      <c r="N584" s="3"/>
      <c r="O584" s="2">
        <v>1.7010000000000001</v>
      </c>
      <c r="P584" s="2">
        <v>13</v>
      </c>
      <c r="Q584" s="2">
        <v>0.11278100000000001</v>
      </c>
      <c r="R584" s="2">
        <v>0.55817000000000005</v>
      </c>
      <c r="S584" s="3">
        <f t="shared" ref="S584" si="610">-LOG10(R584)</f>
        <v>0.25323350927444188</v>
      </c>
      <c r="U584" s="2">
        <v>0.6895</v>
      </c>
      <c r="V584" s="2">
        <v>13</v>
      </c>
      <c r="W584" s="2">
        <v>0.50264500000000001</v>
      </c>
      <c r="X584" s="1">
        <v>0.99999899999999997</v>
      </c>
      <c r="Y584" s="3">
        <f t="shared" si="597"/>
        <v>4.3429469906312598E-7</v>
      </c>
    </row>
    <row r="585" spans="1:25">
      <c r="A585" s="1">
        <v>583</v>
      </c>
      <c r="B585" s="10" t="s">
        <v>583</v>
      </c>
      <c r="C585" s="2">
        <v>3.3279999999999998</v>
      </c>
      <c r="D585" s="2">
        <v>13</v>
      </c>
      <c r="E585" s="2">
        <v>1.3509999999999999E-2</v>
      </c>
      <c r="F585" s="2">
        <v>1.8127999999999998E-2</v>
      </c>
      <c r="G585" s="3">
        <f t="shared" si="594"/>
        <v>1.7416501074806781</v>
      </c>
      <c r="H585" s="3"/>
      <c r="I585" s="2">
        <v>0.56089999999999995</v>
      </c>
      <c r="J585" s="2">
        <v>13</v>
      </c>
      <c r="K585" s="2">
        <v>0.58438999999999997</v>
      </c>
      <c r="L585" s="2">
        <v>0.61348499999999995</v>
      </c>
      <c r="M585" s="3">
        <f t="shared" si="595"/>
        <v>0.21219605151377927</v>
      </c>
      <c r="N585" s="3"/>
      <c r="O585" s="2">
        <v>1.6419999999999999</v>
      </c>
      <c r="P585" s="2">
        <v>13</v>
      </c>
      <c r="Q585" s="2">
        <v>0.124637</v>
      </c>
      <c r="R585" s="2">
        <v>0.55817000000000005</v>
      </c>
      <c r="S585" s="3">
        <f t="shared" ref="S585" si="611">-LOG10(R585)</f>
        <v>0.25323350927444188</v>
      </c>
      <c r="U585" s="2">
        <v>0.49790000000000001</v>
      </c>
      <c r="V585" s="2">
        <v>13</v>
      </c>
      <c r="W585" s="2">
        <v>0.62686299999999995</v>
      </c>
      <c r="X585" s="1">
        <v>0.99999899999999997</v>
      </c>
      <c r="Y585" s="3">
        <f t="shared" si="597"/>
        <v>4.3429469906312598E-7</v>
      </c>
    </row>
    <row r="586" spans="1:25">
      <c r="A586" s="1">
        <v>584</v>
      </c>
      <c r="B586" s="10" t="s">
        <v>584</v>
      </c>
      <c r="C586" s="2">
        <v>3.6059999999999999</v>
      </c>
      <c r="D586" s="2">
        <v>13</v>
      </c>
      <c r="E586" s="2">
        <v>9.8400000000000007E-4</v>
      </c>
      <c r="F586" s="2">
        <v>4.3239999999999997E-3</v>
      </c>
      <c r="G586" s="3">
        <f t="shared" si="594"/>
        <v>2.3641143147187273</v>
      </c>
      <c r="H586" s="3"/>
      <c r="I586" s="2">
        <v>1.839</v>
      </c>
      <c r="J586" s="2">
        <v>13</v>
      </c>
      <c r="K586" s="2">
        <v>8.8827000000000003E-2</v>
      </c>
      <c r="L586" s="2">
        <v>0.17342299999999999</v>
      </c>
      <c r="M586" s="3">
        <f t="shared" si="595"/>
        <v>0.76089330529879085</v>
      </c>
      <c r="N586" s="3"/>
      <c r="O586" s="2">
        <v>1.3759999999999999</v>
      </c>
      <c r="P586" s="2">
        <v>13</v>
      </c>
      <c r="Q586" s="2">
        <v>0.192081</v>
      </c>
      <c r="R586" s="2">
        <v>0.55817000000000005</v>
      </c>
      <c r="S586" s="3">
        <f t="shared" ref="S586" si="612">-LOG10(R586)</f>
        <v>0.25323350927444188</v>
      </c>
      <c r="U586" s="2">
        <v>0.44409999999999999</v>
      </c>
      <c r="V586" s="2">
        <v>13</v>
      </c>
      <c r="W586" s="2">
        <v>0.66429300000000002</v>
      </c>
      <c r="X586" s="1">
        <v>0.99999899999999997</v>
      </c>
      <c r="Y586" s="3">
        <f t="shared" si="597"/>
        <v>4.3429469906312598E-7</v>
      </c>
    </row>
    <row r="587" spans="1:25">
      <c r="A587" s="1">
        <v>585</v>
      </c>
      <c r="B587" s="10" t="s">
        <v>585</v>
      </c>
      <c r="C587" s="2">
        <v>3.88</v>
      </c>
      <c r="D587" s="2">
        <v>13</v>
      </c>
      <c r="E587" s="2">
        <v>5.45E-3</v>
      </c>
      <c r="F587" s="2">
        <v>9.9270000000000001E-3</v>
      </c>
      <c r="G587" s="3">
        <f t="shared" si="594"/>
        <v>2.0031819781204847</v>
      </c>
      <c r="H587" s="3"/>
      <c r="I587" s="2">
        <v>1.33</v>
      </c>
      <c r="J587" s="2">
        <v>13</v>
      </c>
      <c r="K587" s="2">
        <v>0.206404</v>
      </c>
      <c r="L587" s="2">
        <v>0.27396799999999999</v>
      </c>
      <c r="M587" s="3">
        <f t="shared" si="595"/>
        <v>0.56230016066505906</v>
      </c>
      <c r="N587" s="3"/>
      <c r="O587" s="2">
        <v>1.6739999999999999</v>
      </c>
      <c r="P587" s="2">
        <v>13</v>
      </c>
      <c r="Q587" s="2">
        <v>0.117982</v>
      </c>
      <c r="R587" s="2">
        <v>0.55817000000000005</v>
      </c>
      <c r="S587" s="3">
        <f t="shared" ref="S587" si="613">-LOG10(R587)</f>
        <v>0.25323350927444188</v>
      </c>
      <c r="U587" s="2">
        <v>1.198</v>
      </c>
      <c r="V587" s="2">
        <v>13</v>
      </c>
      <c r="W587" s="2">
        <v>0.25234099999999998</v>
      </c>
      <c r="X587" s="1">
        <v>0.99999899999999997</v>
      </c>
      <c r="Y587" s="3">
        <f t="shared" si="597"/>
        <v>4.3429469906312598E-7</v>
      </c>
    </row>
    <row r="588" spans="1:25">
      <c r="A588" s="1">
        <v>586</v>
      </c>
      <c r="B588" s="10" t="s">
        <v>586</v>
      </c>
      <c r="C588" s="2">
        <v>3.23</v>
      </c>
      <c r="D588" s="2">
        <v>13</v>
      </c>
      <c r="E588" s="2">
        <v>3.1930000000000001E-3</v>
      </c>
      <c r="F588" s="2">
        <v>7.0879999999999997E-3</v>
      </c>
      <c r="G588" s="3">
        <f t="shared" si="594"/>
        <v>2.1494762911210055</v>
      </c>
      <c r="H588" s="3"/>
      <c r="I588" s="2">
        <v>1.3959999999999999</v>
      </c>
      <c r="J588" s="2">
        <v>13</v>
      </c>
      <c r="K588" s="2">
        <v>0.186004</v>
      </c>
      <c r="L588" s="2">
        <v>0.25223400000000001</v>
      </c>
      <c r="M588" s="3">
        <f t="shared" si="595"/>
        <v>0.59819637288924876</v>
      </c>
      <c r="N588" s="3"/>
      <c r="O588" s="2">
        <v>1.5820000000000001</v>
      </c>
      <c r="P588" s="2">
        <v>13</v>
      </c>
      <c r="Q588" s="2">
        <v>0.13768</v>
      </c>
      <c r="R588" s="2">
        <v>0.55817000000000005</v>
      </c>
      <c r="S588" s="3">
        <f t="shared" ref="S588" si="614">-LOG10(R588)</f>
        <v>0.25323350927444188</v>
      </c>
      <c r="U588" s="2">
        <v>1.1299999999999999</v>
      </c>
      <c r="V588" s="2">
        <v>13</v>
      </c>
      <c r="W588" s="2">
        <v>0.27907700000000002</v>
      </c>
      <c r="X588" s="1">
        <v>0.99999899999999997</v>
      </c>
      <c r="Y588" s="3">
        <f t="shared" si="597"/>
        <v>4.3429469906312598E-7</v>
      </c>
    </row>
    <row r="589" spans="1:25">
      <c r="A589" s="1">
        <v>587</v>
      </c>
      <c r="B589" s="10" t="s">
        <v>587</v>
      </c>
      <c r="C589" s="2">
        <v>3.121</v>
      </c>
      <c r="D589" s="2">
        <v>13</v>
      </c>
      <c r="E589" s="2">
        <v>1.8979999999999999E-3</v>
      </c>
      <c r="F589" s="2">
        <v>5.7580000000000001E-3</v>
      </c>
      <c r="G589" s="3">
        <f t="shared" si="594"/>
        <v>2.2397283394579368</v>
      </c>
      <c r="H589" s="3"/>
      <c r="I589" s="2">
        <v>0.9496</v>
      </c>
      <c r="J589" s="2">
        <v>13</v>
      </c>
      <c r="K589" s="2">
        <v>0.35965399999999997</v>
      </c>
      <c r="L589" s="2">
        <v>0.41931200000000002</v>
      </c>
      <c r="M589" s="3">
        <f t="shared" si="595"/>
        <v>0.37746270864530013</v>
      </c>
      <c r="N589" s="3"/>
      <c r="O589" s="2">
        <v>1.859</v>
      </c>
      <c r="P589" s="2">
        <v>13</v>
      </c>
      <c r="Q589" s="2">
        <v>8.5837999999999998E-2</v>
      </c>
      <c r="R589" s="2">
        <v>0.55817000000000005</v>
      </c>
      <c r="S589" s="3">
        <f t="shared" ref="S589" si="615">-LOG10(R589)</f>
        <v>0.25323350927444188</v>
      </c>
      <c r="U589" s="2">
        <v>1.161</v>
      </c>
      <c r="V589" s="2">
        <v>13</v>
      </c>
      <c r="W589" s="2">
        <v>0.26667400000000002</v>
      </c>
      <c r="X589" s="1">
        <v>0.99999899999999997</v>
      </c>
      <c r="Y589" s="3">
        <f t="shared" si="597"/>
        <v>4.3429469906312598E-7</v>
      </c>
    </row>
    <row r="590" spans="1:25">
      <c r="A590" s="1">
        <v>588</v>
      </c>
      <c r="B590" s="10" t="s">
        <v>588</v>
      </c>
      <c r="C590" s="2">
        <v>2.0630000000000002</v>
      </c>
      <c r="D590" s="2">
        <v>13</v>
      </c>
      <c r="E590" s="2">
        <v>6.5779999999999996E-3</v>
      </c>
      <c r="F590" s="2">
        <v>1.0821000000000001E-2</v>
      </c>
      <c r="G590" s="3">
        <f t="shared" si="594"/>
        <v>1.9657326029619744</v>
      </c>
      <c r="H590" s="3"/>
      <c r="I590" s="2">
        <v>0.53249999999999997</v>
      </c>
      <c r="J590" s="2">
        <v>13</v>
      </c>
      <c r="K590" s="2">
        <v>0.60333099999999995</v>
      </c>
      <c r="L590" s="2">
        <v>0.62800900000000004</v>
      </c>
      <c r="M590" s="3">
        <f t="shared" si="595"/>
        <v>0.2020341323418969</v>
      </c>
      <c r="N590" s="3"/>
      <c r="O590" s="2">
        <v>0.14430000000000001</v>
      </c>
      <c r="P590" s="2">
        <v>13</v>
      </c>
      <c r="Q590" s="2">
        <v>0.88749400000000001</v>
      </c>
      <c r="R590" s="2">
        <v>0.90710800000000003</v>
      </c>
      <c r="S590" s="3">
        <f t="shared" ref="S590" si="616">-LOG10(R590)</f>
        <v>4.2341002893864513E-2</v>
      </c>
      <c r="U590" s="2">
        <v>0.53580000000000005</v>
      </c>
      <c r="V590" s="2">
        <v>13</v>
      </c>
      <c r="W590" s="2">
        <v>0.60112100000000002</v>
      </c>
      <c r="X590" s="1">
        <v>0.99999899999999997</v>
      </c>
      <c r="Y590" s="3">
        <f t="shared" si="597"/>
        <v>4.3429469906312598E-7</v>
      </c>
    </row>
    <row r="591" spans="1:25">
      <c r="A591" s="1">
        <v>589</v>
      </c>
      <c r="B591" s="10" t="s">
        <v>589</v>
      </c>
      <c r="C591" s="2">
        <v>3.12</v>
      </c>
      <c r="D591" s="2">
        <v>13</v>
      </c>
      <c r="E591" s="2">
        <v>8.1069999999999996E-3</v>
      </c>
      <c r="F591" s="2">
        <v>1.2333999999999999E-2</v>
      </c>
      <c r="G591" s="3">
        <f t="shared" si="594"/>
        <v>1.9088960559097141</v>
      </c>
      <c r="H591" s="3"/>
      <c r="I591" s="2">
        <v>0.64</v>
      </c>
      <c r="J591" s="2">
        <v>13</v>
      </c>
      <c r="K591" s="2">
        <v>0.53327899999999995</v>
      </c>
      <c r="L591" s="2">
        <v>0.56790799999999997</v>
      </c>
      <c r="M591" s="3">
        <f t="shared" si="595"/>
        <v>0.24572201345884784</v>
      </c>
      <c r="N591" s="3"/>
      <c r="O591" s="2">
        <v>1.7609999999999999</v>
      </c>
      <c r="P591" s="2">
        <v>13</v>
      </c>
      <c r="Q591" s="2">
        <v>0.101798</v>
      </c>
      <c r="R591" s="2">
        <v>0.55817000000000005</v>
      </c>
      <c r="S591" s="3">
        <f t="shared" ref="S591" si="617">-LOG10(R591)</f>
        <v>0.25323350927444188</v>
      </c>
      <c r="U591" s="2">
        <v>8.8660000000000003E-2</v>
      </c>
      <c r="V591" s="2">
        <v>13</v>
      </c>
      <c r="W591" s="2">
        <v>0.930701</v>
      </c>
      <c r="X591" s="1">
        <v>0.99999899999999997</v>
      </c>
      <c r="Y591" s="3">
        <f t="shared" si="597"/>
        <v>4.3429469906312598E-7</v>
      </c>
    </row>
    <row r="592" spans="1:25">
      <c r="A592" s="1">
        <v>590</v>
      </c>
      <c r="B592" s="10" t="s">
        <v>590</v>
      </c>
      <c r="C592" s="2">
        <v>3.2349999999999999</v>
      </c>
      <c r="D592" s="2">
        <v>13</v>
      </c>
      <c r="E592" s="2">
        <v>5.9691000000000001E-2</v>
      </c>
      <c r="F592" s="2">
        <v>6.4215999999999995E-2</v>
      </c>
      <c r="G592" s="3">
        <f t="shared" si="594"/>
        <v>1.1923567500312837</v>
      </c>
      <c r="H592" s="3"/>
      <c r="I592" s="2">
        <v>3.9239999999999999</v>
      </c>
      <c r="J592" s="2">
        <v>13</v>
      </c>
      <c r="K592" s="2">
        <v>1.745E-3</v>
      </c>
      <c r="L592" s="2">
        <v>0.13694500000000001</v>
      </c>
      <c r="M592" s="3">
        <f t="shared" si="595"/>
        <v>0.86345381964989099</v>
      </c>
      <c r="N592" s="3"/>
      <c r="O592" s="2">
        <v>1.6679999999999999</v>
      </c>
      <c r="P592" s="2">
        <v>13</v>
      </c>
      <c r="Q592" s="2">
        <v>0.119244</v>
      </c>
      <c r="R592" s="2">
        <v>0.55817000000000005</v>
      </c>
      <c r="S592" s="3">
        <f t="shared" ref="S592" si="618">-LOG10(R592)</f>
        <v>0.25323350927444188</v>
      </c>
      <c r="U592" s="2">
        <v>2.9340000000000001E-2</v>
      </c>
      <c r="V592" s="2">
        <v>13</v>
      </c>
      <c r="W592" s="2">
        <v>0.97703799999999996</v>
      </c>
      <c r="X592" s="1">
        <v>0.99999899999999997</v>
      </c>
      <c r="Y592" s="3">
        <f t="shared" si="597"/>
        <v>4.3429469906312598E-7</v>
      </c>
    </row>
    <row r="593" spans="1:25">
      <c r="A593" s="1">
        <v>591</v>
      </c>
      <c r="B593" s="10" t="s">
        <v>591</v>
      </c>
      <c r="C593" s="2">
        <v>3.718</v>
      </c>
      <c r="D593" s="2">
        <v>13</v>
      </c>
      <c r="E593" s="2">
        <v>8.1220000000000007E-3</v>
      </c>
      <c r="F593" s="2">
        <v>1.2333999999999999E-2</v>
      </c>
      <c r="G593" s="3">
        <f t="shared" si="594"/>
        <v>1.9088960559097141</v>
      </c>
      <c r="H593" s="3"/>
      <c r="I593" s="2">
        <v>1.405</v>
      </c>
      <c r="J593" s="2">
        <v>13</v>
      </c>
      <c r="K593" s="2">
        <v>0.18337400000000001</v>
      </c>
      <c r="L593" s="2">
        <v>0.25031199999999998</v>
      </c>
      <c r="M593" s="3">
        <f t="shared" si="595"/>
        <v>0.60151832974111785</v>
      </c>
      <c r="N593" s="3"/>
      <c r="O593" s="2">
        <v>1.6839999999999999</v>
      </c>
      <c r="P593" s="2">
        <v>13</v>
      </c>
      <c r="Q593" s="2">
        <v>0.116032</v>
      </c>
      <c r="R593" s="2">
        <v>0.55817000000000005</v>
      </c>
      <c r="S593" s="3">
        <f t="shared" ref="S593" si="619">-LOG10(R593)</f>
        <v>0.25323350927444188</v>
      </c>
      <c r="U593" s="2">
        <v>0.33279999999999998</v>
      </c>
      <c r="V593" s="2">
        <v>13</v>
      </c>
      <c r="W593" s="2">
        <v>0.74461200000000005</v>
      </c>
      <c r="X593" s="1">
        <v>0.99999899999999997</v>
      </c>
      <c r="Y593" s="3">
        <f t="shared" si="597"/>
        <v>4.3429469906312598E-7</v>
      </c>
    </row>
    <row r="594" spans="1:25">
      <c r="A594" s="1">
        <v>592</v>
      </c>
      <c r="B594" s="10" t="s">
        <v>592</v>
      </c>
      <c r="C594" s="2">
        <v>3.081</v>
      </c>
      <c r="D594" s="2">
        <v>13</v>
      </c>
      <c r="E594" s="2">
        <v>6.5079999999999999E-3</v>
      </c>
      <c r="F594" s="2">
        <v>1.0821000000000001E-2</v>
      </c>
      <c r="G594" s="3">
        <f t="shared" si="594"/>
        <v>1.9657326029619744</v>
      </c>
      <c r="H594" s="3"/>
      <c r="I594" s="2">
        <v>1.798</v>
      </c>
      <c r="J594" s="2">
        <v>13</v>
      </c>
      <c r="K594" s="2">
        <v>9.5407000000000006E-2</v>
      </c>
      <c r="L594" s="2">
        <v>0.179143</v>
      </c>
      <c r="M594" s="3">
        <f t="shared" si="595"/>
        <v>0.74680015719235926</v>
      </c>
      <c r="N594" s="3"/>
      <c r="O594" s="2">
        <v>1.7809999999999999</v>
      </c>
      <c r="P594" s="2">
        <v>13</v>
      </c>
      <c r="Q594" s="2">
        <v>9.8275000000000001E-2</v>
      </c>
      <c r="R594" s="2">
        <v>0.55817000000000005</v>
      </c>
      <c r="S594" s="3">
        <f t="shared" ref="S594" si="620">-LOG10(R594)</f>
        <v>0.25323350927444188</v>
      </c>
      <c r="U594" s="2">
        <v>0.156</v>
      </c>
      <c r="V594" s="2">
        <v>13</v>
      </c>
      <c r="W594" s="2">
        <v>0.87842900000000002</v>
      </c>
      <c r="X594" s="1">
        <v>0.99999899999999997</v>
      </c>
      <c r="Y594" s="3">
        <f t="shared" si="597"/>
        <v>4.3429469906312598E-7</v>
      </c>
    </row>
    <row r="595" spans="1:25">
      <c r="A595" s="1">
        <v>593</v>
      </c>
      <c r="B595" s="10" t="s">
        <v>593</v>
      </c>
      <c r="C595" s="2">
        <v>3.0249999999999999</v>
      </c>
      <c r="D595" s="2">
        <v>13</v>
      </c>
      <c r="E595" s="2">
        <v>2.578E-3</v>
      </c>
      <c r="F595" s="2">
        <v>6.6290000000000003E-3</v>
      </c>
      <c r="G595" s="3">
        <f t="shared" si="594"/>
        <v>2.1785519809824696</v>
      </c>
      <c r="H595" s="3"/>
      <c r="I595" s="2">
        <v>1.6879999999999999</v>
      </c>
      <c r="J595" s="2">
        <v>13</v>
      </c>
      <c r="K595" s="2">
        <v>0.115148</v>
      </c>
      <c r="L595" s="2">
        <v>0.19542499999999999</v>
      </c>
      <c r="M595" s="3">
        <f t="shared" si="595"/>
        <v>0.70901987937084443</v>
      </c>
      <c r="N595" s="3"/>
      <c r="O595" s="2">
        <v>1.7929999999999999</v>
      </c>
      <c r="P595" s="2">
        <v>13</v>
      </c>
      <c r="Q595" s="2">
        <v>9.6314999999999998E-2</v>
      </c>
      <c r="R595" s="2">
        <v>0.55817000000000005</v>
      </c>
      <c r="S595" s="3">
        <f t="shared" ref="S595" si="621">-LOG10(R595)</f>
        <v>0.25323350927444188</v>
      </c>
      <c r="U595" s="2">
        <v>0.18229999999999999</v>
      </c>
      <c r="V595" s="2">
        <v>13</v>
      </c>
      <c r="W595" s="2">
        <v>0.85818899999999998</v>
      </c>
      <c r="X595" s="1">
        <v>0.99999899999999997</v>
      </c>
      <c r="Y595" s="3">
        <f t="shared" si="597"/>
        <v>4.3429469906312598E-7</v>
      </c>
    </row>
    <row r="596" spans="1:25">
      <c r="A596" s="1">
        <v>594</v>
      </c>
      <c r="B596" s="10" t="s">
        <v>594</v>
      </c>
      <c r="C596" s="2">
        <v>3.1320000000000001</v>
      </c>
      <c r="D596" s="2">
        <v>13</v>
      </c>
      <c r="E596" s="2">
        <v>8.7670000000000005E-3</v>
      </c>
      <c r="F596" s="2">
        <v>1.3098E-2</v>
      </c>
      <c r="G596" s="3">
        <f t="shared" si="594"/>
        <v>1.8827950139072172</v>
      </c>
      <c r="H596" s="3"/>
      <c r="I596" s="2">
        <v>1.6950000000000001</v>
      </c>
      <c r="J596" s="2">
        <v>13</v>
      </c>
      <c r="K596" s="2">
        <v>0.11396199999999999</v>
      </c>
      <c r="L596" s="2">
        <v>0.19542499999999999</v>
      </c>
      <c r="M596" s="3">
        <f t="shared" si="595"/>
        <v>0.70901987937084443</v>
      </c>
      <c r="N596" s="3"/>
      <c r="O596" s="2">
        <v>2.2320000000000002</v>
      </c>
      <c r="P596" s="2">
        <v>13</v>
      </c>
      <c r="Q596" s="2">
        <v>4.3852000000000002E-2</v>
      </c>
      <c r="R596" s="2">
        <v>0.55817000000000005</v>
      </c>
      <c r="S596" s="3">
        <f t="shared" ref="S596" si="622">-LOG10(R596)</f>
        <v>0.25323350927444188</v>
      </c>
      <c r="U596" s="2">
        <v>0.40649999999999997</v>
      </c>
      <c r="V596" s="2">
        <v>13</v>
      </c>
      <c r="W596" s="2">
        <v>0.69101100000000004</v>
      </c>
      <c r="X596" s="1">
        <v>0.99999899999999997</v>
      </c>
      <c r="Y596" s="3">
        <f t="shared" si="597"/>
        <v>4.3429469906312598E-7</v>
      </c>
    </row>
    <row r="597" spans="1:25">
      <c r="A597" s="1">
        <v>595</v>
      </c>
      <c r="B597" s="10" t="s">
        <v>595</v>
      </c>
      <c r="C597" s="2">
        <v>3.1720000000000002</v>
      </c>
      <c r="D597" s="2">
        <v>13</v>
      </c>
      <c r="E597" s="2">
        <v>9.7490000000000007E-3</v>
      </c>
      <c r="F597" s="2">
        <v>1.4019999999999999E-2</v>
      </c>
      <c r="G597" s="3">
        <f t="shared" si="594"/>
        <v>1.8532519863693602</v>
      </c>
      <c r="H597" s="3"/>
      <c r="I597" s="2">
        <v>1.097</v>
      </c>
      <c r="J597" s="2">
        <v>13</v>
      </c>
      <c r="K597" s="2">
        <v>0.29255399999999998</v>
      </c>
      <c r="L597" s="2">
        <v>0.35858000000000001</v>
      </c>
      <c r="M597" s="3">
        <f t="shared" si="595"/>
        <v>0.44541393711589877</v>
      </c>
      <c r="N597" s="3"/>
      <c r="O597" s="2">
        <v>1.931</v>
      </c>
      <c r="P597" s="2">
        <v>13</v>
      </c>
      <c r="Q597" s="2">
        <v>7.5538999999999995E-2</v>
      </c>
      <c r="R597" s="2">
        <v>0.55817000000000005</v>
      </c>
      <c r="S597" s="3">
        <f t="shared" ref="S597" si="623">-LOG10(R597)</f>
        <v>0.25323350927444188</v>
      </c>
      <c r="U597" s="2">
        <v>0.70979999999999999</v>
      </c>
      <c r="V597" s="2">
        <v>13</v>
      </c>
      <c r="W597" s="2">
        <v>0.490394</v>
      </c>
      <c r="X597" s="1">
        <v>0.99999899999999997</v>
      </c>
      <c r="Y597" s="3">
        <f t="shared" si="597"/>
        <v>4.3429469906312598E-7</v>
      </c>
    </row>
    <row r="598" spans="1:25">
      <c r="A598" s="1">
        <v>596</v>
      </c>
      <c r="B598" s="10" t="s">
        <v>596</v>
      </c>
      <c r="C598" s="2">
        <v>3.2829999999999999</v>
      </c>
      <c r="D598" s="2">
        <v>13</v>
      </c>
      <c r="E598" s="2">
        <v>7.9469999999999992E-3</v>
      </c>
      <c r="F598" s="2">
        <v>1.2168E-2</v>
      </c>
      <c r="G598" s="3">
        <f t="shared" si="594"/>
        <v>1.914780798955058</v>
      </c>
      <c r="H598" s="3"/>
      <c r="I598" s="2">
        <v>0.42499999999999999</v>
      </c>
      <c r="J598" s="2">
        <v>13</v>
      </c>
      <c r="K598" s="2">
        <v>0.67782200000000004</v>
      </c>
      <c r="L598" s="2">
        <v>0.69527399999999995</v>
      </c>
      <c r="M598" s="3">
        <f t="shared" si="595"/>
        <v>0.15784401089578004</v>
      </c>
      <c r="N598" s="3"/>
      <c r="O598" s="2">
        <v>1.972</v>
      </c>
      <c r="P598" s="2">
        <v>13</v>
      </c>
      <c r="Q598" s="2">
        <v>7.0234000000000005E-2</v>
      </c>
      <c r="R598" s="2">
        <v>0.55817000000000005</v>
      </c>
      <c r="S598" s="3">
        <f t="shared" ref="S598" si="624">-LOG10(R598)</f>
        <v>0.25323350927444188</v>
      </c>
      <c r="U598" s="2">
        <v>0.2223</v>
      </c>
      <c r="V598" s="2">
        <v>13</v>
      </c>
      <c r="W598" s="2">
        <v>0.82755199999999995</v>
      </c>
      <c r="X598" s="1">
        <v>0.99999899999999997</v>
      </c>
      <c r="Y598" s="3">
        <f t="shared" si="597"/>
        <v>4.3429469906312598E-7</v>
      </c>
    </row>
    <row r="599" spans="1:25">
      <c r="A599" s="1">
        <v>597</v>
      </c>
      <c r="B599" s="10" t="s">
        <v>597</v>
      </c>
      <c r="C599" s="2">
        <v>3.125</v>
      </c>
      <c r="D599" s="2">
        <v>13</v>
      </c>
      <c r="E599" s="2">
        <v>7.3509999999999999E-3</v>
      </c>
      <c r="F599" s="2">
        <v>1.1592E-2</v>
      </c>
      <c r="G599" s="3">
        <f t="shared" si="594"/>
        <v>1.9358416275368819</v>
      </c>
      <c r="H599" s="3"/>
      <c r="I599" s="2">
        <v>0.58560000000000001</v>
      </c>
      <c r="J599" s="2">
        <v>13</v>
      </c>
      <c r="K599" s="2">
        <v>0.56814900000000002</v>
      </c>
      <c r="L599" s="2">
        <v>0.59880500000000003</v>
      </c>
      <c r="M599" s="3">
        <f t="shared" si="595"/>
        <v>0.22271458197069594</v>
      </c>
      <c r="N599" s="3"/>
      <c r="O599" s="2">
        <v>1.2170000000000001</v>
      </c>
      <c r="P599" s="2">
        <v>13</v>
      </c>
      <c r="Q599" s="2">
        <v>0.24512300000000001</v>
      </c>
      <c r="R599" s="2">
        <v>0.55817000000000005</v>
      </c>
      <c r="S599" s="3">
        <f t="shared" ref="S599" si="625">-LOG10(R599)</f>
        <v>0.25323350927444188</v>
      </c>
      <c r="U599" s="2">
        <v>0.34339999999999998</v>
      </c>
      <c r="V599" s="2">
        <v>13</v>
      </c>
      <c r="W599" s="2">
        <v>0.73681700000000006</v>
      </c>
      <c r="X599" s="1">
        <v>0.99999899999999997</v>
      </c>
      <c r="Y599" s="3">
        <f t="shared" si="597"/>
        <v>4.3429469906312598E-7</v>
      </c>
    </row>
    <row r="600" spans="1:25">
      <c r="A600" s="1">
        <v>598</v>
      </c>
      <c r="B600" s="10" t="s">
        <v>598</v>
      </c>
      <c r="C600" s="2">
        <v>2.87</v>
      </c>
      <c r="D600" s="2">
        <v>13</v>
      </c>
      <c r="E600" s="2">
        <v>5.9389999999999998E-3</v>
      </c>
      <c r="F600" s="2">
        <v>1.0411999999999999E-2</v>
      </c>
      <c r="G600" s="3">
        <f t="shared" si="594"/>
        <v>1.982465840562802</v>
      </c>
      <c r="H600" s="3"/>
      <c r="I600" s="2">
        <v>0.85009999999999997</v>
      </c>
      <c r="J600" s="2">
        <v>13</v>
      </c>
      <c r="K600" s="2">
        <v>0.41067900000000002</v>
      </c>
      <c r="L600" s="2">
        <v>0.46556199999999998</v>
      </c>
      <c r="M600" s="3">
        <f t="shared" si="595"/>
        <v>0.33202247480104574</v>
      </c>
      <c r="N600" s="3"/>
      <c r="O600" s="2">
        <v>1.3740000000000001</v>
      </c>
      <c r="P600" s="2">
        <v>13</v>
      </c>
      <c r="Q600" s="2">
        <v>0.192719</v>
      </c>
      <c r="R600" s="2">
        <v>0.55817000000000005</v>
      </c>
      <c r="S600" s="3">
        <f t="shared" ref="S600" si="626">-LOG10(R600)</f>
        <v>0.25323350927444188</v>
      </c>
      <c r="U600" s="2">
        <v>0.69889999999999997</v>
      </c>
      <c r="V600" s="2">
        <v>13</v>
      </c>
      <c r="W600" s="2">
        <v>0.49693599999999999</v>
      </c>
      <c r="X600" s="1">
        <v>0.99999899999999997</v>
      </c>
      <c r="Y600" s="3">
        <f t="shared" si="597"/>
        <v>4.3429469906312598E-7</v>
      </c>
    </row>
    <row r="601" spans="1:25">
      <c r="A601" s="1">
        <v>599</v>
      </c>
      <c r="B601" s="10" t="s">
        <v>599</v>
      </c>
      <c r="C601" s="2">
        <v>3.379</v>
      </c>
      <c r="D601" s="2">
        <v>13</v>
      </c>
      <c r="E601" s="2">
        <v>8.0560000000000007E-3</v>
      </c>
      <c r="F601" s="2">
        <v>1.2285000000000001E-2</v>
      </c>
      <c r="G601" s="3">
        <f t="shared" si="594"/>
        <v>1.9106248391839002</v>
      </c>
      <c r="H601" s="3"/>
      <c r="I601" s="2">
        <v>2.0609999999999999</v>
      </c>
      <c r="J601" s="2">
        <v>13</v>
      </c>
      <c r="K601" s="2">
        <v>5.9881999999999998E-2</v>
      </c>
      <c r="L601" s="2">
        <v>0.162219</v>
      </c>
      <c r="M601" s="3">
        <f t="shared" si="595"/>
        <v>0.78989828013780528</v>
      </c>
      <c r="N601" s="3"/>
      <c r="O601" s="2">
        <v>1.6759999999999999</v>
      </c>
      <c r="P601" s="2">
        <v>13</v>
      </c>
      <c r="Q601" s="2">
        <v>0.117647</v>
      </c>
      <c r="R601" s="2">
        <v>0.55817000000000005</v>
      </c>
      <c r="S601" s="3">
        <f t="shared" ref="S601" si="627">-LOG10(R601)</f>
        <v>0.25323350927444188</v>
      </c>
      <c r="U601" s="2">
        <v>1.1220000000000001</v>
      </c>
      <c r="V601" s="2">
        <v>13</v>
      </c>
      <c r="W601" s="2">
        <v>0.28196700000000002</v>
      </c>
      <c r="X601" s="1">
        <v>0.99999899999999997</v>
      </c>
      <c r="Y601" s="3">
        <f t="shared" si="597"/>
        <v>4.3429469906312598E-7</v>
      </c>
    </row>
    <row r="602" spans="1:25">
      <c r="A602" s="1">
        <v>600</v>
      </c>
      <c r="B602" s="10" t="s">
        <v>600</v>
      </c>
      <c r="C602" s="2">
        <v>3.4279999999999999</v>
      </c>
      <c r="D602" s="2">
        <v>13</v>
      </c>
      <c r="E602" s="2">
        <v>1.3132E-2</v>
      </c>
      <c r="F602" s="2">
        <v>1.7684999999999999E-2</v>
      </c>
      <c r="G602" s="3">
        <f t="shared" si="594"/>
        <v>1.7523949358492297</v>
      </c>
      <c r="H602" s="3"/>
      <c r="I602" s="2">
        <v>0.7127</v>
      </c>
      <c r="J602" s="2">
        <v>13</v>
      </c>
      <c r="K602" s="2">
        <v>0.48863699999999999</v>
      </c>
      <c r="L602" s="2">
        <v>0.53031499999999998</v>
      </c>
      <c r="M602" s="3">
        <f t="shared" si="595"/>
        <v>0.275466088655344</v>
      </c>
      <c r="N602" s="3"/>
      <c r="O602" s="2">
        <v>1.351</v>
      </c>
      <c r="P602" s="2">
        <v>13</v>
      </c>
      <c r="Q602" s="2">
        <v>0.199712</v>
      </c>
      <c r="R602" s="2">
        <v>0.55817000000000005</v>
      </c>
      <c r="S602" s="3">
        <f t="shared" ref="S602" si="628">-LOG10(R602)</f>
        <v>0.25323350927444188</v>
      </c>
      <c r="U602" s="2">
        <v>0.72450000000000003</v>
      </c>
      <c r="V602" s="2">
        <v>13</v>
      </c>
      <c r="W602" s="2">
        <v>0.481568</v>
      </c>
      <c r="X602" s="1">
        <v>0.99999899999999997</v>
      </c>
      <c r="Y602" s="3">
        <f t="shared" si="597"/>
        <v>4.3429469906312598E-7</v>
      </c>
    </row>
    <row r="603" spans="1:25">
      <c r="A603" s="1">
        <v>601</v>
      </c>
      <c r="B603" s="10" t="s">
        <v>601</v>
      </c>
      <c r="C603" s="2">
        <v>3.0590000000000002</v>
      </c>
      <c r="D603" s="2">
        <v>13</v>
      </c>
      <c r="E603" s="2">
        <v>4.9350000000000002E-3</v>
      </c>
      <c r="F603" s="2">
        <v>9.2899999999999996E-3</v>
      </c>
      <c r="G603" s="3">
        <f t="shared" si="594"/>
        <v>2.0319842860063582</v>
      </c>
      <c r="H603" s="3"/>
      <c r="I603" s="2">
        <v>0.6179</v>
      </c>
      <c r="J603" s="2">
        <v>13</v>
      </c>
      <c r="K603" s="2">
        <v>0.54730400000000001</v>
      </c>
      <c r="L603" s="2">
        <v>0.58200300000000005</v>
      </c>
      <c r="M603" s="3">
        <f t="shared" si="595"/>
        <v>0.23507477672453111</v>
      </c>
      <c r="N603" s="3"/>
      <c r="O603" s="2">
        <v>1.7070000000000001</v>
      </c>
      <c r="P603" s="2">
        <v>13</v>
      </c>
      <c r="Q603" s="2">
        <v>0.11161699999999999</v>
      </c>
      <c r="R603" s="2">
        <v>0.55817000000000005</v>
      </c>
      <c r="S603" s="3">
        <f t="shared" ref="S603" si="629">-LOG10(R603)</f>
        <v>0.25323350927444188</v>
      </c>
      <c r="U603" s="2">
        <v>0.90159999999999996</v>
      </c>
      <c r="V603" s="2">
        <v>13</v>
      </c>
      <c r="W603" s="2">
        <v>0.38367499999999999</v>
      </c>
      <c r="X603" s="1">
        <v>0.99999899999999997</v>
      </c>
      <c r="Y603" s="3">
        <f t="shared" si="597"/>
        <v>4.3429469906312598E-7</v>
      </c>
    </row>
    <row r="604" spans="1:25">
      <c r="A604" s="1">
        <v>602</v>
      </c>
      <c r="B604" s="10" t="s">
        <v>602</v>
      </c>
      <c r="C604" s="2">
        <v>3.028</v>
      </c>
      <c r="D604" s="2">
        <v>13</v>
      </c>
      <c r="E604" s="2">
        <v>4.4910000000000002E-3</v>
      </c>
      <c r="F604" s="2">
        <v>8.8190000000000004E-3</v>
      </c>
      <c r="G604" s="3">
        <f t="shared" si="594"/>
        <v>2.054580657396937</v>
      </c>
      <c r="H604" s="3"/>
      <c r="I604" s="2">
        <v>1.1819999999999999</v>
      </c>
      <c r="J604" s="2">
        <v>13</v>
      </c>
      <c r="K604" s="2">
        <v>0.25838299999999997</v>
      </c>
      <c r="L604" s="2">
        <v>0.327708</v>
      </c>
      <c r="M604" s="3">
        <f t="shared" si="595"/>
        <v>0.48451295650152126</v>
      </c>
      <c r="N604" s="3"/>
      <c r="O604" s="2">
        <v>1.8080000000000001</v>
      </c>
      <c r="P604" s="2">
        <v>13</v>
      </c>
      <c r="Q604" s="2">
        <v>9.3793000000000001E-2</v>
      </c>
      <c r="R604" s="2">
        <v>0.55817000000000005</v>
      </c>
      <c r="S604" s="3">
        <f t="shared" ref="S604" si="630">-LOG10(R604)</f>
        <v>0.25323350927444188</v>
      </c>
      <c r="U604" s="2">
        <v>0.90190000000000003</v>
      </c>
      <c r="V604" s="2">
        <v>13</v>
      </c>
      <c r="W604" s="2">
        <v>0.38349299999999997</v>
      </c>
      <c r="X604" s="1">
        <v>0.99999899999999997</v>
      </c>
      <c r="Y604" s="3">
        <f t="shared" si="597"/>
        <v>4.3429469906312598E-7</v>
      </c>
    </row>
    <row r="605" spans="1:25">
      <c r="A605" s="1">
        <v>603</v>
      </c>
      <c r="B605" s="10" t="s">
        <v>603</v>
      </c>
      <c r="C605" s="2">
        <v>2.44</v>
      </c>
      <c r="D605" s="2">
        <v>13</v>
      </c>
      <c r="E605" s="2">
        <v>9.1339999999999998E-3</v>
      </c>
      <c r="F605" s="2">
        <v>1.3428000000000001E-2</v>
      </c>
      <c r="G605" s="3">
        <f t="shared" si="594"/>
        <v>1.8719886674240251</v>
      </c>
      <c r="H605" s="3"/>
      <c r="I605" s="2">
        <v>0.78069999999999995</v>
      </c>
      <c r="J605" s="2">
        <v>13</v>
      </c>
      <c r="K605" s="2">
        <v>0.44897399999999998</v>
      </c>
      <c r="L605" s="2">
        <v>0.49970100000000001</v>
      </c>
      <c r="M605" s="3">
        <f t="shared" si="595"/>
        <v>0.30128978144785273</v>
      </c>
      <c r="N605" s="3"/>
      <c r="O605" s="2">
        <v>1.101</v>
      </c>
      <c r="P605" s="2">
        <v>13</v>
      </c>
      <c r="Q605" s="2">
        <v>0.29107499999999997</v>
      </c>
      <c r="R605" s="2">
        <v>0.55817000000000005</v>
      </c>
      <c r="S605" s="3">
        <f t="shared" ref="S605" si="631">-LOG10(R605)</f>
        <v>0.25323350927444188</v>
      </c>
      <c r="U605" s="2">
        <v>0.59830000000000005</v>
      </c>
      <c r="V605" s="2">
        <v>13</v>
      </c>
      <c r="W605" s="2">
        <v>0.55991000000000002</v>
      </c>
      <c r="X605" s="1">
        <v>0.99999899999999997</v>
      </c>
      <c r="Y605" s="3">
        <f t="shared" si="597"/>
        <v>4.3429469906312598E-7</v>
      </c>
    </row>
    <row r="606" spans="1:25">
      <c r="A606" s="1">
        <v>604</v>
      </c>
      <c r="B606" s="10" t="s">
        <v>604</v>
      </c>
      <c r="C606" s="2">
        <v>3.3650000000000002</v>
      </c>
      <c r="D606" s="2">
        <v>13</v>
      </c>
      <c r="E606" s="2">
        <v>9.6989999999999993E-3</v>
      </c>
      <c r="F606" s="2">
        <v>1.3986E-2</v>
      </c>
      <c r="G606" s="3">
        <f t="shared" si="594"/>
        <v>1.8543064760957797</v>
      </c>
      <c r="H606" s="3"/>
      <c r="I606" s="2">
        <v>0.65049999999999997</v>
      </c>
      <c r="J606" s="2">
        <v>13</v>
      </c>
      <c r="K606" s="2">
        <v>0.52666999999999997</v>
      </c>
      <c r="L606" s="2">
        <v>0.56330800000000003</v>
      </c>
      <c r="M606" s="3">
        <f t="shared" si="595"/>
        <v>0.24925408094788368</v>
      </c>
      <c r="N606" s="3"/>
      <c r="O606" s="2">
        <v>1.71</v>
      </c>
      <c r="P606" s="2">
        <v>13</v>
      </c>
      <c r="Q606" s="2">
        <v>0.11104799999999999</v>
      </c>
      <c r="R606" s="2">
        <v>0.55817000000000005</v>
      </c>
      <c r="S606" s="3">
        <f t="shared" ref="S606" si="632">-LOG10(R606)</f>
        <v>0.25323350927444188</v>
      </c>
      <c r="U606" s="2">
        <v>1.05</v>
      </c>
      <c r="V606" s="2">
        <v>13</v>
      </c>
      <c r="W606" s="2">
        <v>0.31263099999999999</v>
      </c>
      <c r="X606" s="1">
        <v>0.99999899999999997</v>
      </c>
      <c r="Y606" s="3">
        <f t="shared" si="597"/>
        <v>4.3429469906312598E-7</v>
      </c>
    </row>
    <row r="607" spans="1:25">
      <c r="A607" s="1">
        <v>605</v>
      </c>
      <c r="B607" s="10" t="s">
        <v>605</v>
      </c>
      <c r="C607" s="2">
        <v>3.0059999999999998</v>
      </c>
      <c r="D607" s="2">
        <v>13</v>
      </c>
      <c r="E607" s="2">
        <v>2.9776E-2</v>
      </c>
      <c r="F607" s="2">
        <v>3.4443000000000001E-2</v>
      </c>
      <c r="G607" s="3">
        <f t="shared" si="594"/>
        <v>1.4628990283361758</v>
      </c>
      <c r="H607" s="3"/>
      <c r="I607" s="2">
        <v>0.9143</v>
      </c>
      <c r="J607" s="2">
        <v>13</v>
      </c>
      <c r="K607" s="2">
        <v>0.37718099999999999</v>
      </c>
      <c r="L607" s="2">
        <v>0.43698599999999999</v>
      </c>
      <c r="M607" s="3">
        <f t="shared" si="595"/>
        <v>0.35953247657681386</v>
      </c>
      <c r="N607" s="3"/>
      <c r="O607" s="2">
        <v>1.613</v>
      </c>
      <c r="P607" s="2">
        <v>13</v>
      </c>
      <c r="Q607" s="2">
        <v>0.13084699999999999</v>
      </c>
      <c r="R607" s="2">
        <v>0.55817000000000005</v>
      </c>
      <c r="S607" s="3">
        <f t="shared" ref="S607" si="633">-LOG10(R607)</f>
        <v>0.25323350927444188</v>
      </c>
      <c r="U607" s="2">
        <v>0.93200000000000005</v>
      </c>
      <c r="V607" s="2">
        <v>13</v>
      </c>
      <c r="W607" s="2">
        <v>0.36830000000000002</v>
      </c>
      <c r="X607" s="1">
        <v>0.99999899999999997</v>
      </c>
      <c r="Y607" s="3">
        <f t="shared" si="597"/>
        <v>4.3429469906312598E-7</v>
      </c>
    </row>
    <row r="608" spans="1:25">
      <c r="A608" s="1">
        <v>606</v>
      </c>
      <c r="B608" s="10" t="s">
        <v>606</v>
      </c>
      <c r="C608" s="2">
        <v>2.6629999999999998</v>
      </c>
      <c r="D608" s="2">
        <v>13</v>
      </c>
      <c r="E608" s="2">
        <v>5.0759999999999998E-3</v>
      </c>
      <c r="F608" s="2">
        <v>9.4359999999999999E-3</v>
      </c>
      <c r="G608" s="3">
        <f t="shared" si="594"/>
        <v>2.025212067786442</v>
      </c>
      <c r="H608" s="3"/>
      <c r="I608" s="2">
        <v>1.0389999999999999</v>
      </c>
      <c r="J608" s="2">
        <v>13</v>
      </c>
      <c r="K608" s="2">
        <v>0.317857</v>
      </c>
      <c r="L608" s="2">
        <v>0.38392500000000002</v>
      </c>
      <c r="M608" s="3">
        <f t="shared" si="595"/>
        <v>0.41575360705805453</v>
      </c>
      <c r="N608" s="3"/>
      <c r="O608" s="2">
        <v>0.9476</v>
      </c>
      <c r="P608" s="2">
        <v>13</v>
      </c>
      <c r="Q608" s="2">
        <v>0.36060700000000001</v>
      </c>
      <c r="R608" s="2">
        <v>0.57884899999999995</v>
      </c>
      <c r="S608" s="3">
        <f t="shared" ref="S608" si="634">-LOG10(R608)</f>
        <v>0.2374347126447664</v>
      </c>
      <c r="U608" s="2">
        <v>0.90100000000000002</v>
      </c>
      <c r="V608" s="2">
        <v>13</v>
      </c>
      <c r="W608" s="2">
        <v>0.38397500000000001</v>
      </c>
      <c r="X608" s="1">
        <v>0.99999899999999997</v>
      </c>
      <c r="Y608" s="3">
        <f t="shared" si="597"/>
        <v>4.3429469906312598E-7</v>
      </c>
    </row>
    <row r="609" spans="1:25">
      <c r="A609" s="1">
        <v>607</v>
      </c>
      <c r="B609" s="10" t="s">
        <v>607</v>
      </c>
      <c r="C609" s="2">
        <v>3.0630000000000002</v>
      </c>
      <c r="D609" s="2">
        <v>13</v>
      </c>
      <c r="E609" s="2">
        <v>1.0116999999999999E-2</v>
      </c>
      <c r="F609" s="2">
        <v>1.4414E-2</v>
      </c>
      <c r="G609" s="3">
        <f t="shared" si="594"/>
        <v>1.8412154822765765</v>
      </c>
      <c r="H609" s="3"/>
      <c r="I609" s="2">
        <v>0.82840000000000003</v>
      </c>
      <c r="J609" s="2">
        <v>13</v>
      </c>
      <c r="K609" s="2">
        <v>0.422398</v>
      </c>
      <c r="L609" s="2">
        <v>0.47665000000000002</v>
      </c>
      <c r="M609" s="3">
        <f t="shared" si="595"/>
        <v>0.3218004026418258</v>
      </c>
      <c r="N609" s="3"/>
      <c r="O609" s="2">
        <v>1.35</v>
      </c>
      <c r="P609" s="2">
        <v>13</v>
      </c>
      <c r="Q609" s="2">
        <v>0.199931</v>
      </c>
      <c r="R609" s="2">
        <v>0.55817000000000005</v>
      </c>
      <c r="S609" s="3">
        <f t="shared" ref="S609" si="635">-LOG10(R609)</f>
        <v>0.25323350927444188</v>
      </c>
      <c r="U609" s="2">
        <v>0.70799999999999996</v>
      </c>
      <c r="V609" s="2">
        <v>13</v>
      </c>
      <c r="W609" s="2">
        <v>0.49143700000000001</v>
      </c>
      <c r="X609" s="1">
        <v>0.99999899999999997</v>
      </c>
      <c r="Y609" s="3">
        <f t="shared" si="597"/>
        <v>4.3429469906312598E-7</v>
      </c>
    </row>
    <row r="610" spans="1:25">
      <c r="A610" s="1">
        <v>608</v>
      </c>
      <c r="B610" s="10" t="s">
        <v>608</v>
      </c>
      <c r="C610" s="2">
        <v>3.2280000000000002</v>
      </c>
      <c r="D610" s="2">
        <v>13</v>
      </c>
      <c r="E610" s="2">
        <v>1.9522000000000001E-2</v>
      </c>
      <c r="F610" s="2">
        <v>2.4185999999999999E-2</v>
      </c>
      <c r="G610" s="3">
        <f t="shared" si="594"/>
        <v>1.6164359514633053</v>
      </c>
      <c r="H610" s="3"/>
      <c r="I610" s="2">
        <v>1.365</v>
      </c>
      <c r="J610" s="2">
        <v>13</v>
      </c>
      <c r="K610" s="2">
        <v>0.19547</v>
      </c>
      <c r="L610" s="2">
        <v>0.26328800000000002</v>
      </c>
      <c r="M610" s="3">
        <f t="shared" si="595"/>
        <v>0.57956893448506464</v>
      </c>
      <c r="N610" s="3"/>
      <c r="O610" s="2">
        <v>1.51</v>
      </c>
      <c r="P610" s="2">
        <v>13</v>
      </c>
      <c r="Q610" s="2">
        <v>0.155027</v>
      </c>
      <c r="R610" s="2">
        <v>0.55817000000000005</v>
      </c>
      <c r="S610" s="3">
        <f t="shared" ref="S610" si="636">-LOG10(R610)</f>
        <v>0.25323350927444188</v>
      </c>
      <c r="U610" s="2">
        <v>0.63380000000000003</v>
      </c>
      <c r="V610" s="2">
        <v>13</v>
      </c>
      <c r="W610" s="2">
        <v>0.53721699999999994</v>
      </c>
      <c r="X610" s="1">
        <v>0.99999899999999997</v>
      </c>
      <c r="Y610" s="3">
        <f t="shared" si="597"/>
        <v>4.3429469906312598E-7</v>
      </c>
    </row>
    <row r="611" spans="1:25">
      <c r="A611" s="1">
        <v>609</v>
      </c>
      <c r="B611" s="10" t="s">
        <v>609</v>
      </c>
      <c r="C611" s="2">
        <v>3.2719999999999998</v>
      </c>
      <c r="D611" s="2">
        <v>13</v>
      </c>
      <c r="E611" s="2">
        <v>9.0749999999999997E-3</v>
      </c>
      <c r="F611" s="2">
        <v>1.3394E-2</v>
      </c>
      <c r="G611" s="3">
        <f t="shared" si="594"/>
        <v>1.8730897053998392</v>
      </c>
      <c r="H611" s="3"/>
      <c r="I611" s="2">
        <v>0.76700000000000002</v>
      </c>
      <c r="J611" s="2">
        <v>13</v>
      </c>
      <c r="K611" s="2">
        <v>0.45680999999999999</v>
      </c>
      <c r="L611" s="2">
        <v>0.50317199999999995</v>
      </c>
      <c r="M611" s="3">
        <f t="shared" si="595"/>
        <v>0.29828353406482938</v>
      </c>
      <c r="N611" s="3"/>
      <c r="O611" s="2">
        <v>2.077</v>
      </c>
      <c r="P611" s="2">
        <v>13</v>
      </c>
      <c r="Q611" s="2">
        <v>5.8154999999999998E-2</v>
      </c>
      <c r="R611" s="2">
        <v>0.55817000000000005</v>
      </c>
      <c r="S611" s="3">
        <f t="shared" ref="S611" si="637">-LOG10(R611)</f>
        <v>0.25323350927444188</v>
      </c>
      <c r="U611" s="2">
        <v>1.482</v>
      </c>
      <c r="V611" s="2">
        <v>13</v>
      </c>
      <c r="W611" s="2">
        <v>0.16220899999999999</v>
      </c>
      <c r="X611" s="1">
        <v>0.99999899999999997</v>
      </c>
      <c r="Y611" s="3">
        <f t="shared" si="597"/>
        <v>4.3429469906312598E-7</v>
      </c>
    </row>
    <row r="612" spans="1:25">
      <c r="A612" s="1">
        <v>610</v>
      </c>
      <c r="B612" s="10" t="s">
        <v>610</v>
      </c>
      <c r="C612" s="2">
        <v>2.778</v>
      </c>
      <c r="D612" s="2">
        <v>13</v>
      </c>
      <c r="E612" s="2">
        <v>6.6039999999999996E-3</v>
      </c>
      <c r="F612" s="2">
        <v>1.0821000000000001E-2</v>
      </c>
      <c r="G612" s="3">
        <f t="shared" si="594"/>
        <v>1.9657326029619744</v>
      </c>
      <c r="H612" s="3"/>
      <c r="I612" s="2">
        <v>1.4650000000000001</v>
      </c>
      <c r="J612" s="2">
        <v>13</v>
      </c>
      <c r="K612" s="2">
        <v>0.16661899999999999</v>
      </c>
      <c r="L612" s="2">
        <v>0.23489099999999999</v>
      </c>
      <c r="M612" s="3">
        <f t="shared" si="595"/>
        <v>0.62913362317649124</v>
      </c>
      <c r="N612" s="3"/>
      <c r="O612" s="2">
        <v>1.302</v>
      </c>
      <c r="P612" s="2">
        <v>13</v>
      </c>
      <c r="Q612" s="2">
        <v>0.215388</v>
      </c>
      <c r="R612" s="2">
        <v>0.55817000000000005</v>
      </c>
      <c r="S612" s="3">
        <f t="shared" ref="S612" si="638">-LOG10(R612)</f>
        <v>0.25323350927444188</v>
      </c>
      <c r="U612" s="2">
        <v>1.224</v>
      </c>
      <c r="V612" s="2">
        <v>13</v>
      </c>
      <c r="W612" s="2">
        <v>0.24256800000000001</v>
      </c>
      <c r="X612" s="1">
        <v>0.99999899999999997</v>
      </c>
      <c r="Y612" s="3">
        <f t="shared" si="597"/>
        <v>4.3429469906312598E-7</v>
      </c>
    </row>
    <row r="613" spans="1:25">
      <c r="A613" s="1">
        <v>611</v>
      </c>
      <c r="B613" s="10" t="s">
        <v>611</v>
      </c>
      <c r="C613" s="2">
        <v>2.9430000000000001</v>
      </c>
      <c r="D613" s="2">
        <v>13</v>
      </c>
      <c r="E613" s="2">
        <v>6.0689999999999997E-3</v>
      </c>
      <c r="F613" s="2">
        <v>1.0562999999999999E-2</v>
      </c>
      <c r="G613" s="3">
        <f t="shared" si="594"/>
        <v>1.9762127202101534</v>
      </c>
      <c r="H613" s="3"/>
      <c r="I613" s="2">
        <v>0.76700000000000002</v>
      </c>
      <c r="J613" s="2">
        <v>13</v>
      </c>
      <c r="K613" s="2">
        <v>0.45677800000000002</v>
      </c>
      <c r="L613" s="2">
        <v>0.50317199999999995</v>
      </c>
      <c r="M613" s="3">
        <f t="shared" si="595"/>
        <v>0.29828353406482938</v>
      </c>
      <c r="N613" s="3"/>
      <c r="O613" s="2">
        <v>1.8</v>
      </c>
      <c r="P613" s="2">
        <v>13</v>
      </c>
      <c r="Q613" s="2">
        <v>9.5161999999999997E-2</v>
      </c>
      <c r="R613" s="2">
        <v>0.55817000000000005</v>
      </c>
      <c r="S613" s="3">
        <f t="shared" ref="S613" si="639">-LOG10(R613)</f>
        <v>0.25323350927444188</v>
      </c>
      <c r="U613" s="2">
        <v>0.1008</v>
      </c>
      <c r="V613" s="2">
        <v>13</v>
      </c>
      <c r="W613" s="2">
        <v>0.92124499999999998</v>
      </c>
      <c r="X613" s="1">
        <v>0.99999899999999997</v>
      </c>
      <c r="Y613" s="3">
        <f t="shared" si="597"/>
        <v>4.3429469906312598E-7</v>
      </c>
    </row>
    <row r="614" spans="1:25">
      <c r="A614" s="1">
        <v>612</v>
      </c>
      <c r="B614" s="10" t="s">
        <v>612</v>
      </c>
      <c r="C614" s="2">
        <v>2.2160000000000002</v>
      </c>
      <c r="D614" s="2">
        <v>13</v>
      </c>
      <c r="E614" s="2">
        <v>1.5678000000000001E-2</v>
      </c>
      <c r="F614" s="2">
        <v>2.0441999999999998E-2</v>
      </c>
      <c r="G614" s="3">
        <f t="shared" si="594"/>
        <v>1.6894766160484791</v>
      </c>
      <c r="H614" s="3"/>
      <c r="I614" s="2">
        <v>0.58530000000000004</v>
      </c>
      <c r="J614" s="2">
        <v>13</v>
      </c>
      <c r="K614" s="2">
        <v>0.56836200000000003</v>
      </c>
      <c r="L614" s="2">
        <v>0.59880500000000003</v>
      </c>
      <c r="M614" s="3">
        <f t="shared" si="595"/>
        <v>0.22271458197069594</v>
      </c>
      <c r="N614" s="3"/>
      <c r="O614" s="2">
        <v>1.9470000000000001</v>
      </c>
      <c r="P614" s="2">
        <v>13</v>
      </c>
      <c r="Q614" s="2">
        <v>7.3421E-2</v>
      </c>
      <c r="R614" s="2">
        <v>0.55817000000000005</v>
      </c>
      <c r="S614" s="3">
        <f t="shared" ref="S614" si="640">-LOG10(R614)</f>
        <v>0.25323350927444188</v>
      </c>
      <c r="U614" s="2">
        <v>0.67430000000000001</v>
      </c>
      <c r="V614" s="2">
        <v>13</v>
      </c>
      <c r="W614" s="2">
        <v>0.51194300000000004</v>
      </c>
      <c r="X614" s="1">
        <v>0.99999899999999997</v>
      </c>
      <c r="Y614" s="3">
        <f t="shared" si="597"/>
        <v>4.3429469906312598E-7</v>
      </c>
    </row>
    <row r="615" spans="1:25">
      <c r="A615" s="1">
        <v>613</v>
      </c>
      <c r="B615" s="10" t="s">
        <v>613</v>
      </c>
      <c r="C615" s="2">
        <v>3.2309999999999999</v>
      </c>
      <c r="D615" s="2">
        <v>13</v>
      </c>
      <c r="E615" s="2">
        <v>1.1421000000000001E-2</v>
      </c>
      <c r="F615" s="2">
        <v>1.5844E-2</v>
      </c>
      <c r="G615" s="3">
        <f t="shared" si="594"/>
        <v>1.8001351662677447</v>
      </c>
      <c r="H615" s="3"/>
      <c r="I615" s="2">
        <v>0.90269999999999995</v>
      </c>
      <c r="J615" s="2">
        <v>13</v>
      </c>
      <c r="K615" s="2">
        <v>0.38311200000000001</v>
      </c>
      <c r="L615" s="2">
        <v>0.441776</v>
      </c>
      <c r="M615" s="3">
        <f t="shared" si="595"/>
        <v>0.35479788138147667</v>
      </c>
      <c r="N615" s="3"/>
      <c r="O615" s="2">
        <v>1.4039999999999999</v>
      </c>
      <c r="P615" s="2">
        <v>13</v>
      </c>
      <c r="Q615" s="2">
        <v>0.18371999999999999</v>
      </c>
      <c r="R615" s="2">
        <v>0.55817000000000005</v>
      </c>
      <c r="S615" s="3">
        <f t="shared" ref="S615" si="641">-LOG10(R615)</f>
        <v>0.25323350927444188</v>
      </c>
      <c r="U615" s="2">
        <v>1.417</v>
      </c>
      <c r="V615" s="2">
        <v>13</v>
      </c>
      <c r="W615" s="2">
        <v>0.18007100000000001</v>
      </c>
      <c r="X615" s="1">
        <v>0.99999899999999997</v>
      </c>
      <c r="Y615" s="3">
        <f t="shared" si="597"/>
        <v>4.3429469906312598E-7</v>
      </c>
    </row>
    <row r="616" spans="1:25">
      <c r="A616" s="1">
        <v>614</v>
      </c>
      <c r="B616" s="10" t="s">
        <v>614</v>
      </c>
      <c r="C616" s="2">
        <v>2.7869999999999999</v>
      </c>
      <c r="D616" s="2">
        <v>13</v>
      </c>
      <c r="E616" s="2">
        <v>4.5175E-2</v>
      </c>
      <c r="F616" s="2">
        <v>4.9908000000000001E-2</v>
      </c>
      <c r="G616" s="3">
        <f t="shared" si="594"/>
        <v>1.3018298335874416</v>
      </c>
      <c r="H616" s="3"/>
      <c r="I616" s="2">
        <v>0.31259999999999999</v>
      </c>
      <c r="J616" s="2">
        <v>13</v>
      </c>
      <c r="K616" s="2">
        <v>0.759579</v>
      </c>
      <c r="L616" s="2">
        <v>0.77533799999999997</v>
      </c>
      <c r="M616" s="3">
        <f t="shared" si="595"/>
        <v>0.11050893035283524</v>
      </c>
      <c r="N616" s="3"/>
      <c r="O616" s="2">
        <v>1.2210000000000001</v>
      </c>
      <c r="P616" s="2">
        <v>13</v>
      </c>
      <c r="Q616" s="2">
        <v>0.243757</v>
      </c>
      <c r="R616" s="2">
        <v>0.55817000000000005</v>
      </c>
      <c r="S616" s="3">
        <f t="shared" ref="S616" si="642">-LOG10(R616)</f>
        <v>0.25323350927444188</v>
      </c>
      <c r="U616" s="2">
        <v>1.33</v>
      </c>
      <c r="V616" s="2">
        <v>13</v>
      </c>
      <c r="W616" s="2">
        <v>0.20636399999999999</v>
      </c>
      <c r="X616" s="1">
        <v>0.99999899999999997</v>
      </c>
      <c r="Y616" s="3">
        <f t="shared" si="597"/>
        <v>4.3429469906312598E-7</v>
      </c>
    </row>
    <row r="617" spans="1:25">
      <c r="A617" s="1">
        <v>615</v>
      </c>
      <c r="B617" s="10" t="s">
        <v>615</v>
      </c>
      <c r="C617" s="2">
        <v>2.5139999999999998</v>
      </c>
      <c r="D617" s="2">
        <v>13</v>
      </c>
      <c r="E617" s="2">
        <v>6.5579999999999996E-3</v>
      </c>
      <c r="F617" s="2">
        <v>1.0821000000000001E-2</v>
      </c>
      <c r="G617" s="3">
        <f t="shared" si="594"/>
        <v>1.9657326029619744</v>
      </c>
      <c r="H617" s="3"/>
      <c r="I617" s="2">
        <v>0.49209999999999998</v>
      </c>
      <c r="J617" s="2">
        <v>13</v>
      </c>
      <c r="K617" s="2">
        <v>0.63084300000000004</v>
      </c>
      <c r="L617" s="2">
        <v>0.65479900000000002</v>
      </c>
      <c r="M617" s="3">
        <f t="shared" si="595"/>
        <v>0.18389199250813149</v>
      </c>
      <c r="N617" s="3"/>
      <c r="O617" s="2">
        <v>1.1220000000000001</v>
      </c>
      <c r="P617" s="2">
        <v>13</v>
      </c>
      <c r="Q617" s="2">
        <v>0.28218300000000002</v>
      </c>
      <c r="R617" s="2">
        <v>0.55817000000000005</v>
      </c>
      <c r="S617" s="3">
        <f t="shared" ref="S617" si="643">-LOG10(R617)</f>
        <v>0.25323350927444188</v>
      </c>
      <c r="U617" s="2">
        <v>0.96809999999999996</v>
      </c>
      <c r="V617" s="2">
        <v>13</v>
      </c>
      <c r="W617" s="2">
        <v>0.35067599999999999</v>
      </c>
      <c r="X617" s="1">
        <v>0.99999899999999997</v>
      </c>
      <c r="Y617" s="3">
        <f t="shared" si="597"/>
        <v>4.3429469906312598E-7</v>
      </c>
    </row>
    <row r="618" spans="1:25">
      <c r="A618" s="1">
        <v>616</v>
      </c>
      <c r="B618" s="10" t="s">
        <v>616</v>
      </c>
      <c r="C618" s="2">
        <v>3.6059999999999999</v>
      </c>
      <c r="D618" s="2">
        <v>13</v>
      </c>
      <c r="E618" s="2">
        <v>1.5401E-2</v>
      </c>
      <c r="F618" s="2">
        <v>2.0236000000000001E-2</v>
      </c>
      <c r="G618" s="3">
        <f t="shared" si="594"/>
        <v>1.6938753292634703</v>
      </c>
      <c r="H618" s="3"/>
      <c r="I618" s="2">
        <v>0.5847</v>
      </c>
      <c r="J618" s="2">
        <v>13</v>
      </c>
      <c r="K618" s="2">
        <v>0.56878399999999996</v>
      </c>
      <c r="L618" s="2">
        <v>0.59880500000000003</v>
      </c>
      <c r="M618" s="3">
        <f t="shared" si="595"/>
        <v>0.22271458197069594</v>
      </c>
      <c r="N618" s="3"/>
      <c r="O618" s="2">
        <v>1.383</v>
      </c>
      <c r="P618" s="2">
        <v>13</v>
      </c>
      <c r="Q618" s="2">
        <v>0.18993399999999999</v>
      </c>
      <c r="R618" s="2">
        <v>0.55817000000000005</v>
      </c>
      <c r="S618" s="3">
        <f t="shared" ref="S618" si="644">-LOG10(R618)</f>
        <v>0.25323350927444188</v>
      </c>
      <c r="U618" s="2">
        <v>1.0429999999999999</v>
      </c>
      <c r="V618" s="2">
        <v>13</v>
      </c>
      <c r="W618" s="2">
        <v>0.31601600000000002</v>
      </c>
      <c r="X618" s="1">
        <v>0.99999899999999997</v>
      </c>
      <c r="Y618" s="3">
        <f t="shared" si="597"/>
        <v>4.3429469906312598E-7</v>
      </c>
    </row>
    <row r="619" spans="1:25">
      <c r="A619" s="1">
        <v>617</v>
      </c>
      <c r="B619" s="10" t="s">
        <v>617</v>
      </c>
      <c r="C619" s="2">
        <v>4.2750000000000004</v>
      </c>
      <c r="D619" s="2">
        <v>13</v>
      </c>
      <c r="E619" s="2">
        <v>2.5891000000000001E-2</v>
      </c>
      <c r="F619" s="2">
        <v>3.0769000000000001E-2</v>
      </c>
      <c r="G619" s="3">
        <f t="shared" si="594"/>
        <v>1.5118866181997033</v>
      </c>
      <c r="H619" s="3"/>
      <c r="I619" s="2">
        <v>0.50609999999999999</v>
      </c>
      <c r="J619" s="2">
        <v>13</v>
      </c>
      <c r="K619" s="2">
        <v>0.62127299999999996</v>
      </c>
      <c r="L619" s="2">
        <v>0.64577399999999996</v>
      </c>
      <c r="M619" s="3">
        <f t="shared" si="595"/>
        <v>0.18991944442854664</v>
      </c>
      <c r="N619" s="3"/>
      <c r="O619" s="2">
        <v>1.64</v>
      </c>
      <c r="P619" s="2">
        <v>13</v>
      </c>
      <c r="Q619" s="2">
        <v>0.12504299999999999</v>
      </c>
      <c r="R619" s="2">
        <v>0.55817000000000005</v>
      </c>
      <c r="S619" s="3">
        <f t="shared" ref="S619" si="645">-LOG10(R619)</f>
        <v>0.25323350927444188</v>
      </c>
      <c r="U619" s="2">
        <v>1.244</v>
      </c>
      <c r="V619" s="2">
        <v>13</v>
      </c>
      <c r="W619" s="2">
        <v>0.235595</v>
      </c>
      <c r="X619" s="1">
        <v>0.99999899999999997</v>
      </c>
      <c r="Y619" s="3">
        <f t="shared" si="597"/>
        <v>4.3429469906312598E-7</v>
      </c>
    </row>
    <row r="620" spans="1:25">
      <c r="A620" s="1">
        <v>618</v>
      </c>
      <c r="B620" s="10" t="s">
        <v>618</v>
      </c>
      <c r="C620" s="2">
        <v>3.3319999999999999</v>
      </c>
      <c r="D620" s="2">
        <v>13</v>
      </c>
      <c r="E620" s="2">
        <v>3.1949999999999999E-3</v>
      </c>
      <c r="F620" s="2">
        <v>7.0879999999999997E-3</v>
      </c>
      <c r="G620" s="3">
        <f t="shared" si="594"/>
        <v>2.1494762911210055</v>
      </c>
      <c r="H620" s="3"/>
      <c r="I620" s="2">
        <v>1.101</v>
      </c>
      <c r="J620" s="2">
        <v>13</v>
      </c>
      <c r="K620" s="2">
        <v>0.29075600000000001</v>
      </c>
      <c r="L620" s="2">
        <v>0.35763</v>
      </c>
      <c r="M620" s="3">
        <f t="shared" si="595"/>
        <v>0.4465660573034797</v>
      </c>
      <c r="N620" s="3"/>
      <c r="O620" s="2">
        <v>1.5149999999999999</v>
      </c>
      <c r="P620" s="2">
        <v>13</v>
      </c>
      <c r="Q620" s="2">
        <v>0.15372</v>
      </c>
      <c r="R620" s="2">
        <v>0.55817000000000005</v>
      </c>
      <c r="S620" s="3">
        <f t="shared" ref="S620" si="646">-LOG10(R620)</f>
        <v>0.25323350927444188</v>
      </c>
      <c r="U620" s="2">
        <v>1.631</v>
      </c>
      <c r="V620" s="2">
        <v>13</v>
      </c>
      <c r="W620" s="2">
        <v>0.12687100000000001</v>
      </c>
      <c r="X620" s="1">
        <v>0.99999899999999997</v>
      </c>
      <c r="Y620" s="3">
        <f t="shared" si="597"/>
        <v>4.3429469906312598E-7</v>
      </c>
    </row>
    <row r="621" spans="1:25">
      <c r="A621" s="1">
        <v>619</v>
      </c>
      <c r="B621" s="10" t="s">
        <v>619</v>
      </c>
      <c r="C621" s="2">
        <v>3.32</v>
      </c>
      <c r="D621" s="2">
        <v>13</v>
      </c>
      <c r="E621" s="2">
        <v>9.0499999999999999E-4</v>
      </c>
      <c r="F621" s="2">
        <v>4.2079999999999999E-3</v>
      </c>
      <c r="G621" s="3">
        <f t="shared" si="594"/>
        <v>2.3759242688543174</v>
      </c>
      <c r="H621" s="3"/>
      <c r="I621" s="2">
        <v>0.96640000000000004</v>
      </c>
      <c r="J621" s="2">
        <v>13</v>
      </c>
      <c r="K621" s="2">
        <v>0.35150100000000001</v>
      </c>
      <c r="L621" s="2">
        <v>0.41334799999999999</v>
      </c>
      <c r="M621" s="3">
        <f t="shared" si="595"/>
        <v>0.38368415938147427</v>
      </c>
      <c r="N621" s="3"/>
      <c r="O621" s="2">
        <v>1.1499999999999999</v>
      </c>
      <c r="P621" s="2">
        <v>13</v>
      </c>
      <c r="Q621" s="2">
        <v>0.27094600000000002</v>
      </c>
      <c r="R621" s="2">
        <v>0.55817000000000005</v>
      </c>
      <c r="S621" s="3">
        <f t="shared" ref="S621" si="647">-LOG10(R621)</f>
        <v>0.25323350927444188</v>
      </c>
      <c r="U621" s="2">
        <v>0.38159999999999999</v>
      </c>
      <c r="V621" s="2">
        <v>13</v>
      </c>
      <c r="W621" s="2">
        <v>0.70895699999999995</v>
      </c>
      <c r="X621" s="1">
        <v>0.99999899999999997</v>
      </c>
      <c r="Y621" s="3">
        <f t="shared" si="597"/>
        <v>4.3429469906312598E-7</v>
      </c>
    </row>
    <row r="622" spans="1:25">
      <c r="A622" s="1">
        <v>620</v>
      </c>
      <c r="B622" s="10" t="s">
        <v>620</v>
      </c>
      <c r="C622" s="2">
        <v>3.4159999999999999</v>
      </c>
      <c r="D622" s="2">
        <v>13</v>
      </c>
      <c r="E622" s="2">
        <v>5.4019999999999997E-3</v>
      </c>
      <c r="F622" s="2">
        <v>9.8670000000000008E-3</v>
      </c>
      <c r="G622" s="3">
        <f t="shared" si="594"/>
        <v>2.0058148717976829</v>
      </c>
      <c r="H622" s="3"/>
      <c r="I622" s="2">
        <v>0.59809999999999997</v>
      </c>
      <c r="J622" s="2">
        <v>13</v>
      </c>
      <c r="K622" s="2">
        <v>0.56007899999999999</v>
      </c>
      <c r="L622" s="2">
        <v>0.59217500000000001</v>
      </c>
      <c r="M622" s="3">
        <f t="shared" si="595"/>
        <v>0.22754993127841219</v>
      </c>
      <c r="N622" s="3"/>
      <c r="O622" s="2">
        <v>1.468</v>
      </c>
      <c r="P622" s="2">
        <v>13</v>
      </c>
      <c r="Q622" s="2">
        <v>0.16580400000000001</v>
      </c>
      <c r="R622" s="2">
        <v>0.55817000000000005</v>
      </c>
      <c r="S622" s="3">
        <f t="shared" ref="S622" si="648">-LOG10(R622)</f>
        <v>0.25323350927444188</v>
      </c>
      <c r="U622" s="2">
        <v>0.9194</v>
      </c>
      <c r="V622" s="2">
        <v>13</v>
      </c>
      <c r="W622" s="2">
        <v>0.37465599999999999</v>
      </c>
      <c r="X622" s="1">
        <v>0.99999899999999997</v>
      </c>
      <c r="Y622" s="3">
        <f t="shared" si="597"/>
        <v>4.3429469906312598E-7</v>
      </c>
    </row>
    <row r="623" spans="1:25">
      <c r="A623" s="1">
        <v>621</v>
      </c>
      <c r="B623" s="10" t="s">
        <v>621</v>
      </c>
      <c r="C623" s="2">
        <v>3.2240000000000002</v>
      </c>
      <c r="D623" s="2">
        <v>13</v>
      </c>
      <c r="E623" s="2">
        <v>5.5269999999999998E-3</v>
      </c>
      <c r="F623" s="2">
        <v>9.9970000000000007E-3</v>
      </c>
      <c r="G623" s="3">
        <f t="shared" si="594"/>
        <v>2.0001303078917321</v>
      </c>
      <c r="H623" s="3"/>
      <c r="I623" s="2">
        <v>1.4490000000000001</v>
      </c>
      <c r="J623" s="2">
        <v>13</v>
      </c>
      <c r="K623" s="2">
        <v>0.17097000000000001</v>
      </c>
      <c r="L623" s="2">
        <v>0.23698900000000001</v>
      </c>
      <c r="M623" s="3">
        <f t="shared" si="595"/>
        <v>0.62527181158554412</v>
      </c>
      <c r="N623" s="3"/>
      <c r="O623" s="2">
        <v>0.85809999999999997</v>
      </c>
      <c r="P623" s="2">
        <v>13</v>
      </c>
      <c r="Q623" s="2">
        <v>0.40639399999999998</v>
      </c>
      <c r="R623" s="2">
        <v>0.58967000000000003</v>
      </c>
      <c r="S623" s="3">
        <f t="shared" ref="S623" si="649">-LOG10(R623)</f>
        <v>0.22939096678871604</v>
      </c>
      <c r="U623" s="2">
        <v>0.63419999999999999</v>
      </c>
      <c r="V623" s="2">
        <v>13</v>
      </c>
      <c r="W623" s="2">
        <v>0.536968</v>
      </c>
      <c r="X623" s="1">
        <v>0.99999899999999997</v>
      </c>
      <c r="Y623" s="3">
        <f t="shared" si="597"/>
        <v>4.3429469906312598E-7</v>
      </c>
    </row>
    <row r="624" spans="1:25">
      <c r="A624" s="1">
        <v>622</v>
      </c>
      <c r="B624" s="10" t="s">
        <v>622</v>
      </c>
      <c r="C624" s="2">
        <v>3.286</v>
      </c>
      <c r="D624" s="2">
        <v>13</v>
      </c>
      <c r="E624" s="2">
        <v>4.5960000000000003E-3</v>
      </c>
      <c r="F624" s="2">
        <v>8.9300000000000004E-3</v>
      </c>
      <c r="G624" s="3">
        <f t="shared" si="594"/>
        <v>2.0491485411114536</v>
      </c>
      <c r="H624" s="3"/>
      <c r="I624" s="2">
        <v>1.0900000000000001</v>
      </c>
      <c r="J624" s="2">
        <v>13</v>
      </c>
      <c r="K624" s="2">
        <v>0.29547699999999999</v>
      </c>
      <c r="L624" s="2">
        <v>0.35948799999999997</v>
      </c>
      <c r="M624" s="3">
        <f t="shared" si="595"/>
        <v>0.44431560213997062</v>
      </c>
      <c r="N624" s="3"/>
      <c r="O624" s="2">
        <v>1.6679999999999999</v>
      </c>
      <c r="P624" s="2">
        <v>13</v>
      </c>
      <c r="Q624" s="2">
        <v>0.119259</v>
      </c>
      <c r="R624" s="2">
        <v>0.55817000000000005</v>
      </c>
      <c r="S624" s="3">
        <f t="shared" ref="S624" si="650">-LOG10(R624)</f>
        <v>0.25323350927444188</v>
      </c>
      <c r="U624" s="2">
        <v>0.72099999999999997</v>
      </c>
      <c r="V624" s="2">
        <v>13</v>
      </c>
      <c r="W624" s="2">
        <v>0.48367100000000002</v>
      </c>
      <c r="X624" s="1">
        <v>0.99999899999999997</v>
      </c>
      <c r="Y624" s="3">
        <f t="shared" si="597"/>
        <v>4.3429469906312598E-7</v>
      </c>
    </row>
    <row r="625" spans="1:25">
      <c r="A625" s="1">
        <v>623</v>
      </c>
      <c r="B625" s="10" t="s">
        <v>623</v>
      </c>
      <c r="C625" s="2">
        <v>3.1840000000000002</v>
      </c>
      <c r="D625" s="2">
        <v>13</v>
      </c>
      <c r="E625" s="2">
        <v>6.6540000000000002E-3</v>
      </c>
      <c r="F625" s="2">
        <v>1.0821000000000001E-2</v>
      </c>
      <c r="G625" s="3">
        <f t="shared" si="594"/>
        <v>1.9657326029619744</v>
      </c>
      <c r="H625" s="3"/>
      <c r="I625" s="2">
        <v>1.337</v>
      </c>
      <c r="J625" s="2">
        <v>13</v>
      </c>
      <c r="K625" s="2">
        <v>0.20427300000000001</v>
      </c>
      <c r="L625" s="2">
        <v>0.27162799999999998</v>
      </c>
      <c r="M625" s="3">
        <f t="shared" si="595"/>
        <v>0.56602546407224441</v>
      </c>
      <c r="N625" s="3"/>
      <c r="O625" s="2">
        <v>1.43</v>
      </c>
      <c r="P625" s="2">
        <v>13</v>
      </c>
      <c r="Q625" s="2">
        <v>0.176264</v>
      </c>
      <c r="R625" s="2">
        <v>0.55817000000000005</v>
      </c>
      <c r="S625" s="3">
        <f t="shared" ref="S625" si="651">-LOG10(R625)</f>
        <v>0.25323350927444188</v>
      </c>
      <c r="U625" s="2">
        <v>0.55010000000000003</v>
      </c>
      <c r="V625" s="2">
        <v>13</v>
      </c>
      <c r="W625" s="2">
        <v>0.59159799999999996</v>
      </c>
      <c r="X625" s="1">
        <v>0.99999899999999997</v>
      </c>
      <c r="Y625" s="3">
        <f t="shared" si="597"/>
        <v>4.3429469906312598E-7</v>
      </c>
    </row>
    <row r="626" spans="1:25">
      <c r="A626" s="1">
        <v>624</v>
      </c>
      <c r="B626" s="10" t="s">
        <v>624</v>
      </c>
      <c r="C626" s="2">
        <v>2.9830000000000001</v>
      </c>
      <c r="D626" s="2">
        <v>13</v>
      </c>
      <c r="E626" s="2">
        <v>5.9090000000000002E-3</v>
      </c>
      <c r="F626" s="2">
        <v>1.0383E-2</v>
      </c>
      <c r="G626" s="3">
        <f t="shared" si="594"/>
        <v>1.9836771459862099</v>
      </c>
      <c r="H626" s="3"/>
      <c r="I626" s="2">
        <v>1.095</v>
      </c>
      <c r="J626" s="2">
        <v>13</v>
      </c>
      <c r="K626" s="2">
        <v>0.29347200000000001</v>
      </c>
      <c r="L626" s="2">
        <v>0.35858000000000001</v>
      </c>
      <c r="M626" s="3">
        <f t="shared" si="595"/>
        <v>0.44541393711589877</v>
      </c>
      <c r="N626" s="3"/>
      <c r="O626" s="2">
        <v>1.3089999999999999</v>
      </c>
      <c r="P626" s="2">
        <v>13</v>
      </c>
      <c r="Q626" s="2">
        <v>0.21316499999999999</v>
      </c>
      <c r="R626" s="2">
        <v>0.55817000000000005</v>
      </c>
      <c r="S626" s="3">
        <f t="shared" ref="S626" si="652">-LOG10(R626)</f>
        <v>0.25323350927444188</v>
      </c>
      <c r="U626" s="2">
        <v>0.48799999999999999</v>
      </c>
      <c r="V626" s="2">
        <v>13</v>
      </c>
      <c r="W626" s="2">
        <v>0.633687</v>
      </c>
      <c r="X626" s="1">
        <v>0.99999899999999997</v>
      </c>
      <c r="Y626" s="3">
        <f t="shared" si="597"/>
        <v>4.3429469906312598E-7</v>
      </c>
    </row>
    <row r="627" spans="1:25">
      <c r="A627" s="1">
        <v>625</v>
      </c>
      <c r="B627" s="10" t="s">
        <v>625</v>
      </c>
      <c r="C627" s="2">
        <v>3.3029999999999999</v>
      </c>
      <c r="D627" s="2">
        <v>13</v>
      </c>
      <c r="E627" s="2">
        <v>1.0588E-2</v>
      </c>
      <c r="F627" s="2">
        <v>1.4940999999999999E-2</v>
      </c>
      <c r="G627" s="3">
        <f t="shared" si="594"/>
        <v>1.8256203342510129</v>
      </c>
      <c r="H627" s="3"/>
      <c r="I627" s="2">
        <v>1.73</v>
      </c>
      <c r="J627" s="2">
        <v>13</v>
      </c>
      <c r="K627" s="2">
        <v>0.107333</v>
      </c>
      <c r="L627" s="2">
        <v>0.19058800000000001</v>
      </c>
      <c r="M627" s="3">
        <f t="shared" si="595"/>
        <v>0.71990444733801973</v>
      </c>
      <c r="N627" s="3"/>
      <c r="O627" s="2">
        <v>1.6020000000000001</v>
      </c>
      <c r="P627" s="2">
        <v>13</v>
      </c>
      <c r="Q627" s="2">
        <v>0.13320199999999999</v>
      </c>
      <c r="R627" s="2">
        <v>0.55817000000000005</v>
      </c>
      <c r="S627" s="3">
        <f t="shared" ref="S627" si="653">-LOG10(R627)</f>
        <v>0.25323350927444188</v>
      </c>
      <c r="U627" s="2">
        <v>1.6970000000000001</v>
      </c>
      <c r="V627" s="2">
        <v>13</v>
      </c>
      <c r="W627" s="2">
        <v>0.113492</v>
      </c>
      <c r="X627" s="1">
        <v>0.99999899999999997</v>
      </c>
      <c r="Y627" s="3">
        <f t="shared" si="597"/>
        <v>4.3429469906312598E-7</v>
      </c>
    </row>
    <row r="628" spans="1:25">
      <c r="A628" s="1">
        <v>626</v>
      </c>
      <c r="B628" s="10" t="s">
        <v>626</v>
      </c>
      <c r="C628" s="2">
        <v>3.4060000000000001</v>
      </c>
      <c r="D628" s="2">
        <v>13</v>
      </c>
      <c r="E628" s="2">
        <v>2.7339999999999999E-3</v>
      </c>
      <c r="F628" s="2">
        <v>6.7840000000000001E-3</v>
      </c>
      <c r="G628" s="3">
        <f t="shared" si="594"/>
        <v>2.1685141607513425</v>
      </c>
      <c r="H628" s="3"/>
      <c r="I628" s="2">
        <v>0.98560000000000003</v>
      </c>
      <c r="J628" s="2">
        <v>13</v>
      </c>
      <c r="K628" s="2">
        <v>0.34233000000000002</v>
      </c>
      <c r="L628" s="2">
        <v>0.40487099999999998</v>
      </c>
      <c r="M628" s="3">
        <f t="shared" si="595"/>
        <v>0.39268332965545355</v>
      </c>
      <c r="N628" s="3"/>
      <c r="O628" s="2">
        <v>1.6479999999999999</v>
      </c>
      <c r="P628" s="2">
        <v>13</v>
      </c>
      <c r="Q628" s="2">
        <v>0.123276</v>
      </c>
      <c r="R628" s="2">
        <v>0.55817000000000005</v>
      </c>
      <c r="S628" s="3">
        <f t="shared" ref="S628" si="654">-LOG10(R628)</f>
        <v>0.25323350927444188</v>
      </c>
      <c r="U628" s="2">
        <v>1.675</v>
      </c>
      <c r="V628" s="2">
        <v>13</v>
      </c>
      <c r="W628" s="2">
        <v>0.117899</v>
      </c>
      <c r="X628" s="1">
        <v>0.99999899999999997</v>
      </c>
      <c r="Y628" s="3">
        <f t="shared" si="597"/>
        <v>4.3429469906312598E-7</v>
      </c>
    </row>
    <row r="629" spans="1:25">
      <c r="A629" s="1">
        <v>627</v>
      </c>
      <c r="B629" s="10" t="s">
        <v>627</v>
      </c>
      <c r="C629" s="2">
        <v>3.327</v>
      </c>
      <c r="D629" s="2">
        <v>13</v>
      </c>
      <c r="E629" s="2">
        <v>5.7099999999999998E-3</v>
      </c>
      <c r="F629" s="2">
        <v>1.0252000000000001E-2</v>
      </c>
      <c r="G629" s="3">
        <f t="shared" si="594"/>
        <v>1.9891914024877935</v>
      </c>
      <c r="H629" s="3"/>
      <c r="I629" s="2">
        <v>0.77459999999999996</v>
      </c>
      <c r="J629" s="2">
        <v>13</v>
      </c>
      <c r="K629" s="2">
        <v>0.45243499999999998</v>
      </c>
      <c r="L629" s="2">
        <v>0.50156400000000001</v>
      </c>
      <c r="M629" s="3">
        <f t="shared" si="595"/>
        <v>0.29967364275633845</v>
      </c>
      <c r="N629" s="3"/>
      <c r="O629" s="2">
        <v>1.345</v>
      </c>
      <c r="P629" s="2">
        <v>13</v>
      </c>
      <c r="Q629" s="2">
        <v>0.20153099999999999</v>
      </c>
      <c r="R629" s="2">
        <v>0.55817000000000005</v>
      </c>
      <c r="S629" s="3">
        <f t="shared" ref="S629" si="655">-LOG10(R629)</f>
        <v>0.25323350927444188</v>
      </c>
      <c r="U629" s="2">
        <v>1.8129999999999999</v>
      </c>
      <c r="V629" s="2">
        <v>13</v>
      </c>
      <c r="W629" s="2">
        <v>9.2966999999999994E-2</v>
      </c>
      <c r="X629" s="1">
        <v>0.99999899999999997</v>
      </c>
      <c r="Y629" s="3">
        <f t="shared" si="597"/>
        <v>4.3429469906312598E-7</v>
      </c>
    </row>
    <row r="630" spans="1:25">
      <c r="A630" s="1">
        <v>628</v>
      </c>
      <c r="B630" s="10" t="s">
        <v>628</v>
      </c>
      <c r="C630" s="2">
        <v>3.3340000000000001</v>
      </c>
      <c r="D630" s="2">
        <v>13</v>
      </c>
      <c r="E630" s="2">
        <v>4.6849999999999999E-3</v>
      </c>
      <c r="F630" s="2">
        <v>8.9809999999999994E-3</v>
      </c>
      <c r="G630" s="3">
        <f t="shared" si="594"/>
        <v>2.0466753036108147</v>
      </c>
      <c r="H630" s="3"/>
      <c r="I630" s="2">
        <v>0.88229999999999997</v>
      </c>
      <c r="J630" s="2">
        <v>13</v>
      </c>
      <c r="K630" s="2">
        <v>0.39365299999999998</v>
      </c>
      <c r="L630" s="2">
        <v>0.45181300000000002</v>
      </c>
      <c r="M630" s="3">
        <f t="shared" si="595"/>
        <v>0.34504127729560186</v>
      </c>
      <c r="N630" s="3"/>
      <c r="O630" s="2">
        <v>1.411</v>
      </c>
      <c r="P630" s="2">
        <v>13</v>
      </c>
      <c r="Q630" s="2">
        <v>0.18163299999999999</v>
      </c>
      <c r="R630" s="2">
        <v>0.55817000000000005</v>
      </c>
      <c r="S630" s="3">
        <f t="shared" ref="S630" si="656">-LOG10(R630)</f>
        <v>0.25323350927444188</v>
      </c>
      <c r="U630" s="2">
        <v>0.49640000000000001</v>
      </c>
      <c r="V630" s="2">
        <v>13</v>
      </c>
      <c r="W630" s="2">
        <v>0.62787999999999999</v>
      </c>
      <c r="X630" s="1">
        <v>0.99999899999999997</v>
      </c>
      <c r="Y630" s="3">
        <f t="shared" si="597"/>
        <v>4.3429469906312598E-7</v>
      </c>
    </row>
    <row r="631" spans="1:25">
      <c r="A631" s="1">
        <v>629</v>
      </c>
      <c r="B631" s="10" t="s">
        <v>629</v>
      </c>
      <c r="C631" s="2">
        <v>3.4950000000000001</v>
      </c>
      <c r="D631" s="2">
        <v>13</v>
      </c>
      <c r="E631" s="2">
        <v>5.4609999999999997E-3</v>
      </c>
      <c r="F631" s="2">
        <v>9.9270000000000001E-3</v>
      </c>
      <c r="G631" s="3">
        <f t="shared" si="594"/>
        <v>2.0031819781204847</v>
      </c>
      <c r="H631" s="3"/>
      <c r="I631" s="2">
        <v>0.48420000000000002</v>
      </c>
      <c r="J631" s="2">
        <v>13</v>
      </c>
      <c r="K631" s="2">
        <v>0.63630299999999995</v>
      </c>
      <c r="L631" s="2">
        <v>0.65915299999999999</v>
      </c>
      <c r="M631" s="3">
        <f t="shared" si="595"/>
        <v>0.18101376697894928</v>
      </c>
      <c r="N631" s="3"/>
      <c r="O631" s="2">
        <v>1.298</v>
      </c>
      <c r="P631" s="2">
        <v>13</v>
      </c>
      <c r="Q631" s="2">
        <v>0.21696399999999999</v>
      </c>
      <c r="R631" s="2">
        <v>0.55817000000000005</v>
      </c>
      <c r="S631" s="3">
        <f t="shared" ref="S631" si="657">-LOG10(R631)</f>
        <v>0.25323350927444188</v>
      </c>
      <c r="U631" s="2">
        <v>1.3120000000000001</v>
      </c>
      <c r="V631" s="2">
        <v>13</v>
      </c>
      <c r="W631" s="2">
        <v>0.212315</v>
      </c>
      <c r="X631" s="1">
        <v>0.99999899999999997</v>
      </c>
      <c r="Y631" s="3">
        <f t="shared" si="597"/>
        <v>4.3429469906312598E-7</v>
      </c>
    </row>
    <row r="632" spans="1:25">
      <c r="A632" s="1">
        <v>630</v>
      </c>
      <c r="B632" s="10" t="s">
        <v>630</v>
      </c>
      <c r="C632" s="2">
        <v>3.1659999999999999</v>
      </c>
      <c r="D632" s="2">
        <v>13</v>
      </c>
      <c r="E632" s="2">
        <v>5.3819999999999996E-3</v>
      </c>
      <c r="F632" s="2">
        <v>9.8560000000000002E-3</v>
      </c>
      <c r="G632" s="3">
        <f t="shared" si="594"/>
        <v>2.0062993051796498</v>
      </c>
      <c r="H632" s="3"/>
      <c r="I632" s="2">
        <v>1.2350000000000001</v>
      </c>
      <c r="J632" s="2">
        <v>13</v>
      </c>
      <c r="K632" s="2">
        <v>0.23864299999999999</v>
      </c>
      <c r="L632" s="2">
        <v>0.307612</v>
      </c>
      <c r="M632" s="3">
        <f t="shared" si="595"/>
        <v>0.5119967266335127</v>
      </c>
      <c r="N632" s="3"/>
      <c r="O632" s="2">
        <v>1.2849999999999999</v>
      </c>
      <c r="P632" s="2">
        <v>13</v>
      </c>
      <c r="Q632" s="2">
        <v>0.22109699999999999</v>
      </c>
      <c r="R632" s="2">
        <v>0.55817000000000005</v>
      </c>
      <c r="S632" s="3">
        <f t="shared" ref="S632" si="658">-LOG10(R632)</f>
        <v>0.25323350927444188</v>
      </c>
      <c r="U632" s="2">
        <v>2.238</v>
      </c>
      <c r="V632" s="2">
        <v>13</v>
      </c>
      <c r="W632" s="2">
        <v>4.3345000000000002E-2</v>
      </c>
      <c r="X632" s="1">
        <v>0.99999899999999997</v>
      </c>
      <c r="Y632" s="3">
        <f t="shared" si="597"/>
        <v>4.3429469906312598E-7</v>
      </c>
    </row>
    <row r="633" spans="1:25">
      <c r="A633" s="1">
        <v>631</v>
      </c>
      <c r="B633" s="10" t="s">
        <v>631</v>
      </c>
      <c r="C633" s="2">
        <v>3.391</v>
      </c>
      <c r="D633" s="2">
        <v>13</v>
      </c>
      <c r="E633" s="2">
        <v>3.9500000000000004E-3</v>
      </c>
      <c r="F633" s="2">
        <v>8.0739999999999996E-3</v>
      </c>
      <c r="G633" s="3">
        <f t="shared" ref="G633:G696" si="659">-LOG10(F633)</f>
        <v>2.0929112549257045</v>
      </c>
      <c r="H633" s="3"/>
      <c r="I633" s="2">
        <v>0.86509999999999998</v>
      </c>
      <c r="J633" s="2">
        <v>13</v>
      </c>
      <c r="K633" s="2">
        <v>0.40267599999999998</v>
      </c>
      <c r="L633" s="2">
        <v>0.459312</v>
      </c>
      <c r="M633" s="3">
        <f t="shared" si="595"/>
        <v>0.33789220804233366</v>
      </c>
      <c r="N633" s="3"/>
      <c r="O633" s="2">
        <v>1.837</v>
      </c>
      <c r="P633" s="2">
        <v>13</v>
      </c>
      <c r="Q633" s="2">
        <v>8.9176000000000005E-2</v>
      </c>
      <c r="R633" s="2">
        <v>0.55817000000000005</v>
      </c>
      <c r="S633" s="3">
        <f t="shared" ref="S633" si="660">-LOG10(R633)</f>
        <v>0.25323350927444188</v>
      </c>
      <c r="U633" s="2">
        <v>1.758</v>
      </c>
      <c r="V633" s="2">
        <v>13</v>
      </c>
      <c r="W633" s="2">
        <v>0.10217</v>
      </c>
      <c r="X633" s="1">
        <v>0.99999899999999997</v>
      </c>
      <c r="Y633" s="3">
        <f t="shared" si="597"/>
        <v>4.3429469906312598E-7</v>
      </c>
    </row>
    <row r="634" spans="1:25">
      <c r="A634" s="1">
        <v>632</v>
      </c>
      <c r="B634" s="10" t="s">
        <v>632</v>
      </c>
      <c r="C634" s="2">
        <v>3.75</v>
      </c>
      <c r="D634" s="2">
        <v>13</v>
      </c>
      <c r="E634" s="2">
        <v>7.4359999999999999E-3</v>
      </c>
      <c r="F634" s="2">
        <v>1.1616E-2</v>
      </c>
      <c r="G634" s="3">
        <f t="shared" si="659"/>
        <v>1.9349433966439815</v>
      </c>
      <c r="H634" s="3"/>
      <c r="I634" s="2">
        <v>3.058E-2</v>
      </c>
      <c r="J634" s="2">
        <v>13</v>
      </c>
      <c r="K634" s="2">
        <v>0.97607200000000005</v>
      </c>
      <c r="L634" s="2">
        <v>0.97739600000000004</v>
      </c>
      <c r="M634" s="3">
        <f t="shared" ref="M634:M697" si="661">-LOG10(L634)</f>
        <v>9.929442657429852E-3</v>
      </c>
      <c r="N634" s="3"/>
      <c r="O634" s="2">
        <v>1.304</v>
      </c>
      <c r="P634" s="2">
        <v>13</v>
      </c>
      <c r="Q634" s="2">
        <v>0.214976</v>
      </c>
      <c r="R634" s="2">
        <v>0.55817000000000005</v>
      </c>
      <c r="S634" s="3">
        <f t="shared" ref="S634" si="662">-LOG10(R634)</f>
        <v>0.25323350927444188</v>
      </c>
      <c r="U634" s="2">
        <v>1.4159999999999999</v>
      </c>
      <c r="V634" s="2">
        <v>13</v>
      </c>
      <c r="W634" s="2">
        <v>0.180418</v>
      </c>
      <c r="X634" s="1">
        <v>0.99999899999999997</v>
      </c>
      <c r="Y634" s="3">
        <f t="shared" ref="Y634:Y697" si="663">-LOG10(X634)</f>
        <v>4.3429469906312598E-7</v>
      </c>
    </row>
    <row r="635" spans="1:25">
      <c r="A635" s="1">
        <v>633</v>
      </c>
      <c r="B635" s="10" t="s">
        <v>633</v>
      </c>
      <c r="C635" s="2">
        <v>3.714</v>
      </c>
      <c r="D635" s="2">
        <v>13</v>
      </c>
      <c r="E635" s="2">
        <v>4.829E-3</v>
      </c>
      <c r="F635" s="2">
        <v>9.1610000000000007E-3</v>
      </c>
      <c r="G635" s="3">
        <f t="shared" si="659"/>
        <v>2.0380571168586128</v>
      </c>
      <c r="H635" s="3"/>
      <c r="I635" s="2">
        <v>0.60070000000000001</v>
      </c>
      <c r="J635" s="2">
        <v>13</v>
      </c>
      <c r="K635" s="2">
        <v>0.55838100000000002</v>
      </c>
      <c r="L635" s="2">
        <v>0.59122699999999995</v>
      </c>
      <c r="M635" s="3">
        <f t="shared" si="661"/>
        <v>0.22824574091353775</v>
      </c>
      <c r="N635" s="3"/>
      <c r="O635" s="2">
        <v>1.141</v>
      </c>
      <c r="P635" s="2">
        <v>13</v>
      </c>
      <c r="Q635" s="2">
        <v>0.274482</v>
      </c>
      <c r="R635" s="2">
        <v>0.55817000000000005</v>
      </c>
      <c r="S635" s="3">
        <f t="shared" ref="S635" si="664">-LOG10(R635)</f>
        <v>0.25323350927444188</v>
      </c>
      <c r="U635" s="2">
        <v>2.1720000000000002</v>
      </c>
      <c r="V635" s="2">
        <v>13</v>
      </c>
      <c r="W635" s="2">
        <v>4.8920999999999999E-2</v>
      </c>
      <c r="X635" s="1">
        <v>0.99999899999999997</v>
      </c>
      <c r="Y635" s="3">
        <f t="shared" si="663"/>
        <v>4.3429469906312598E-7</v>
      </c>
    </row>
    <row r="636" spans="1:25">
      <c r="A636" s="1">
        <v>634</v>
      </c>
      <c r="B636" s="10" t="s">
        <v>634</v>
      </c>
      <c r="C636" s="2">
        <v>3.6190000000000002</v>
      </c>
      <c r="D636" s="2">
        <v>13</v>
      </c>
      <c r="E636" s="2">
        <v>2.4260000000000002E-3</v>
      </c>
      <c r="F636" s="2">
        <v>6.5100000000000002E-3</v>
      </c>
      <c r="G636" s="3">
        <f t="shared" si="659"/>
        <v>2.1864190114318078</v>
      </c>
      <c r="H636" s="3"/>
      <c r="I636" s="2">
        <v>1.496</v>
      </c>
      <c r="J636" s="2">
        <v>13</v>
      </c>
      <c r="K636" s="2">
        <v>0.15860199999999999</v>
      </c>
      <c r="L636" s="2">
        <v>0.23041</v>
      </c>
      <c r="M636" s="3">
        <f t="shared" si="661"/>
        <v>0.63749867607098776</v>
      </c>
      <c r="N636" s="3"/>
      <c r="O636" s="2">
        <v>1.204</v>
      </c>
      <c r="P636" s="2">
        <v>13</v>
      </c>
      <c r="Q636" s="2">
        <v>0.25020900000000001</v>
      </c>
      <c r="R636" s="2">
        <v>0.55817000000000005</v>
      </c>
      <c r="S636" s="3">
        <f t="shared" ref="S636" si="665">-LOG10(R636)</f>
        <v>0.25323350927444188</v>
      </c>
      <c r="U636" s="2">
        <v>0.98460000000000003</v>
      </c>
      <c r="V636" s="2">
        <v>13</v>
      </c>
      <c r="W636" s="2">
        <v>0.34277200000000002</v>
      </c>
      <c r="X636" s="1">
        <v>0.99999899999999997</v>
      </c>
      <c r="Y636" s="3">
        <f t="shared" si="663"/>
        <v>4.3429469906312598E-7</v>
      </c>
    </row>
    <row r="637" spans="1:25">
      <c r="A637" s="1">
        <v>635</v>
      </c>
      <c r="B637" s="10" t="s">
        <v>635</v>
      </c>
      <c r="C637" s="2">
        <v>3.7210000000000001</v>
      </c>
      <c r="D637" s="2">
        <v>13</v>
      </c>
      <c r="E637" s="2">
        <v>2.598E-3</v>
      </c>
      <c r="F637" s="2">
        <v>6.6569999999999997E-3</v>
      </c>
      <c r="G637" s="3">
        <f t="shared" si="659"/>
        <v>2.1767214430483293</v>
      </c>
      <c r="H637" s="3"/>
      <c r="I637" s="2">
        <v>0.74180000000000001</v>
      </c>
      <c r="J637" s="2">
        <v>13</v>
      </c>
      <c r="K637" s="2">
        <v>0.47140500000000002</v>
      </c>
      <c r="L637" s="2">
        <v>0.51617999999999997</v>
      </c>
      <c r="M637" s="3">
        <f t="shared" si="661"/>
        <v>0.28719882671564545</v>
      </c>
      <c r="N637" s="3"/>
      <c r="O637" s="2">
        <v>1.2190000000000001</v>
      </c>
      <c r="P637" s="2">
        <v>13</v>
      </c>
      <c r="Q637" s="2">
        <v>0.244557</v>
      </c>
      <c r="R637" s="2">
        <v>0.55817000000000005</v>
      </c>
      <c r="S637" s="3">
        <f t="shared" ref="S637" si="666">-LOG10(R637)</f>
        <v>0.25323350927444188</v>
      </c>
      <c r="U637" s="2">
        <v>1.0329999999999999</v>
      </c>
      <c r="V637" s="2">
        <v>13</v>
      </c>
      <c r="W637" s="2">
        <v>0.32056200000000001</v>
      </c>
      <c r="X637" s="1">
        <v>0.99999899999999997</v>
      </c>
      <c r="Y637" s="3">
        <f t="shared" si="663"/>
        <v>4.3429469906312598E-7</v>
      </c>
    </row>
    <row r="638" spans="1:25">
      <c r="A638" s="1">
        <v>636</v>
      </c>
      <c r="B638" s="10" t="s">
        <v>636</v>
      </c>
      <c r="C638" s="2">
        <v>3.0779999999999998</v>
      </c>
      <c r="D638" s="2">
        <v>13</v>
      </c>
      <c r="E638" s="2">
        <v>3.114E-3</v>
      </c>
      <c r="F638" s="2">
        <v>7.0590000000000002E-3</v>
      </c>
      <c r="G638" s="3">
        <f t="shared" si="659"/>
        <v>2.1512568181043163</v>
      </c>
      <c r="H638" s="3"/>
      <c r="I638" s="2">
        <v>1.776</v>
      </c>
      <c r="J638" s="2">
        <v>13</v>
      </c>
      <c r="K638" s="2">
        <v>9.9141000000000007E-2</v>
      </c>
      <c r="L638" s="2">
        <v>0.18155299999999999</v>
      </c>
      <c r="M638" s="3">
        <f t="shared" si="661"/>
        <v>0.74099657036617472</v>
      </c>
      <c r="N638" s="3"/>
      <c r="O638" s="2">
        <v>0.92459999999999998</v>
      </c>
      <c r="P638" s="2">
        <v>13</v>
      </c>
      <c r="Q638" s="2">
        <v>0.37203900000000001</v>
      </c>
      <c r="R638" s="2">
        <v>0.57977800000000002</v>
      </c>
      <c r="S638" s="3">
        <f t="shared" ref="S638" si="667">-LOG10(R638)</f>
        <v>0.23673826821502375</v>
      </c>
      <c r="U638" s="2">
        <v>0.65880000000000005</v>
      </c>
      <c r="V638" s="2">
        <v>13</v>
      </c>
      <c r="W638" s="2">
        <v>0.52153700000000003</v>
      </c>
      <c r="X638" s="1">
        <v>0.99999899999999997</v>
      </c>
      <c r="Y638" s="3">
        <f t="shared" si="663"/>
        <v>4.3429469906312598E-7</v>
      </c>
    </row>
    <row r="639" spans="1:25">
      <c r="A639" s="1">
        <v>637</v>
      </c>
      <c r="B639" s="10" t="s">
        <v>637</v>
      </c>
      <c r="C639" s="2">
        <v>3.18</v>
      </c>
      <c r="D639" s="2">
        <v>13</v>
      </c>
      <c r="E639" s="2">
        <v>2.5639999999999999E-3</v>
      </c>
      <c r="F639" s="2">
        <v>6.6189999999999999E-3</v>
      </c>
      <c r="G639" s="3">
        <f t="shared" si="659"/>
        <v>2.1792076189117964</v>
      </c>
      <c r="H639" s="3"/>
      <c r="I639" s="2">
        <v>1.845</v>
      </c>
      <c r="J639" s="2">
        <v>13</v>
      </c>
      <c r="K639" s="2">
        <v>8.7917999999999996E-2</v>
      </c>
      <c r="L639" s="2">
        <v>0.172682</v>
      </c>
      <c r="M639" s="3">
        <f t="shared" si="661"/>
        <v>0.76275292999530553</v>
      </c>
      <c r="N639" s="3"/>
      <c r="O639" s="2">
        <v>1.1200000000000001</v>
      </c>
      <c r="P639" s="2">
        <v>13</v>
      </c>
      <c r="Q639" s="2">
        <v>0.28306799999999999</v>
      </c>
      <c r="R639" s="2">
        <v>0.55817000000000005</v>
      </c>
      <c r="S639" s="3">
        <f t="shared" ref="S639" si="668">-LOG10(R639)</f>
        <v>0.25323350927444188</v>
      </c>
      <c r="U639" s="2">
        <v>0.95930000000000004</v>
      </c>
      <c r="V639" s="2">
        <v>13</v>
      </c>
      <c r="W639" s="2">
        <v>0.35490300000000002</v>
      </c>
      <c r="X639" s="1">
        <v>0.99999899999999997</v>
      </c>
      <c r="Y639" s="3">
        <f t="shared" si="663"/>
        <v>4.3429469906312598E-7</v>
      </c>
    </row>
    <row r="640" spans="1:25">
      <c r="A640" s="1">
        <v>638</v>
      </c>
      <c r="B640" s="10" t="s">
        <v>638</v>
      </c>
      <c r="C640" s="2">
        <v>3.4129999999999998</v>
      </c>
      <c r="D640" s="2">
        <v>13</v>
      </c>
      <c r="E640" s="2">
        <v>8.8070000000000006E-3</v>
      </c>
      <c r="F640" s="2">
        <v>1.3131E-2</v>
      </c>
      <c r="G640" s="3">
        <f t="shared" si="659"/>
        <v>1.8817021986672235</v>
      </c>
      <c r="H640" s="3"/>
      <c r="I640" s="2">
        <v>1.982</v>
      </c>
      <c r="J640" s="2">
        <v>13</v>
      </c>
      <c r="K640" s="2">
        <v>6.8990999999999997E-2</v>
      </c>
      <c r="L640" s="2">
        <v>0.163302</v>
      </c>
      <c r="M640" s="3">
        <f t="shared" si="661"/>
        <v>0.78700849631878267</v>
      </c>
      <c r="N640" s="3"/>
      <c r="O640" s="2">
        <v>1.3109999999999999</v>
      </c>
      <c r="P640" s="2">
        <v>13</v>
      </c>
      <c r="Q640" s="2">
        <v>0.212392</v>
      </c>
      <c r="R640" s="2">
        <v>0.55817000000000005</v>
      </c>
      <c r="S640" s="3">
        <f t="shared" ref="S640" si="669">-LOG10(R640)</f>
        <v>0.25323350927444188</v>
      </c>
      <c r="U640" s="2">
        <v>0.53449999999999998</v>
      </c>
      <c r="V640" s="2">
        <v>13</v>
      </c>
      <c r="W640" s="2">
        <v>0.60201499999999997</v>
      </c>
      <c r="X640" s="1">
        <v>0.99999899999999997</v>
      </c>
      <c r="Y640" s="3">
        <f t="shared" si="663"/>
        <v>4.3429469906312598E-7</v>
      </c>
    </row>
    <row r="641" spans="1:25">
      <c r="A641" s="1">
        <v>639</v>
      </c>
      <c r="B641" s="10" t="s">
        <v>639</v>
      </c>
      <c r="C641" s="2">
        <v>3.9750000000000001</v>
      </c>
      <c r="D641" s="2">
        <v>13</v>
      </c>
      <c r="E641" s="2">
        <v>7.2350000000000001E-3</v>
      </c>
      <c r="F641" s="2">
        <v>1.1434E-2</v>
      </c>
      <c r="G641" s="3">
        <f t="shared" si="659"/>
        <v>1.9418018121217462</v>
      </c>
      <c r="H641" s="3"/>
      <c r="I641" s="2">
        <v>1.462</v>
      </c>
      <c r="J641" s="2">
        <v>13</v>
      </c>
      <c r="K641" s="2">
        <v>0.167518</v>
      </c>
      <c r="L641" s="2">
        <v>0.23489099999999999</v>
      </c>
      <c r="M641" s="3">
        <f t="shared" si="661"/>
        <v>0.62913362317649124</v>
      </c>
      <c r="N641" s="3"/>
      <c r="O641" s="2">
        <v>1.1619999999999999</v>
      </c>
      <c r="P641" s="2">
        <v>13</v>
      </c>
      <c r="Q641" s="2">
        <v>0.26595299999999999</v>
      </c>
      <c r="R641" s="2">
        <v>0.55817000000000005</v>
      </c>
      <c r="S641" s="3">
        <f t="shared" ref="S641" si="670">-LOG10(R641)</f>
        <v>0.25323350927444188</v>
      </c>
      <c r="U641" s="2">
        <v>1.52</v>
      </c>
      <c r="V641" s="2">
        <v>13</v>
      </c>
      <c r="W641" s="2">
        <v>0.15239800000000001</v>
      </c>
      <c r="X641" s="1">
        <v>0.99999899999999997</v>
      </c>
      <c r="Y641" s="3">
        <f t="shared" si="663"/>
        <v>4.3429469906312598E-7</v>
      </c>
    </row>
    <row r="642" spans="1:25">
      <c r="A642" s="1">
        <v>640</v>
      </c>
      <c r="B642" s="10" t="s">
        <v>640</v>
      </c>
      <c r="C642" s="2">
        <v>3.552</v>
      </c>
      <c r="D642" s="2">
        <v>13</v>
      </c>
      <c r="E642" s="2">
        <v>4.6220000000000002E-3</v>
      </c>
      <c r="F642" s="2">
        <v>8.9300000000000004E-3</v>
      </c>
      <c r="G642" s="3">
        <f t="shared" si="659"/>
        <v>2.0491485411114536</v>
      </c>
      <c r="H642" s="3"/>
      <c r="I642" s="2">
        <v>1.6719999999999999</v>
      </c>
      <c r="J642" s="2">
        <v>13</v>
      </c>
      <c r="K642" s="2">
        <v>0.118409</v>
      </c>
      <c r="L642" s="2">
        <v>0.19611400000000001</v>
      </c>
      <c r="M642" s="3">
        <f t="shared" si="661"/>
        <v>0.70749140222349349</v>
      </c>
      <c r="N642" s="3"/>
      <c r="O642" s="2">
        <v>1.629</v>
      </c>
      <c r="P642" s="2">
        <v>13</v>
      </c>
      <c r="Q642" s="2">
        <v>0.12734200000000001</v>
      </c>
      <c r="R642" s="2">
        <v>0.55817000000000005</v>
      </c>
      <c r="S642" s="3">
        <f t="shared" ref="S642" si="671">-LOG10(R642)</f>
        <v>0.25323350927444188</v>
      </c>
      <c r="U642" s="2">
        <v>1.5289999999999999</v>
      </c>
      <c r="V642" s="2">
        <v>13</v>
      </c>
      <c r="W642" s="2">
        <v>0.15021599999999999</v>
      </c>
      <c r="X642" s="1">
        <v>0.99999899999999997</v>
      </c>
      <c r="Y642" s="3">
        <f t="shared" si="663"/>
        <v>4.3429469906312598E-7</v>
      </c>
    </row>
    <row r="643" spans="1:25">
      <c r="A643" s="1">
        <v>641</v>
      </c>
      <c r="B643" s="10" t="s">
        <v>641</v>
      </c>
      <c r="C643" s="2">
        <v>2.6389999999999998</v>
      </c>
      <c r="D643" s="2">
        <v>13</v>
      </c>
      <c r="E643" s="2">
        <v>1.5839999999999999E-3</v>
      </c>
      <c r="F643" s="2">
        <v>5.306E-3</v>
      </c>
      <c r="G643" s="3">
        <f t="shared" si="659"/>
        <v>2.2752327543536897</v>
      </c>
      <c r="H643" s="3"/>
      <c r="I643" s="2">
        <v>1.5529999999999999</v>
      </c>
      <c r="J643" s="2">
        <v>13</v>
      </c>
      <c r="K643" s="2">
        <v>0.14446600000000001</v>
      </c>
      <c r="L643" s="2">
        <v>0.21573899999999999</v>
      </c>
      <c r="M643" s="3">
        <f t="shared" si="661"/>
        <v>0.66607133865372015</v>
      </c>
      <c r="N643" s="3"/>
      <c r="O643" s="2">
        <v>1.5229999999999999</v>
      </c>
      <c r="P643" s="2">
        <v>13</v>
      </c>
      <c r="Q643" s="2">
        <v>0.15182499999999999</v>
      </c>
      <c r="R643" s="2">
        <v>0.55817000000000005</v>
      </c>
      <c r="S643" s="3">
        <f t="shared" ref="S643" si="672">-LOG10(R643)</f>
        <v>0.25323350927444188</v>
      </c>
      <c r="U643" s="2">
        <v>1.2310000000000001</v>
      </c>
      <c r="V643" s="2">
        <v>13</v>
      </c>
      <c r="W643" s="2">
        <v>0.240147</v>
      </c>
      <c r="X643" s="1">
        <v>0.99999899999999997</v>
      </c>
      <c r="Y643" s="3">
        <f t="shared" si="663"/>
        <v>4.3429469906312598E-7</v>
      </c>
    </row>
    <row r="644" spans="1:25">
      <c r="A644" s="1">
        <v>642</v>
      </c>
      <c r="B644" s="10" t="s">
        <v>642</v>
      </c>
      <c r="C644" s="2">
        <v>3.6160000000000001</v>
      </c>
      <c r="D644" s="2">
        <v>13</v>
      </c>
      <c r="E644" s="2">
        <v>3.545E-3</v>
      </c>
      <c r="F644" s="2">
        <v>7.672E-3</v>
      </c>
      <c r="G644" s="3">
        <f t="shared" si="659"/>
        <v>2.1150914058373926</v>
      </c>
      <c r="H644" s="3"/>
      <c r="I644" s="2">
        <v>1.177</v>
      </c>
      <c r="J644" s="2">
        <v>13</v>
      </c>
      <c r="K644" s="2">
        <v>0.26033899999999999</v>
      </c>
      <c r="L644" s="2">
        <v>0.32774900000000001</v>
      </c>
      <c r="M644" s="3">
        <f t="shared" si="661"/>
        <v>0.48445862471841034</v>
      </c>
      <c r="N644" s="3"/>
      <c r="O644" s="2">
        <v>1.633</v>
      </c>
      <c r="P644" s="2">
        <v>13</v>
      </c>
      <c r="Q644" s="2">
        <v>0.12647900000000001</v>
      </c>
      <c r="R644" s="2">
        <v>0.55817000000000005</v>
      </c>
      <c r="S644" s="3">
        <f t="shared" ref="S644" si="673">-LOG10(R644)</f>
        <v>0.25323350927444188</v>
      </c>
      <c r="U644" s="2">
        <v>1.546</v>
      </c>
      <c r="V644" s="2">
        <v>13</v>
      </c>
      <c r="W644" s="2">
        <v>0.14618400000000001</v>
      </c>
      <c r="X644" s="1">
        <v>0.99999899999999997</v>
      </c>
      <c r="Y644" s="3">
        <f t="shared" si="663"/>
        <v>4.3429469906312598E-7</v>
      </c>
    </row>
    <row r="645" spans="1:25">
      <c r="A645" s="1">
        <v>643</v>
      </c>
      <c r="B645" s="10" t="s">
        <v>643</v>
      </c>
      <c r="C645" s="2">
        <v>2.7480000000000002</v>
      </c>
      <c r="D645" s="2">
        <v>13</v>
      </c>
      <c r="E645" s="2">
        <v>2.0454E-2</v>
      </c>
      <c r="F645" s="2">
        <v>2.5115999999999999E-2</v>
      </c>
      <c r="G645" s="3">
        <f t="shared" si="659"/>
        <v>1.6000495256136886</v>
      </c>
      <c r="H645" s="3"/>
      <c r="I645" s="2">
        <v>1.0009999999999999</v>
      </c>
      <c r="J645" s="2">
        <v>13</v>
      </c>
      <c r="K645" s="2">
        <v>0.33505499999999999</v>
      </c>
      <c r="L645" s="2">
        <v>0.39754099999999998</v>
      </c>
      <c r="M645" s="3">
        <f t="shared" si="661"/>
        <v>0.40061807416343415</v>
      </c>
      <c r="N645" s="3"/>
      <c r="O645" s="2">
        <v>1.9630000000000001</v>
      </c>
      <c r="P645" s="2">
        <v>13</v>
      </c>
      <c r="Q645" s="2">
        <v>7.1379999999999999E-2</v>
      </c>
      <c r="R645" s="2">
        <v>0.55817000000000005</v>
      </c>
      <c r="S645" s="3">
        <f t="shared" ref="S645" si="674">-LOG10(R645)</f>
        <v>0.25323350927444188</v>
      </c>
      <c r="U645" s="2">
        <v>1.611</v>
      </c>
      <c r="V645" s="2">
        <v>13</v>
      </c>
      <c r="W645" s="2">
        <v>0.13114700000000001</v>
      </c>
      <c r="X645" s="1">
        <v>0.99999899999999997</v>
      </c>
      <c r="Y645" s="3">
        <f t="shared" si="663"/>
        <v>4.3429469906312598E-7</v>
      </c>
    </row>
    <row r="646" spans="1:25">
      <c r="A646" s="1">
        <v>644</v>
      </c>
      <c r="B646" s="10" t="s">
        <v>644</v>
      </c>
      <c r="C646" s="2">
        <v>2.77</v>
      </c>
      <c r="D646" s="2">
        <v>13</v>
      </c>
      <c r="E646" s="2">
        <v>3.1340000000000001E-3</v>
      </c>
      <c r="F646" s="2">
        <v>7.0590000000000002E-3</v>
      </c>
      <c r="G646" s="3">
        <f t="shared" si="659"/>
        <v>2.1512568181043163</v>
      </c>
      <c r="H646" s="3"/>
      <c r="I646" s="2">
        <v>1.18</v>
      </c>
      <c r="J646" s="2">
        <v>13</v>
      </c>
      <c r="K646" s="2">
        <v>0.25915700000000003</v>
      </c>
      <c r="L646" s="2">
        <v>0.32774900000000001</v>
      </c>
      <c r="M646" s="3">
        <f t="shared" si="661"/>
        <v>0.48445862471841034</v>
      </c>
      <c r="N646" s="3"/>
      <c r="O646" s="2">
        <v>1.984</v>
      </c>
      <c r="P646" s="2">
        <v>13</v>
      </c>
      <c r="Q646" s="2">
        <v>6.8793999999999994E-2</v>
      </c>
      <c r="R646" s="2">
        <v>0.55817000000000005</v>
      </c>
      <c r="S646" s="3">
        <f t="shared" ref="S646" si="675">-LOG10(R646)</f>
        <v>0.25323350927444188</v>
      </c>
      <c r="U646" s="2">
        <v>1.6439999999999999</v>
      </c>
      <c r="V646" s="2">
        <v>13</v>
      </c>
      <c r="W646" s="2">
        <v>0.12421699999999999</v>
      </c>
      <c r="X646" s="1">
        <v>0.99999899999999997</v>
      </c>
      <c r="Y646" s="3">
        <f t="shared" si="663"/>
        <v>4.3429469906312598E-7</v>
      </c>
    </row>
    <row r="647" spans="1:25">
      <c r="A647" s="1">
        <v>645</v>
      </c>
      <c r="B647" s="10" t="s">
        <v>645</v>
      </c>
      <c r="C647" s="2">
        <v>2.5019999999999998</v>
      </c>
      <c r="D647" s="2">
        <v>13</v>
      </c>
      <c r="E647" s="2">
        <v>1.6617E-2</v>
      </c>
      <c r="F647" s="2">
        <v>2.1215999999999999E-2</v>
      </c>
      <c r="G647" s="3">
        <f t="shared" si="659"/>
        <v>1.673336493275321</v>
      </c>
      <c r="H647" s="3"/>
      <c r="I647" s="2">
        <v>0.73570000000000002</v>
      </c>
      <c r="J647" s="2">
        <v>13</v>
      </c>
      <c r="K647" s="2">
        <v>0.47500100000000001</v>
      </c>
      <c r="L647" s="2">
        <v>0.51933499999999999</v>
      </c>
      <c r="M647" s="3">
        <f t="shared" si="661"/>
        <v>0.28455240762899281</v>
      </c>
      <c r="N647" s="3"/>
      <c r="O647" s="2">
        <v>1.76</v>
      </c>
      <c r="P647" s="2">
        <v>13</v>
      </c>
      <c r="Q647" s="2">
        <v>0.101897</v>
      </c>
      <c r="R647" s="2">
        <v>0.55817000000000005</v>
      </c>
      <c r="S647" s="3">
        <f t="shared" ref="S647" si="676">-LOG10(R647)</f>
        <v>0.25323350927444188</v>
      </c>
      <c r="U647" s="2">
        <v>1.1739999999999999</v>
      </c>
      <c r="V647" s="2">
        <v>13</v>
      </c>
      <c r="W647" s="2">
        <v>0.26141199999999998</v>
      </c>
      <c r="X647" s="1">
        <v>0.99999899999999997</v>
      </c>
      <c r="Y647" s="3">
        <f t="shared" si="663"/>
        <v>4.3429469906312598E-7</v>
      </c>
    </row>
    <row r="648" spans="1:25">
      <c r="A648" s="1">
        <v>646</v>
      </c>
      <c r="B648" s="10" t="s">
        <v>646</v>
      </c>
      <c r="C648" s="2">
        <v>2.5920000000000001</v>
      </c>
      <c r="D648" s="2">
        <v>13</v>
      </c>
      <c r="E648" s="2">
        <v>1.5906E-2</v>
      </c>
      <c r="F648" s="2">
        <v>2.0629999999999999E-2</v>
      </c>
      <c r="G648" s="3">
        <f t="shared" si="659"/>
        <v>1.6855007720268484</v>
      </c>
      <c r="H648" s="3"/>
      <c r="I648" s="2">
        <v>0.72850000000000004</v>
      </c>
      <c r="J648" s="2">
        <v>13</v>
      </c>
      <c r="K648" s="2">
        <v>0.47919899999999999</v>
      </c>
      <c r="L648" s="2">
        <v>0.52237599999999995</v>
      </c>
      <c r="M648" s="3">
        <f t="shared" si="661"/>
        <v>0.28201678446460637</v>
      </c>
      <c r="N648" s="3"/>
      <c r="O648" s="2">
        <v>1.8080000000000001</v>
      </c>
      <c r="P648" s="2">
        <v>13</v>
      </c>
      <c r="Q648" s="2">
        <v>9.3753000000000003E-2</v>
      </c>
      <c r="R648" s="2">
        <v>0.55817000000000005</v>
      </c>
      <c r="S648" s="3">
        <f t="shared" ref="S648" si="677">-LOG10(R648)</f>
        <v>0.25323350927444188</v>
      </c>
      <c r="U648" s="2">
        <v>1.5289999999999999</v>
      </c>
      <c r="V648" s="2">
        <v>13</v>
      </c>
      <c r="W648" s="2">
        <v>0.15030399999999999</v>
      </c>
      <c r="X648" s="1">
        <v>0.99999899999999997</v>
      </c>
      <c r="Y648" s="3">
        <f t="shared" si="663"/>
        <v>4.3429469906312598E-7</v>
      </c>
    </row>
    <row r="649" spans="1:25">
      <c r="A649" s="1">
        <v>647</v>
      </c>
      <c r="B649" s="10" t="s">
        <v>647</v>
      </c>
      <c r="C649" s="2">
        <v>3.2890000000000001</v>
      </c>
      <c r="D649" s="2">
        <v>13</v>
      </c>
      <c r="E649" s="2">
        <v>2.648E-2</v>
      </c>
      <c r="F649" s="2">
        <v>3.1368E-2</v>
      </c>
      <c r="G649" s="3">
        <f t="shared" si="659"/>
        <v>1.5035131707078497</v>
      </c>
      <c r="H649" s="3"/>
      <c r="I649" s="2">
        <v>0.68100000000000005</v>
      </c>
      <c r="J649" s="2">
        <v>13</v>
      </c>
      <c r="K649" s="2">
        <v>0.50779200000000002</v>
      </c>
      <c r="L649" s="2">
        <v>0.54548799999999997</v>
      </c>
      <c r="M649" s="3">
        <f t="shared" si="661"/>
        <v>0.26321479886318427</v>
      </c>
      <c r="N649" s="3"/>
      <c r="O649" s="2">
        <v>1.631</v>
      </c>
      <c r="P649" s="2">
        <v>13</v>
      </c>
      <c r="Q649" s="2">
        <v>0.126967</v>
      </c>
      <c r="R649" s="2">
        <v>0.55817000000000005</v>
      </c>
      <c r="S649" s="3">
        <f t="shared" ref="S649" si="678">-LOG10(R649)</f>
        <v>0.25323350927444188</v>
      </c>
      <c r="U649" s="2">
        <v>1.554</v>
      </c>
      <c r="V649" s="2">
        <v>13</v>
      </c>
      <c r="W649" s="2">
        <v>0.144146</v>
      </c>
      <c r="X649" s="1">
        <v>0.99999899999999997</v>
      </c>
      <c r="Y649" s="3">
        <f t="shared" si="663"/>
        <v>4.3429469906312598E-7</v>
      </c>
    </row>
    <row r="650" spans="1:25">
      <c r="A650" s="1">
        <v>648</v>
      </c>
      <c r="B650" s="10" t="s">
        <v>648</v>
      </c>
      <c r="C650" s="2">
        <v>3.8929999999999998</v>
      </c>
      <c r="D650" s="2">
        <v>13</v>
      </c>
      <c r="E650" s="2">
        <v>2.2346000000000001E-2</v>
      </c>
      <c r="F650" s="2">
        <v>2.699E-2</v>
      </c>
      <c r="G650" s="3">
        <f t="shared" si="659"/>
        <v>1.5687971154434834</v>
      </c>
      <c r="H650" s="3"/>
      <c r="I650" s="2">
        <v>0.80489999999999995</v>
      </c>
      <c r="J650" s="2">
        <v>13</v>
      </c>
      <c r="K650" s="2">
        <v>0.43533699999999997</v>
      </c>
      <c r="L650" s="2">
        <v>0.48743700000000001</v>
      </c>
      <c r="M650" s="3">
        <f t="shared" si="661"/>
        <v>0.31208150780221328</v>
      </c>
      <c r="N650" s="3"/>
      <c r="O650" s="2">
        <v>0.96060000000000001</v>
      </c>
      <c r="P650" s="2">
        <v>13</v>
      </c>
      <c r="Q650" s="2">
        <v>0.354273</v>
      </c>
      <c r="R650" s="2">
        <v>0.57884899999999995</v>
      </c>
      <c r="S650" s="3">
        <f t="shared" ref="S650" si="679">-LOG10(R650)</f>
        <v>0.2374347126447664</v>
      </c>
      <c r="U650" s="2">
        <v>0.63700000000000001</v>
      </c>
      <c r="V650" s="2">
        <v>13</v>
      </c>
      <c r="W650" s="2">
        <v>0.53520900000000005</v>
      </c>
      <c r="X650" s="1">
        <v>0.99999899999999997</v>
      </c>
      <c r="Y650" s="3">
        <f t="shared" si="663"/>
        <v>4.3429469906312598E-7</v>
      </c>
    </row>
    <row r="651" spans="1:25">
      <c r="A651" s="1">
        <v>649</v>
      </c>
      <c r="B651" s="10" t="s">
        <v>649</v>
      </c>
      <c r="C651" s="2">
        <v>3.7989999999999999</v>
      </c>
      <c r="D651" s="2">
        <v>13</v>
      </c>
      <c r="E651" s="2">
        <v>5.8700000000000002E-3</v>
      </c>
      <c r="F651" s="2">
        <v>1.0364E-2</v>
      </c>
      <c r="G651" s="3">
        <f t="shared" si="659"/>
        <v>1.9844725956862128</v>
      </c>
      <c r="H651" s="3"/>
      <c r="I651" s="2">
        <v>0.83079999999999998</v>
      </c>
      <c r="J651" s="2">
        <v>13</v>
      </c>
      <c r="K651" s="2">
        <v>0.42109600000000003</v>
      </c>
      <c r="L651" s="2">
        <v>0.47650500000000001</v>
      </c>
      <c r="M651" s="3">
        <f t="shared" si="661"/>
        <v>0.32193253791963844</v>
      </c>
      <c r="N651" s="3"/>
      <c r="O651" s="2">
        <v>1.4410000000000001</v>
      </c>
      <c r="P651" s="2">
        <v>13</v>
      </c>
      <c r="Q651" s="2">
        <v>0.17332400000000001</v>
      </c>
      <c r="R651" s="2">
        <v>0.55817000000000005</v>
      </c>
      <c r="S651" s="3">
        <f t="shared" ref="S651" si="680">-LOG10(R651)</f>
        <v>0.25323350927444188</v>
      </c>
      <c r="U651" s="2">
        <v>1.024</v>
      </c>
      <c r="V651" s="2">
        <v>13</v>
      </c>
      <c r="W651" s="2">
        <v>0.32448399999999999</v>
      </c>
      <c r="X651" s="1">
        <v>0.99999899999999997</v>
      </c>
      <c r="Y651" s="3">
        <f t="shared" si="663"/>
        <v>4.3429469906312598E-7</v>
      </c>
    </row>
    <row r="652" spans="1:25">
      <c r="A652" s="1">
        <v>650</v>
      </c>
      <c r="B652" s="10" t="s">
        <v>650</v>
      </c>
      <c r="C652" s="2">
        <v>3.7589999999999999</v>
      </c>
      <c r="D652" s="2">
        <v>13</v>
      </c>
      <c r="E652" s="2">
        <v>1.851E-3</v>
      </c>
      <c r="F652" s="2">
        <v>5.6670000000000002E-3</v>
      </c>
      <c r="G652" s="3">
        <f t="shared" si="659"/>
        <v>2.2466467873585039</v>
      </c>
      <c r="H652" s="3"/>
      <c r="I652" s="2">
        <v>2.2010000000000001</v>
      </c>
      <c r="J652" s="2">
        <v>13</v>
      </c>
      <c r="K652" s="2">
        <v>4.6406999999999997E-2</v>
      </c>
      <c r="L652" s="2">
        <v>0.15747700000000001</v>
      </c>
      <c r="M652" s="3">
        <f t="shared" si="661"/>
        <v>0.80278286728703951</v>
      </c>
      <c r="N652" s="3"/>
      <c r="O652" s="2">
        <v>1.224</v>
      </c>
      <c r="P652" s="2">
        <v>13</v>
      </c>
      <c r="Q652" s="2">
        <v>0.242753</v>
      </c>
      <c r="R652" s="2">
        <v>0.55817000000000005</v>
      </c>
      <c r="S652" s="3">
        <f t="shared" ref="S652" si="681">-LOG10(R652)</f>
        <v>0.25323350927444188</v>
      </c>
      <c r="U652" s="2">
        <v>1.0720000000000001</v>
      </c>
      <c r="V652" s="2">
        <v>13</v>
      </c>
      <c r="W652" s="2">
        <v>0.30309999999999998</v>
      </c>
      <c r="X652" s="1">
        <v>0.99999899999999997</v>
      </c>
      <c r="Y652" s="3">
        <f t="shared" si="663"/>
        <v>4.3429469906312598E-7</v>
      </c>
    </row>
    <row r="653" spans="1:25">
      <c r="A653" s="1">
        <v>651</v>
      </c>
      <c r="B653" s="10" t="s">
        <v>651</v>
      </c>
      <c r="C653" s="2">
        <v>3.0960000000000001</v>
      </c>
      <c r="D653" s="2">
        <v>13</v>
      </c>
      <c r="E653" s="2">
        <v>2.212E-3</v>
      </c>
      <c r="F653" s="2">
        <v>6.208E-3</v>
      </c>
      <c r="G653" s="3">
        <f t="shared" si="659"/>
        <v>2.2070482917498682</v>
      </c>
      <c r="H653" s="3"/>
      <c r="I653" s="2">
        <v>1.095</v>
      </c>
      <c r="J653" s="2">
        <v>13</v>
      </c>
      <c r="K653" s="2">
        <v>0.29331400000000002</v>
      </c>
      <c r="L653" s="2">
        <v>0.35858000000000001</v>
      </c>
      <c r="M653" s="3">
        <f t="shared" si="661"/>
        <v>0.44541393711589877</v>
      </c>
      <c r="N653" s="3"/>
      <c r="O653" s="2">
        <v>1.4079999999999999</v>
      </c>
      <c r="P653" s="2">
        <v>13</v>
      </c>
      <c r="Q653" s="2">
        <v>0.18245700000000001</v>
      </c>
      <c r="R653" s="2">
        <v>0.55817000000000005</v>
      </c>
      <c r="S653" s="3">
        <f t="shared" ref="S653" si="682">-LOG10(R653)</f>
        <v>0.25323350927444188</v>
      </c>
      <c r="U653" s="2">
        <v>1.365</v>
      </c>
      <c r="V653" s="2">
        <v>13</v>
      </c>
      <c r="W653" s="2">
        <v>0.19528799999999999</v>
      </c>
      <c r="X653" s="1">
        <v>0.99999899999999997</v>
      </c>
      <c r="Y653" s="3">
        <f t="shared" si="663"/>
        <v>4.3429469906312598E-7</v>
      </c>
    </row>
    <row r="654" spans="1:25">
      <c r="A654" s="1">
        <v>652</v>
      </c>
      <c r="B654" s="10" t="s">
        <v>652</v>
      </c>
      <c r="C654" s="2">
        <v>3.05</v>
      </c>
      <c r="D654" s="2">
        <v>13</v>
      </c>
      <c r="E654" s="2">
        <v>2.3879999999999999E-3</v>
      </c>
      <c r="F654" s="2">
        <v>6.4559999999999999E-3</v>
      </c>
      <c r="G654" s="3">
        <f t="shared" si="659"/>
        <v>2.190036478285986</v>
      </c>
      <c r="H654" s="3"/>
      <c r="I654" s="2">
        <v>1.321</v>
      </c>
      <c r="J654" s="2">
        <v>13</v>
      </c>
      <c r="K654" s="2">
        <v>0.209122</v>
      </c>
      <c r="L654" s="2">
        <v>0.27610099999999999</v>
      </c>
      <c r="M654" s="3">
        <f t="shared" si="661"/>
        <v>0.55893202040276713</v>
      </c>
      <c r="N654" s="3"/>
      <c r="O654" s="2">
        <v>1.827</v>
      </c>
      <c r="P654" s="2">
        <v>13</v>
      </c>
      <c r="Q654" s="2">
        <v>9.0670000000000001E-2</v>
      </c>
      <c r="R654" s="2">
        <v>0.55817000000000005</v>
      </c>
      <c r="S654" s="3">
        <f t="shared" ref="S654" si="683">-LOG10(R654)</f>
        <v>0.25323350927444188</v>
      </c>
      <c r="U654" s="2">
        <v>1.673</v>
      </c>
      <c r="V654" s="2">
        <v>13</v>
      </c>
      <c r="W654" s="2">
        <v>0.11816500000000001</v>
      </c>
      <c r="X654" s="1">
        <v>0.99999899999999997</v>
      </c>
      <c r="Y654" s="3">
        <f t="shared" si="663"/>
        <v>4.3429469906312598E-7</v>
      </c>
    </row>
    <row r="655" spans="1:25">
      <c r="A655" s="1">
        <v>653</v>
      </c>
      <c r="B655" s="10" t="s">
        <v>653</v>
      </c>
      <c r="C655" s="2">
        <v>2.798</v>
      </c>
      <c r="D655" s="2">
        <v>13</v>
      </c>
      <c r="E655" s="2">
        <v>8.5070000000000007E-3</v>
      </c>
      <c r="F655" s="2">
        <v>1.2822E-2</v>
      </c>
      <c r="G655" s="3">
        <f t="shared" si="659"/>
        <v>1.8920442274522871</v>
      </c>
      <c r="H655" s="3"/>
      <c r="I655" s="2">
        <v>0.89039999999999997</v>
      </c>
      <c r="J655" s="2">
        <v>13</v>
      </c>
      <c r="K655" s="2">
        <v>0.38942300000000002</v>
      </c>
      <c r="L655" s="2">
        <v>0.44806400000000002</v>
      </c>
      <c r="M655" s="3">
        <f t="shared" si="661"/>
        <v>0.34865994836416697</v>
      </c>
      <c r="N655" s="3"/>
      <c r="O655" s="2">
        <v>1.0409999999999999</v>
      </c>
      <c r="P655" s="2">
        <v>13</v>
      </c>
      <c r="Q655" s="2">
        <v>0.31669700000000001</v>
      </c>
      <c r="R655" s="2">
        <v>0.56304799999999999</v>
      </c>
      <c r="S655" s="3">
        <f t="shared" ref="S655" si="684">-LOG10(R655)</f>
        <v>0.24945457984397051</v>
      </c>
      <c r="U655" s="2">
        <v>0.2969</v>
      </c>
      <c r="V655" s="2">
        <v>13</v>
      </c>
      <c r="W655" s="2">
        <v>0.77122900000000005</v>
      </c>
      <c r="X655" s="1">
        <v>0.99999899999999997</v>
      </c>
      <c r="Y655" s="3">
        <f t="shared" si="663"/>
        <v>4.3429469906312598E-7</v>
      </c>
    </row>
    <row r="656" spans="1:25">
      <c r="A656" s="1">
        <v>654</v>
      </c>
      <c r="B656" s="10" t="s">
        <v>654</v>
      </c>
      <c r="C656" s="2">
        <v>3.637</v>
      </c>
      <c r="D656" s="2">
        <v>13</v>
      </c>
      <c r="E656" s="2">
        <v>9.3039999999999998E-3</v>
      </c>
      <c r="F656" s="2">
        <v>1.3589E-2</v>
      </c>
      <c r="G656" s="3">
        <f t="shared" si="659"/>
        <v>1.8668125013588335</v>
      </c>
      <c r="H656" s="3"/>
      <c r="I656" s="2">
        <v>0.54359999999999997</v>
      </c>
      <c r="J656" s="2">
        <v>13</v>
      </c>
      <c r="K656" s="2">
        <v>0.59594599999999998</v>
      </c>
      <c r="L656" s="2">
        <v>0.62207699999999999</v>
      </c>
      <c r="M656" s="3">
        <f t="shared" si="661"/>
        <v>0.20615585549343154</v>
      </c>
      <c r="N656" s="3"/>
      <c r="O656" s="2">
        <v>1.7529999999999999</v>
      </c>
      <c r="P656" s="2">
        <v>13</v>
      </c>
      <c r="Q656" s="2">
        <v>0.10319</v>
      </c>
      <c r="R656" s="2">
        <v>0.55817000000000005</v>
      </c>
      <c r="S656" s="3">
        <f t="shared" ref="S656" si="685">-LOG10(R656)</f>
        <v>0.25323350927444188</v>
      </c>
      <c r="U656" s="2">
        <v>1.778</v>
      </c>
      <c r="V656" s="2">
        <v>13</v>
      </c>
      <c r="W656" s="2">
        <v>9.8740999999999995E-2</v>
      </c>
      <c r="X656" s="1">
        <v>0.99999899999999997</v>
      </c>
      <c r="Y656" s="3">
        <f t="shared" si="663"/>
        <v>4.3429469906312598E-7</v>
      </c>
    </row>
    <row r="657" spans="1:25">
      <c r="A657" s="1">
        <v>655</v>
      </c>
      <c r="B657" s="10" t="s">
        <v>655</v>
      </c>
      <c r="C657" s="2">
        <v>2.7570000000000001</v>
      </c>
      <c r="D657" s="2">
        <v>13</v>
      </c>
      <c r="E657" s="2">
        <v>1.5079E-2</v>
      </c>
      <c r="F657" s="2">
        <v>1.9872999999999998E-2</v>
      </c>
      <c r="G657" s="3">
        <f t="shared" si="659"/>
        <v>1.7017365674598861</v>
      </c>
      <c r="H657" s="3"/>
      <c r="I657" s="2">
        <v>1.601</v>
      </c>
      <c r="J657" s="2">
        <v>13</v>
      </c>
      <c r="K657" s="2">
        <v>0.133437</v>
      </c>
      <c r="L657" s="2">
        <v>0.207757</v>
      </c>
      <c r="M657" s="3">
        <f t="shared" si="661"/>
        <v>0.68244433452263342</v>
      </c>
      <c r="N657" s="3"/>
      <c r="O657" s="2">
        <v>1.585</v>
      </c>
      <c r="P657" s="2">
        <v>13</v>
      </c>
      <c r="Q657" s="2">
        <v>0.13705600000000001</v>
      </c>
      <c r="R657" s="2">
        <v>0.55817000000000005</v>
      </c>
      <c r="S657" s="3">
        <f t="shared" ref="S657" si="686">-LOG10(R657)</f>
        <v>0.25323350927444188</v>
      </c>
      <c r="U657" s="2">
        <v>1.69</v>
      </c>
      <c r="V657" s="2">
        <v>13</v>
      </c>
      <c r="W657" s="2">
        <v>0.11486499999999999</v>
      </c>
      <c r="X657" s="1">
        <v>0.99999899999999997</v>
      </c>
      <c r="Y657" s="3">
        <f t="shared" si="663"/>
        <v>4.3429469906312598E-7</v>
      </c>
    </row>
    <row r="658" spans="1:25">
      <c r="A658" s="1">
        <v>656</v>
      </c>
      <c r="B658" s="10" t="s">
        <v>656</v>
      </c>
      <c r="C658" s="2">
        <v>3.073</v>
      </c>
      <c r="D658" s="2">
        <v>13</v>
      </c>
      <c r="E658" s="2">
        <v>3.009E-3</v>
      </c>
      <c r="F658" s="2">
        <v>6.94E-3</v>
      </c>
      <c r="G658" s="3">
        <f t="shared" si="659"/>
        <v>2.1586405295451452</v>
      </c>
      <c r="H658" s="3"/>
      <c r="I658" s="2">
        <v>0.81430000000000002</v>
      </c>
      <c r="J658" s="2">
        <v>13</v>
      </c>
      <c r="K658" s="2">
        <v>0.43013099999999999</v>
      </c>
      <c r="L658" s="2">
        <v>0.48242600000000002</v>
      </c>
      <c r="M658" s="3">
        <f t="shared" si="661"/>
        <v>0.31656929425047931</v>
      </c>
      <c r="N658" s="3"/>
      <c r="O658" s="2">
        <v>1.706</v>
      </c>
      <c r="P658" s="2">
        <v>13</v>
      </c>
      <c r="Q658" s="2">
        <v>0.111733</v>
      </c>
      <c r="R658" s="2">
        <v>0.55817000000000005</v>
      </c>
      <c r="S658" s="3">
        <f t="shared" ref="S658" si="687">-LOG10(R658)</f>
        <v>0.25323350927444188</v>
      </c>
      <c r="U658" s="2">
        <v>1.48</v>
      </c>
      <c r="V658" s="2">
        <v>13</v>
      </c>
      <c r="W658" s="2">
        <v>0.16279399999999999</v>
      </c>
      <c r="X658" s="1">
        <v>0.99999899999999997</v>
      </c>
      <c r="Y658" s="3">
        <f t="shared" si="663"/>
        <v>4.3429469906312598E-7</v>
      </c>
    </row>
    <row r="659" spans="1:25">
      <c r="A659" s="1">
        <v>657</v>
      </c>
      <c r="B659" s="10" t="s">
        <v>657</v>
      </c>
      <c r="C659" s="2">
        <v>3.4750000000000001</v>
      </c>
      <c r="D659" s="2">
        <v>13</v>
      </c>
      <c r="E659" s="2">
        <v>1.6305E-2</v>
      </c>
      <c r="F659" s="2">
        <v>2.0961E-2</v>
      </c>
      <c r="G659" s="3">
        <f t="shared" si="659"/>
        <v>1.6785880020259945</v>
      </c>
      <c r="H659" s="3"/>
      <c r="I659" s="2">
        <v>0.60980000000000001</v>
      </c>
      <c r="J659" s="2">
        <v>13</v>
      </c>
      <c r="K659" s="2">
        <v>0.55248900000000001</v>
      </c>
      <c r="L659" s="2">
        <v>0.58667199999999997</v>
      </c>
      <c r="M659" s="3">
        <f t="shared" si="661"/>
        <v>0.23160463879180493</v>
      </c>
      <c r="N659" s="3"/>
      <c r="O659" s="2">
        <v>1.62</v>
      </c>
      <c r="P659" s="2">
        <v>13</v>
      </c>
      <c r="Q659" s="2">
        <v>0.129244</v>
      </c>
      <c r="R659" s="2">
        <v>0.55817000000000005</v>
      </c>
      <c r="S659" s="3">
        <f t="shared" ref="S659" si="688">-LOG10(R659)</f>
        <v>0.25323350927444188</v>
      </c>
      <c r="U659" s="2">
        <v>1.794</v>
      </c>
      <c r="V659" s="2">
        <v>13</v>
      </c>
      <c r="W659" s="2">
        <v>9.6125000000000002E-2</v>
      </c>
      <c r="X659" s="1">
        <v>0.99999899999999997</v>
      </c>
      <c r="Y659" s="3">
        <f t="shared" si="663"/>
        <v>4.3429469906312598E-7</v>
      </c>
    </row>
    <row r="660" spans="1:25">
      <c r="A660" s="1">
        <v>658</v>
      </c>
      <c r="B660" s="10" t="s">
        <v>658</v>
      </c>
      <c r="C660" s="2">
        <v>3.6520000000000001</v>
      </c>
      <c r="D660" s="2">
        <v>13</v>
      </c>
      <c r="E660" s="2">
        <v>8.8889999999999993E-3</v>
      </c>
      <c r="F660" s="2">
        <v>1.3226E-2</v>
      </c>
      <c r="G660" s="3">
        <f t="shared" si="659"/>
        <v>1.8785714816320371</v>
      </c>
      <c r="H660" s="3"/>
      <c r="I660" s="2">
        <v>0.78110000000000002</v>
      </c>
      <c r="J660" s="2">
        <v>13</v>
      </c>
      <c r="K660" s="2">
        <v>0.44872400000000001</v>
      </c>
      <c r="L660" s="2">
        <v>0.49970100000000001</v>
      </c>
      <c r="M660" s="3">
        <f t="shared" si="661"/>
        <v>0.30128978144785273</v>
      </c>
      <c r="N660" s="3"/>
      <c r="O660" s="2">
        <v>1.413</v>
      </c>
      <c r="P660" s="2">
        <v>13</v>
      </c>
      <c r="Q660" s="2">
        <v>0.18126</v>
      </c>
      <c r="R660" s="2">
        <v>0.55817000000000005</v>
      </c>
      <c r="S660" s="3">
        <f t="shared" ref="S660" si="689">-LOG10(R660)</f>
        <v>0.25323350927444188</v>
      </c>
      <c r="U660" s="2">
        <v>1.575</v>
      </c>
      <c r="V660" s="2">
        <v>13</v>
      </c>
      <c r="W660" s="2">
        <v>0.13930000000000001</v>
      </c>
      <c r="X660" s="1">
        <v>0.99999899999999997</v>
      </c>
      <c r="Y660" s="3">
        <f t="shared" si="663"/>
        <v>4.3429469906312598E-7</v>
      </c>
    </row>
    <row r="661" spans="1:25">
      <c r="A661" s="1">
        <v>659</v>
      </c>
      <c r="B661" s="10" t="s">
        <v>659</v>
      </c>
      <c r="C661" s="2">
        <v>3.4140000000000001</v>
      </c>
      <c r="D661" s="2">
        <v>13</v>
      </c>
      <c r="E661" s="2">
        <v>4.1029999999999999E-3</v>
      </c>
      <c r="F661" s="2">
        <v>8.319E-3</v>
      </c>
      <c r="G661" s="3">
        <f t="shared" si="659"/>
        <v>2.0799288757024761</v>
      </c>
      <c r="H661" s="3"/>
      <c r="I661" s="2">
        <v>0.65249999999999997</v>
      </c>
      <c r="J661" s="2">
        <v>13</v>
      </c>
      <c r="K661" s="2">
        <v>0.52543700000000004</v>
      </c>
      <c r="L661" s="2">
        <v>0.562805</v>
      </c>
      <c r="M661" s="3">
        <f t="shared" si="661"/>
        <v>0.24964205291681621</v>
      </c>
      <c r="N661" s="3"/>
      <c r="O661" s="2">
        <v>1.4910000000000001</v>
      </c>
      <c r="P661" s="2">
        <v>13</v>
      </c>
      <c r="Q661" s="2">
        <v>0.15976000000000001</v>
      </c>
      <c r="R661" s="2">
        <v>0.55817000000000005</v>
      </c>
      <c r="S661" s="3">
        <f t="shared" ref="S661" si="690">-LOG10(R661)</f>
        <v>0.25323350927444188</v>
      </c>
      <c r="U661" s="2">
        <v>1.659</v>
      </c>
      <c r="V661" s="2">
        <v>13</v>
      </c>
      <c r="W661" s="2">
        <v>0.121114</v>
      </c>
      <c r="X661" s="1">
        <v>0.99999899999999997</v>
      </c>
      <c r="Y661" s="3">
        <f t="shared" si="663"/>
        <v>4.3429469906312598E-7</v>
      </c>
    </row>
    <row r="662" spans="1:25">
      <c r="A662" s="1">
        <v>660</v>
      </c>
      <c r="B662" s="10" t="s">
        <v>660</v>
      </c>
      <c r="C662" s="2">
        <v>3.7989999999999999</v>
      </c>
      <c r="D662" s="2">
        <v>13</v>
      </c>
      <c r="E662" s="2">
        <v>2.9250000000000001E-3</v>
      </c>
      <c r="F662" s="2">
        <v>6.9220000000000002E-3</v>
      </c>
      <c r="G662" s="3">
        <f t="shared" si="659"/>
        <v>2.1597684050418913</v>
      </c>
      <c r="H662" s="3"/>
      <c r="I662" s="2">
        <v>0.68179999999999996</v>
      </c>
      <c r="J662" s="2">
        <v>13</v>
      </c>
      <c r="K662" s="2">
        <v>0.50734900000000005</v>
      </c>
      <c r="L662" s="2">
        <v>0.54548799999999997</v>
      </c>
      <c r="M662" s="3">
        <f t="shared" si="661"/>
        <v>0.26321479886318427</v>
      </c>
      <c r="N662" s="3"/>
      <c r="O662" s="2">
        <v>1.333</v>
      </c>
      <c r="P662" s="2">
        <v>13</v>
      </c>
      <c r="Q662" s="2">
        <v>0.20558000000000001</v>
      </c>
      <c r="R662" s="2">
        <v>0.55817000000000005</v>
      </c>
      <c r="S662" s="3">
        <f t="shared" ref="S662" si="691">-LOG10(R662)</f>
        <v>0.25323350927444188</v>
      </c>
      <c r="U662" s="2">
        <v>1.4750000000000001</v>
      </c>
      <c r="V662" s="2">
        <v>13</v>
      </c>
      <c r="W662" s="2">
        <v>0.16401499999999999</v>
      </c>
      <c r="X662" s="1">
        <v>0.99999899999999997</v>
      </c>
      <c r="Y662" s="3">
        <f t="shared" si="663"/>
        <v>4.3429469906312598E-7</v>
      </c>
    </row>
    <row r="663" spans="1:25">
      <c r="A663" s="1">
        <v>661</v>
      </c>
      <c r="B663" s="10" t="s">
        <v>661</v>
      </c>
      <c r="C663" s="2">
        <v>3.887</v>
      </c>
      <c r="D663" s="2">
        <v>13</v>
      </c>
      <c r="E663" s="2">
        <v>4.614E-3</v>
      </c>
      <c r="F663" s="2">
        <v>8.9300000000000004E-3</v>
      </c>
      <c r="G663" s="3">
        <f t="shared" si="659"/>
        <v>2.0491485411114536</v>
      </c>
      <c r="H663" s="3"/>
      <c r="I663" s="2">
        <v>0.45550000000000002</v>
      </c>
      <c r="J663" s="2">
        <v>13</v>
      </c>
      <c r="K663" s="2">
        <v>0.65625699999999998</v>
      </c>
      <c r="L663" s="2">
        <v>0.67691199999999996</v>
      </c>
      <c r="M663" s="3">
        <f t="shared" si="661"/>
        <v>0.16946778685179062</v>
      </c>
      <c r="N663" s="3"/>
      <c r="O663" s="2">
        <v>1.119</v>
      </c>
      <c r="P663" s="2">
        <v>13</v>
      </c>
      <c r="Q663" s="2">
        <v>0.28336</v>
      </c>
      <c r="R663" s="2">
        <v>0.55817000000000005</v>
      </c>
      <c r="S663" s="3">
        <f t="shared" ref="S663" si="692">-LOG10(R663)</f>
        <v>0.25323350927444188</v>
      </c>
      <c r="U663" s="2">
        <v>0.3231</v>
      </c>
      <c r="V663" s="2">
        <v>13</v>
      </c>
      <c r="W663" s="2">
        <v>0.75176600000000005</v>
      </c>
      <c r="X663" s="1">
        <v>0.99999899999999997</v>
      </c>
      <c r="Y663" s="3">
        <f t="shared" si="663"/>
        <v>4.3429469906312598E-7</v>
      </c>
    </row>
    <row r="664" spans="1:25">
      <c r="A664" s="1">
        <v>662</v>
      </c>
      <c r="B664" s="10" t="s">
        <v>662</v>
      </c>
      <c r="C664" s="2">
        <v>3.5070000000000001</v>
      </c>
      <c r="D664" s="2">
        <v>13</v>
      </c>
      <c r="E664" s="2">
        <v>2.2109999999999999E-3</v>
      </c>
      <c r="F664" s="2">
        <v>6.208E-3</v>
      </c>
      <c r="G664" s="3">
        <f t="shared" si="659"/>
        <v>2.2070482917498682</v>
      </c>
      <c r="H664" s="3"/>
      <c r="I664" s="2">
        <v>0.872</v>
      </c>
      <c r="J664" s="2">
        <v>13</v>
      </c>
      <c r="K664" s="2">
        <v>0.39901199999999998</v>
      </c>
      <c r="L664" s="2">
        <v>0.45616400000000001</v>
      </c>
      <c r="M664" s="3">
        <f t="shared" si="661"/>
        <v>0.3408789917868269</v>
      </c>
      <c r="N664" s="3"/>
      <c r="O664" s="2">
        <v>1.0129999999999999</v>
      </c>
      <c r="P664" s="2">
        <v>13</v>
      </c>
      <c r="Q664" s="2">
        <v>0.329758</v>
      </c>
      <c r="R664" s="2">
        <v>0.56933800000000001</v>
      </c>
      <c r="S664" s="3">
        <f t="shared" ref="S664" si="693">-LOG10(R664)</f>
        <v>0.24462982859043012</v>
      </c>
      <c r="U664" s="2">
        <v>9.9180000000000004E-2</v>
      </c>
      <c r="V664" s="2">
        <v>13</v>
      </c>
      <c r="W664" s="2">
        <v>0.92250600000000005</v>
      </c>
      <c r="X664" s="1">
        <v>0.99999899999999997</v>
      </c>
      <c r="Y664" s="3">
        <f t="shared" si="663"/>
        <v>4.3429469906312598E-7</v>
      </c>
    </row>
    <row r="665" spans="1:25">
      <c r="A665" s="1">
        <v>663</v>
      </c>
      <c r="B665" s="10" t="s">
        <v>663</v>
      </c>
      <c r="C665" s="2">
        <v>3.3010000000000002</v>
      </c>
      <c r="D665" s="2">
        <v>13</v>
      </c>
      <c r="E665" s="2">
        <v>1.8710000000000001E-3</v>
      </c>
      <c r="F665" s="2">
        <v>5.705E-3</v>
      </c>
      <c r="G665" s="3">
        <f t="shared" si="659"/>
        <v>2.2437443512457667</v>
      </c>
      <c r="H665" s="3"/>
      <c r="I665" s="2">
        <v>2.7490000000000001</v>
      </c>
      <c r="J665" s="2">
        <v>13</v>
      </c>
      <c r="K665" s="2">
        <v>1.6572E-2</v>
      </c>
      <c r="L665" s="2">
        <v>0.142989</v>
      </c>
      <c r="M665" s="3">
        <f t="shared" si="661"/>
        <v>0.84469737108773768</v>
      </c>
      <c r="N665" s="3"/>
      <c r="O665" s="2">
        <v>1.718</v>
      </c>
      <c r="P665" s="2">
        <v>13</v>
      </c>
      <c r="Q665" s="2">
        <v>0.10956</v>
      </c>
      <c r="R665" s="2">
        <v>0.55817000000000005</v>
      </c>
      <c r="S665" s="3">
        <f t="shared" ref="S665" si="694">-LOG10(R665)</f>
        <v>0.25323350927444188</v>
      </c>
      <c r="U665" s="2">
        <v>1.248</v>
      </c>
      <c r="V665" s="2">
        <v>13</v>
      </c>
      <c r="W665" s="2">
        <v>0.233934</v>
      </c>
      <c r="X665" s="1">
        <v>0.99999899999999997</v>
      </c>
      <c r="Y665" s="3">
        <f t="shared" si="663"/>
        <v>4.3429469906312598E-7</v>
      </c>
    </row>
    <row r="666" spans="1:25">
      <c r="A666" s="1">
        <v>664</v>
      </c>
      <c r="B666" s="10" t="s">
        <v>664</v>
      </c>
      <c r="C666" s="2">
        <v>3.2429999999999999</v>
      </c>
      <c r="D666" s="2">
        <v>13</v>
      </c>
      <c r="E666" s="2">
        <v>3.8600000000000001E-3</v>
      </c>
      <c r="F666" s="2">
        <v>8.0689999999999998E-3</v>
      </c>
      <c r="G666" s="3">
        <f t="shared" si="659"/>
        <v>2.0931802845334544</v>
      </c>
      <c r="H666" s="3"/>
      <c r="I666" s="2">
        <v>2.2509999999999999</v>
      </c>
      <c r="J666" s="2">
        <v>13</v>
      </c>
      <c r="K666" s="2">
        <v>4.2311000000000001E-2</v>
      </c>
      <c r="L666" s="2">
        <v>0.15631800000000001</v>
      </c>
      <c r="M666" s="3">
        <f t="shared" si="661"/>
        <v>0.80599101014091323</v>
      </c>
      <c r="N666" s="3"/>
      <c r="O666" s="2">
        <v>1.724</v>
      </c>
      <c r="P666" s="2">
        <v>13</v>
      </c>
      <c r="Q666" s="2">
        <v>0.10836999999999999</v>
      </c>
      <c r="R666" s="2">
        <v>0.55817000000000005</v>
      </c>
      <c r="S666" s="3">
        <f t="shared" ref="S666" si="695">-LOG10(R666)</f>
        <v>0.25323350927444188</v>
      </c>
      <c r="U666" s="2">
        <v>1.921</v>
      </c>
      <c r="V666" s="2">
        <v>13</v>
      </c>
      <c r="W666" s="2">
        <v>7.6973E-2</v>
      </c>
      <c r="X666" s="1">
        <v>0.99999899999999997</v>
      </c>
      <c r="Y666" s="3">
        <f t="shared" si="663"/>
        <v>4.3429469906312598E-7</v>
      </c>
    </row>
    <row r="667" spans="1:25">
      <c r="A667" s="1">
        <v>665</v>
      </c>
      <c r="B667" s="10" t="s">
        <v>665</v>
      </c>
      <c r="C667" s="2">
        <v>2.2400000000000002</v>
      </c>
      <c r="D667" s="2">
        <v>13</v>
      </c>
      <c r="E667" s="2">
        <v>5.7409999999999996E-3</v>
      </c>
      <c r="F667" s="2">
        <v>1.0284E-2</v>
      </c>
      <c r="G667" s="3">
        <f t="shared" si="659"/>
        <v>1.987837932029177</v>
      </c>
      <c r="H667" s="3"/>
      <c r="I667" s="2">
        <v>0.44500000000000001</v>
      </c>
      <c r="J667" s="2">
        <v>13</v>
      </c>
      <c r="K667" s="2">
        <v>0.66367100000000001</v>
      </c>
      <c r="L667" s="2">
        <v>0.68310899999999997</v>
      </c>
      <c r="M667" s="3">
        <f t="shared" si="661"/>
        <v>0.16550999277295547</v>
      </c>
      <c r="N667" s="3"/>
      <c r="O667" s="2">
        <v>1.4019999999999999</v>
      </c>
      <c r="P667" s="2">
        <v>13</v>
      </c>
      <c r="Q667" s="2">
        <v>0.18440500000000001</v>
      </c>
      <c r="R667" s="2">
        <v>0.55817000000000005</v>
      </c>
      <c r="S667" s="3">
        <f t="shared" ref="S667" si="696">-LOG10(R667)</f>
        <v>0.25323350927444188</v>
      </c>
      <c r="U667" s="2">
        <v>1.4850000000000001</v>
      </c>
      <c r="V667" s="2">
        <v>13</v>
      </c>
      <c r="W667" s="2">
        <v>0.161438</v>
      </c>
      <c r="X667" s="1">
        <v>0.99999899999999997</v>
      </c>
      <c r="Y667" s="3">
        <f t="shared" si="663"/>
        <v>4.3429469906312598E-7</v>
      </c>
    </row>
    <row r="668" spans="1:25">
      <c r="A668" s="1">
        <v>666</v>
      </c>
      <c r="B668" s="10" t="s">
        <v>666</v>
      </c>
      <c r="C668" s="2">
        <v>3.722</v>
      </c>
      <c r="D668" s="2">
        <v>13</v>
      </c>
      <c r="E668" s="2">
        <v>6.4120000000000002E-3</v>
      </c>
      <c r="F668" s="2">
        <v>1.0821000000000001E-2</v>
      </c>
      <c r="G668" s="3">
        <f t="shared" si="659"/>
        <v>1.9657326029619744</v>
      </c>
      <c r="H668" s="3"/>
      <c r="I668" s="2">
        <v>0.45479999999999998</v>
      </c>
      <c r="J668" s="2">
        <v>13</v>
      </c>
      <c r="K668" s="2">
        <v>0.65673300000000001</v>
      </c>
      <c r="L668" s="2">
        <v>0.67691199999999996</v>
      </c>
      <c r="M668" s="3">
        <f t="shared" si="661"/>
        <v>0.16946778685179062</v>
      </c>
      <c r="N668" s="3"/>
      <c r="O668" s="2">
        <v>1.8140000000000001</v>
      </c>
      <c r="P668" s="2">
        <v>13</v>
      </c>
      <c r="Q668" s="2">
        <v>9.2892000000000002E-2</v>
      </c>
      <c r="R668" s="2">
        <v>0.55817000000000005</v>
      </c>
      <c r="S668" s="3">
        <f t="shared" ref="S668" si="697">-LOG10(R668)</f>
        <v>0.25323350927444188</v>
      </c>
      <c r="U668" s="2">
        <v>1.994</v>
      </c>
      <c r="V668" s="2">
        <v>13</v>
      </c>
      <c r="W668" s="2">
        <v>6.7523E-2</v>
      </c>
      <c r="X668" s="1">
        <v>0.99999899999999997</v>
      </c>
      <c r="Y668" s="3">
        <f t="shared" si="663"/>
        <v>4.3429469906312598E-7</v>
      </c>
    </row>
    <row r="669" spans="1:25">
      <c r="A669" s="1">
        <v>667</v>
      </c>
      <c r="B669" s="10" t="s">
        <v>667</v>
      </c>
      <c r="C669" s="2">
        <v>3.8069999999999999</v>
      </c>
      <c r="D669" s="2">
        <v>13</v>
      </c>
      <c r="E669" s="2">
        <v>4.3196999999999999E-2</v>
      </c>
      <c r="F669" s="2">
        <v>4.7939000000000002E-2</v>
      </c>
      <c r="G669" s="3">
        <f t="shared" si="659"/>
        <v>1.3193110295224637</v>
      </c>
      <c r="H669" s="3"/>
      <c r="I669" s="2">
        <v>6.9120000000000001E-2</v>
      </c>
      <c r="J669" s="2">
        <v>13</v>
      </c>
      <c r="K669" s="2">
        <v>0.94594900000000004</v>
      </c>
      <c r="L669" s="2">
        <v>0.948519</v>
      </c>
      <c r="M669" s="3">
        <f t="shared" si="661"/>
        <v>2.2953965236561839E-2</v>
      </c>
      <c r="N669" s="3"/>
      <c r="O669" s="2">
        <v>1.589</v>
      </c>
      <c r="P669" s="2">
        <v>13</v>
      </c>
      <c r="Q669" s="2">
        <v>0.13600799999999999</v>
      </c>
      <c r="R669" s="2">
        <v>0.55817000000000005</v>
      </c>
      <c r="S669" s="3">
        <f t="shared" ref="S669" si="698">-LOG10(R669)</f>
        <v>0.25323350927444188</v>
      </c>
      <c r="U669" s="2">
        <v>1.611</v>
      </c>
      <c r="V669" s="2">
        <v>13</v>
      </c>
      <c r="W669" s="2">
        <v>0.13109499999999999</v>
      </c>
      <c r="X669" s="1">
        <v>0.99999899999999997</v>
      </c>
      <c r="Y669" s="3">
        <f t="shared" si="663"/>
        <v>4.3429469906312598E-7</v>
      </c>
    </row>
    <row r="670" spans="1:25">
      <c r="A670" s="1">
        <v>668</v>
      </c>
      <c r="B670" s="10" t="s">
        <v>668</v>
      </c>
      <c r="C670" s="2">
        <v>4.0119999999999996</v>
      </c>
      <c r="D670" s="2">
        <v>13</v>
      </c>
      <c r="E670" s="2">
        <v>2.5630000000000002E-3</v>
      </c>
      <c r="F670" s="2">
        <v>6.6189999999999999E-3</v>
      </c>
      <c r="G670" s="3">
        <f t="shared" si="659"/>
        <v>2.1792076189117964</v>
      </c>
      <c r="H670" s="3"/>
      <c r="I670" s="2">
        <v>0.5544</v>
      </c>
      <c r="J670" s="2">
        <v>13</v>
      </c>
      <c r="K670" s="2">
        <v>0.58874599999999999</v>
      </c>
      <c r="L670" s="2">
        <v>0.61630399999999996</v>
      </c>
      <c r="M670" s="3">
        <f t="shared" si="661"/>
        <v>0.21020501355718738</v>
      </c>
      <c r="N670" s="3"/>
      <c r="O670" s="2">
        <v>2.0070000000000001</v>
      </c>
      <c r="P670" s="2">
        <v>13</v>
      </c>
      <c r="Q670" s="2">
        <v>6.5979999999999997E-2</v>
      </c>
      <c r="R670" s="2">
        <v>0.55817000000000005</v>
      </c>
      <c r="S670" s="3">
        <f t="shared" ref="S670" si="699">-LOG10(R670)</f>
        <v>0.25323350927444188</v>
      </c>
      <c r="U670" s="2">
        <v>1.569</v>
      </c>
      <c r="V670" s="2">
        <v>13</v>
      </c>
      <c r="W670" s="2">
        <v>0.14072200000000001</v>
      </c>
      <c r="X670" s="1">
        <v>0.99999899999999997</v>
      </c>
      <c r="Y670" s="3">
        <f t="shared" si="663"/>
        <v>4.3429469906312598E-7</v>
      </c>
    </row>
    <row r="671" spans="1:25">
      <c r="A671" s="1">
        <v>669</v>
      </c>
      <c r="B671" s="10" t="s">
        <v>669</v>
      </c>
      <c r="C671" s="2">
        <v>4.2699999999999996</v>
      </c>
      <c r="D671" s="2">
        <v>13</v>
      </c>
      <c r="E671" s="2">
        <v>2.1789999999999999E-3</v>
      </c>
      <c r="F671" s="2">
        <v>6.1869999999999998E-3</v>
      </c>
      <c r="G671" s="3">
        <f t="shared" si="659"/>
        <v>2.2085198839799993</v>
      </c>
      <c r="H671" s="3"/>
      <c r="I671" s="2">
        <v>0.74839999999999995</v>
      </c>
      <c r="J671" s="2">
        <v>13</v>
      </c>
      <c r="K671" s="2">
        <v>0.46756999999999999</v>
      </c>
      <c r="L671" s="2">
        <v>0.51425799999999999</v>
      </c>
      <c r="M671" s="3">
        <f t="shared" si="661"/>
        <v>0.28881894352467086</v>
      </c>
      <c r="N671" s="3"/>
      <c r="O671" s="2">
        <v>2.2789999999999999</v>
      </c>
      <c r="P671" s="2">
        <v>13</v>
      </c>
      <c r="Q671" s="2">
        <v>4.0210999999999997E-2</v>
      </c>
      <c r="R671" s="2">
        <v>0.55817000000000005</v>
      </c>
      <c r="S671" s="3">
        <f t="shared" ref="S671" si="700">-LOG10(R671)</f>
        <v>0.25323350927444188</v>
      </c>
      <c r="U671" s="2">
        <v>1.6519999999999999</v>
      </c>
      <c r="V671" s="2">
        <v>13</v>
      </c>
      <c r="W671" s="2">
        <v>0.122402</v>
      </c>
      <c r="X671" s="1">
        <v>0.99999899999999997</v>
      </c>
      <c r="Y671" s="3">
        <f t="shared" si="663"/>
        <v>4.3429469906312598E-7</v>
      </c>
    </row>
    <row r="672" spans="1:25">
      <c r="A672" s="1">
        <v>670</v>
      </c>
      <c r="B672" s="10" t="s">
        <v>670</v>
      </c>
      <c r="C672" s="2">
        <v>3.4180000000000001</v>
      </c>
      <c r="D672" s="2">
        <v>13</v>
      </c>
      <c r="E672" s="2">
        <v>1.4779999999999999E-3</v>
      </c>
      <c r="F672" s="2">
        <v>5.2269999999999999E-3</v>
      </c>
      <c r="G672" s="3">
        <f t="shared" si="659"/>
        <v>2.2817474999022496</v>
      </c>
      <c r="H672" s="3"/>
      <c r="I672" s="2">
        <v>1.1439999999999999</v>
      </c>
      <c r="J672" s="2">
        <v>13</v>
      </c>
      <c r="K672" s="2">
        <v>0.27343499999999998</v>
      </c>
      <c r="L672" s="2">
        <v>0.34029500000000001</v>
      </c>
      <c r="M672" s="3">
        <f t="shared" si="661"/>
        <v>0.46814443200428552</v>
      </c>
      <c r="N672" s="3"/>
      <c r="O672" s="2">
        <v>1.419</v>
      </c>
      <c r="P672" s="2">
        <v>13</v>
      </c>
      <c r="Q672" s="2">
        <v>0.17946699999999999</v>
      </c>
      <c r="R672" s="2">
        <v>0.55817000000000005</v>
      </c>
      <c r="S672" s="3">
        <f t="shared" ref="S672" si="701">-LOG10(R672)</f>
        <v>0.25323350927444188</v>
      </c>
      <c r="U672" s="2">
        <v>0.99350000000000005</v>
      </c>
      <c r="V672" s="2">
        <v>13</v>
      </c>
      <c r="W672" s="2">
        <v>0.338617</v>
      </c>
      <c r="X672" s="1">
        <v>0.99999899999999997</v>
      </c>
      <c r="Y672" s="3">
        <f t="shared" si="663"/>
        <v>4.3429469906312598E-7</v>
      </c>
    </row>
    <row r="673" spans="1:25">
      <c r="A673" s="1">
        <v>671</v>
      </c>
      <c r="B673" s="10" t="s">
        <v>671</v>
      </c>
      <c r="C673" s="2">
        <v>2.9609999999999999</v>
      </c>
      <c r="D673" s="2">
        <v>13</v>
      </c>
      <c r="E673" s="2">
        <v>9.1299999999999997E-4</v>
      </c>
      <c r="F673" s="2">
        <v>4.2079999999999999E-3</v>
      </c>
      <c r="G673" s="3">
        <f t="shared" si="659"/>
        <v>2.3759242688543174</v>
      </c>
      <c r="H673" s="3"/>
      <c r="I673" s="2">
        <v>1.534</v>
      </c>
      <c r="J673" s="2">
        <v>13</v>
      </c>
      <c r="K673" s="2">
        <v>0.14892900000000001</v>
      </c>
      <c r="L673" s="2">
        <v>0.21937999999999999</v>
      </c>
      <c r="M673" s="3">
        <f t="shared" si="661"/>
        <v>0.65880296785317183</v>
      </c>
      <c r="N673" s="3"/>
      <c r="O673" s="2">
        <v>0.96879999999999999</v>
      </c>
      <c r="P673" s="2">
        <v>13</v>
      </c>
      <c r="Q673" s="2">
        <v>0.350304</v>
      </c>
      <c r="R673" s="2">
        <v>0.57884899999999995</v>
      </c>
      <c r="S673" s="3">
        <f t="shared" ref="S673" si="702">-LOG10(R673)</f>
        <v>0.2374347126447664</v>
      </c>
      <c r="U673" s="2">
        <v>1.4550000000000001</v>
      </c>
      <c r="V673" s="2">
        <v>13</v>
      </c>
      <c r="W673" s="2">
        <v>0.16933999999999999</v>
      </c>
      <c r="X673" s="1">
        <v>0.99999899999999997</v>
      </c>
      <c r="Y673" s="3">
        <f t="shared" si="663"/>
        <v>4.3429469906312598E-7</v>
      </c>
    </row>
    <row r="674" spans="1:25">
      <c r="A674" s="1">
        <v>672</v>
      </c>
      <c r="B674" s="10" t="s">
        <v>672</v>
      </c>
      <c r="C674" s="2">
        <v>3.0859999999999999</v>
      </c>
      <c r="D674" s="2">
        <v>13</v>
      </c>
      <c r="E674" s="2">
        <v>4.5820000000000001E-3</v>
      </c>
      <c r="F674" s="2">
        <v>8.9300000000000004E-3</v>
      </c>
      <c r="G674" s="3">
        <f t="shared" si="659"/>
        <v>2.0491485411114536</v>
      </c>
      <c r="H674" s="3"/>
      <c r="I674" s="2">
        <v>1.6579999999999999</v>
      </c>
      <c r="J674" s="2">
        <v>13</v>
      </c>
      <c r="K674" s="2">
        <v>0.121293</v>
      </c>
      <c r="L674" s="2">
        <v>0.198188</v>
      </c>
      <c r="M674" s="3">
        <f t="shared" si="661"/>
        <v>0.70292264496454326</v>
      </c>
      <c r="N674" s="3"/>
      <c r="O674" s="2">
        <v>0.95150000000000001</v>
      </c>
      <c r="P674" s="2">
        <v>13</v>
      </c>
      <c r="Q674" s="2">
        <v>0.35873100000000002</v>
      </c>
      <c r="R674" s="2">
        <v>0.57884899999999995</v>
      </c>
      <c r="S674" s="3">
        <f t="shared" ref="S674" si="703">-LOG10(R674)</f>
        <v>0.2374347126447664</v>
      </c>
      <c r="U674" s="2">
        <v>0.98650000000000004</v>
      </c>
      <c r="V674" s="2">
        <v>13</v>
      </c>
      <c r="W674" s="2">
        <v>0.34190300000000001</v>
      </c>
      <c r="X674" s="1">
        <v>0.99999899999999997</v>
      </c>
      <c r="Y674" s="3">
        <f t="shared" si="663"/>
        <v>4.3429469906312598E-7</v>
      </c>
    </row>
    <row r="675" spans="1:25">
      <c r="A675" s="1">
        <v>673</v>
      </c>
      <c r="B675" s="10" t="s">
        <v>673</v>
      </c>
      <c r="C675" s="2">
        <v>1.84</v>
      </c>
      <c r="D675" s="2">
        <v>13</v>
      </c>
      <c r="E675" s="2">
        <v>1.1044E-2</v>
      </c>
      <c r="F675" s="2">
        <v>1.5466000000000001E-2</v>
      </c>
      <c r="G675" s="3">
        <f t="shared" si="659"/>
        <v>1.8106219941579698</v>
      </c>
      <c r="H675" s="3"/>
      <c r="I675" s="2">
        <v>1.1779999999999999</v>
      </c>
      <c r="J675" s="2">
        <v>13</v>
      </c>
      <c r="K675" s="2">
        <v>0.26006499999999999</v>
      </c>
      <c r="L675" s="2">
        <v>0.32774900000000001</v>
      </c>
      <c r="M675" s="3">
        <f t="shared" si="661"/>
        <v>0.48445862471841034</v>
      </c>
      <c r="N675" s="3"/>
      <c r="O675" s="2">
        <v>1.3339999999999999E-2</v>
      </c>
      <c r="P675" s="2">
        <v>13</v>
      </c>
      <c r="Q675" s="2">
        <v>0.98956200000000005</v>
      </c>
      <c r="R675" s="2">
        <v>0.99090100000000003</v>
      </c>
      <c r="S675" s="3">
        <f t="shared" ref="S675" si="704">-LOG10(R675)</f>
        <v>3.9697333062885982E-3</v>
      </c>
      <c r="U675" s="2">
        <v>0.67759999999999998</v>
      </c>
      <c r="V675" s="2">
        <v>13</v>
      </c>
      <c r="W675" s="2">
        <v>0.50990800000000003</v>
      </c>
      <c r="X675" s="1">
        <v>0.99999899999999997</v>
      </c>
      <c r="Y675" s="3">
        <f t="shared" si="663"/>
        <v>4.3429469906312598E-7</v>
      </c>
    </row>
    <row r="676" spans="1:25">
      <c r="A676" s="1">
        <v>674</v>
      </c>
      <c r="B676" s="10" t="s">
        <v>674</v>
      </c>
      <c r="C676" s="2">
        <v>3.1320000000000001</v>
      </c>
      <c r="D676" s="2">
        <v>13</v>
      </c>
      <c r="E676" s="2">
        <v>8.6779999999999999E-3</v>
      </c>
      <c r="F676" s="2">
        <v>1.2991000000000001E-2</v>
      </c>
      <c r="G676" s="3">
        <f t="shared" si="659"/>
        <v>1.8863574172282602</v>
      </c>
      <c r="H676" s="3"/>
      <c r="I676" s="2">
        <v>1.5449999999999999</v>
      </c>
      <c r="J676" s="2">
        <v>13</v>
      </c>
      <c r="K676" s="2">
        <v>0.14638899999999999</v>
      </c>
      <c r="L676" s="2">
        <v>0.21712100000000001</v>
      </c>
      <c r="M676" s="3">
        <f t="shared" si="661"/>
        <v>0.66329816943801456</v>
      </c>
      <c r="N676" s="3"/>
      <c r="O676" s="2">
        <v>1.1319999999999999</v>
      </c>
      <c r="P676" s="2">
        <v>13</v>
      </c>
      <c r="Q676" s="2">
        <v>0.27818999999999999</v>
      </c>
      <c r="R676" s="2">
        <v>0.55817000000000005</v>
      </c>
      <c r="S676" s="3">
        <f t="shared" ref="S676" si="705">-LOG10(R676)</f>
        <v>0.25323350927444188</v>
      </c>
      <c r="U676" s="2">
        <v>0.83069999999999999</v>
      </c>
      <c r="V676" s="2">
        <v>13</v>
      </c>
      <c r="W676" s="2">
        <v>0.42114200000000002</v>
      </c>
      <c r="X676" s="1">
        <v>0.99999899999999997</v>
      </c>
      <c r="Y676" s="3">
        <f t="shared" si="663"/>
        <v>4.3429469906312598E-7</v>
      </c>
    </row>
    <row r="677" spans="1:25">
      <c r="A677" s="1">
        <v>675</v>
      </c>
      <c r="B677" s="10" t="s">
        <v>675</v>
      </c>
      <c r="C677" s="2">
        <v>2.8159999999999998</v>
      </c>
      <c r="D677" s="2">
        <v>13</v>
      </c>
      <c r="E677" s="2">
        <v>8.8655999999999999E-2</v>
      </c>
      <c r="F677" s="2">
        <v>9.3202999999999994E-2</v>
      </c>
      <c r="G677" s="3">
        <f t="shared" si="659"/>
        <v>1.0305701084348919</v>
      </c>
      <c r="H677" s="3"/>
      <c r="I677" s="2">
        <v>1.3440000000000001</v>
      </c>
      <c r="J677" s="2">
        <v>13</v>
      </c>
      <c r="K677" s="2">
        <v>0.201905</v>
      </c>
      <c r="L677" s="2">
        <v>0.26923900000000001</v>
      </c>
      <c r="M677" s="3">
        <f t="shared" si="661"/>
        <v>0.56986203115677303</v>
      </c>
      <c r="N677" s="3"/>
      <c r="O677" s="2">
        <v>0.87470000000000003</v>
      </c>
      <c r="P677" s="2">
        <v>13</v>
      </c>
      <c r="Q677" s="2">
        <v>0.39763399999999999</v>
      </c>
      <c r="R677" s="2">
        <v>0.58967000000000003</v>
      </c>
      <c r="S677" s="3">
        <f t="shared" ref="S677" si="706">-LOG10(R677)</f>
        <v>0.22939096678871604</v>
      </c>
      <c r="U677" s="2">
        <v>1.833</v>
      </c>
      <c r="V677" s="2">
        <v>13</v>
      </c>
      <c r="W677" s="2">
        <v>8.9770000000000003E-2</v>
      </c>
      <c r="X677" s="1">
        <v>0.99999899999999997</v>
      </c>
      <c r="Y677" s="3">
        <f t="shared" si="663"/>
        <v>4.3429469906312598E-7</v>
      </c>
    </row>
    <row r="678" spans="1:25">
      <c r="A678" s="1">
        <v>676</v>
      </c>
      <c r="B678" s="10" t="s">
        <v>676</v>
      </c>
      <c r="C678" s="2">
        <v>4.9379999999999997</v>
      </c>
      <c r="D678" s="2">
        <v>13</v>
      </c>
      <c r="E678" s="2">
        <v>7.9369999999999996E-3</v>
      </c>
      <c r="F678" s="2">
        <v>1.2168E-2</v>
      </c>
      <c r="G678" s="3">
        <f t="shared" si="659"/>
        <v>1.914780798955058</v>
      </c>
      <c r="H678" s="3"/>
      <c r="I678" s="2">
        <v>1.5509999999999999</v>
      </c>
      <c r="J678" s="2">
        <v>13</v>
      </c>
      <c r="K678" s="2">
        <v>0.14499500000000001</v>
      </c>
      <c r="L678" s="2">
        <v>0.21573899999999999</v>
      </c>
      <c r="M678" s="3">
        <f t="shared" si="661"/>
        <v>0.66607133865372015</v>
      </c>
      <c r="N678" s="3"/>
      <c r="O678" s="2">
        <v>2.3769999999999998</v>
      </c>
      <c r="P678" s="2">
        <v>13</v>
      </c>
      <c r="Q678" s="2">
        <v>3.3466999999999997E-2</v>
      </c>
      <c r="R678" s="2">
        <v>0.55817000000000005</v>
      </c>
      <c r="S678" s="3">
        <f t="shared" ref="S678" si="707">-LOG10(R678)</f>
        <v>0.25323350927444188</v>
      </c>
      <c r="U678" s="2">
        <v>2.407</v>
      </c>
      <c r="V678" s="2">
        <v>13</v>
      </c>
      <c r="W678" s="2">
        <v>3.1694E-2</v>
      </c>
      <c r="X678" s="1">
        <v>0.99999899999999997</v>
      </c>
      <c r="Y678" s="3">
        <f t="shared" si="663"/>
        <v>4.3429469906312598E-7</v>
      </c>
    </row>
    <row r="679" spans="1:25">
      <c r="A679" s="1">
        <v>677</v>
      </c>
      <c r="B679" s="10" t="s">
        <v>677</v>
      </c>
      <c r="C679" s="2">
        <v>4.8630000000000004</v>
      </c>
      <c r="D679" s="2">
        <v>13</v>
      </c>
      <c r="E679" s="2">
        <v>1.457E-2</v>
      </c>
      <c r="F679" s="2">
        <v>1.9236E-2</v>
      </c>
      <c r="G679" s="3">
        <f t="shared" si="659"/>
        <v>1.7158852315982303</v>
      </c>
      <c r="H679" s="3"/>
      <c r="I679" s="2">
        <v>0.77429999999999999</v>
      </c>
      <c r="J679" s="2">
        <v>13</v>
      </c>
      <c r="K679" s="2">
        <v>0.45263100000000001</v>
      </c>
      <c r="L679" s="2">
        <v>0.50156400000000001</v>
      </c>
      <c r="M679" s="3">
        <f t="shared" si="661"/>
        <v>0.29967364275633845</v>
      </c>
      <c r="N679" s="3"/>
      <c r="O679" s="2">
        <v>2.359</v>
      </c>
      <c r="P679" s="2">
        <v>13</v>
      </c>
      <c r="Q679" s="2">
        <v>3.4662999999999999E-2</v>
      </c>
      <c r="R679" s="2">
        <v>0.55817000000000005</v>
      </c>
      <c r="S679" s="3">
        <f t="shared" ref="S679" si="708">-LOG10(R679)</f>
        <v>0.25323350927444188</v>
      </c>
      <c r="U679" s="2">
        <v>2.3740000000000001</v>
      </c>
      <c r="V679" s="2">
        <v>13</v>
      </c>
      <c r="W679" s="2">
        <v>3.3671E-2</v>
      </c>
      <c r="X679" s="1">
        <v>0.99999899999999997</v>
      </c>
      <c r="Y679" s="3">
        <f t="shared" si="663"/>
        <v>4.3429469906312598E-7</v>
      </c>
    </row>
    <row r="680" spans="1:25">
      <c r="A680" s="1">
        <v>678</v>
      </c>
      <c r="B680" s="10" t="s">
        <v>678</v>
      </c>
      <c r="C680" s="2">
        <v>5.2110000000000003</v>
      </c>
      <c r="D680" s="2">
        <v>13</v>
      </c>
      <c r="E680" s="2">
        <v>2.7099999999999997E-4</v>
      </c>
      <c r="F680" s="2">
        <v>2.6350000000000002E-3</v>
      </c>
      <c r="G680" s="3">
        <f t="shared" si="659"/>
        <v>2.5792193804514345</v>
      </c>
      <c r="H680" s="3"/>
      <c r="I680" s="2">
        <v>0.86260000000000003</v>
      </c>
      <c r="J680" s="2">
        <v>13</v>
      </c>
      <c r="K680" s="2">
        <v>0.40396500000000002</v>
      </c>
      <c r="L680" s="2">
        <v>0.46007199999999998</v>
      </c>
      <c r="M680" s="3">
        <f t="shared" si="661"/>
        <v>0.33717419711017083</v>
      </c>
      <c r="N680" s="3"/>
      <c r="O680" s="2">
        <v>1.855</v>
      </c>
      <c r="P680" s="2">
        <v>13</v>
      </c>
      <c r="Q680" s="2">
        <v>8.6417999999999995E-2</v>
      </c>
      <c r="R680" s="2">
        <v>0.55817000000000005</v>
      </c>
      <c r="S680" s="3">
        <f t="shared" ref="S680" si="709">-LOG10(R680)</f>
        <v>0.25323350927444188</v>
      </c>
      <c r="U680" s="2">
        <v>2.496</v>
      </c>
      <c r="V680" s="2">
        <v>13</v>
      </c>
      <c r="W680" s="2">
        <v>2.6789E-2</v>
      </c>
      <c r="X680" s="1">
        <v>0.99999899999999997</v>
      </c>
      <c r="Y680" s="3">
        <f t="shared" si="663"/>
        <v>4.3429469906312598E-7</v>
      </c>
    </row>
    <row r="681" spans="1:25">
      <c r="A681" s="1">
        <v>679</v>
      </c>
      <c r="B681" s="10" t="s">
        <v>679</v>
      </c>
      <c r="C681" s="2">
        <v>4.0629999999999997</v>
      </c>
      <c r="D681" s="2">
        <v>13</v>
      </c>
      <c r="E681" s="2">
        <v>3.1E-4</v>
      </c>
      <c r="F681" s="2">
        <v>2.8240000000000001E-3</v>
      </c>
      <c r="G681" s="3">
        <f t="shared" si="659"/>
        <v>2.5491353076202339</v>
      </c>
      <c r="H681" s="3"/>
      <c r="I681" s="2">
        <v>0.91259999999999997</v>
      </c>
      <c r="J681" s="2">
        <v>13</v>
      </c>
      <c r="K681" s="2">
        <v>0.378077</v>
      </c>
      <c r="L681" s="2">
        <v>0.43733699999999998</v>
      </c>
      <c r="M681" s="3">
        <f t="shared" si="661"/>
        <v>0.35918377850679345</v>
      </c>
      <c r="N681" s="3"/>
      <c r="O681" s="2">
        <v>2.5529999999999999</v>
      </c>
      <c r="P681" s="2">
        <v>13</v>
      </c>
      <c r="Q681" s="2">
        <v>2.4032999999999999E-2</v>
      </c>
      <c r="R681" s="2">
        <v>0.55817000000000005</v>
      </c>
      <c r="S681" s="3">
        <f t="shared" ref="S681" si="710">-LOG10(R681)</f>
        <v>0.25323350927444188</v>
      </c>
      <c r="U681" s="2">
        <v>1.966</v>
      </c>
      <c r="V681" s="2">
        <v>13</v>
      </c>
      <c r="W681" s="2">
        <v>7.0988999999999997E-2</v>
      </c>
      <c r="X681" s="1">
        <v>0.99999899999999997</v>
      </c>
      <c r="Y681" s="3">
        <f t="shared" si="663"/>
        <v>4.3429469906312598E-7</v>
      </c>
    </row>
    <row r="682" spans="1:25">
      <c r="A682" s="1">
        <v>680</v>
      </c>
      <c r="B682" s="10" t="s">
        <v>680</v>
      </c>
      <c r="C682" s="2">
        <v>2.5209999999999999</v>
      </c>
      <c r="D682" s="2">
        <v>13</v>
      </c>
      <c r="E682" s="2">
        <v>1.3439999999999999E-3</v>
      </c>
      <c r="F682" s="2">
        <v>5.0090000000000004E-3</v>
      </c>
      <c r="G682" s="3">
        <f t="shared" si="659"/>
        <v>2.3002489683104854</v>
      </c>
      <c r="H682" s="3"/>
      <c r="I682" s="2">
        <v>1.587</v>
      </c>
      <c r="J682" s="2">
        <v>13</v>
      </c>
      <c r="K682" s="2">
        <v>0.136467</v>
      </c>
      <c r="L682" s="2">
        <v>0.209587</v>
      </c>
      <c r="M682" s="3">
        <f t="shared" si="661"/>
        <v>0.67863565872722942</v>
      </c>
      <c r="N682" s="3"/>
      <c r="O682" s="2">
        <v>1.899</v>
      </c>
      <c r="P682" s="2">
        <v>13</v>
      </c>
      <c r="Q682" s="2">
        <v>7.9937999999999995E-2</v>
      </c>
      <c r="R682" s="2">
        <v>0.55817000000000005</v>
      </c>
      <c r="S682" s="3">
        <f t="shared" ref="S682" si="711">-LOG10(R682)</f>
        <v>0.25323350927444188</v>
      </c>
      <c r="U682" s="2">
        <v>1.7450000000000001</v>
      </c>
      <c r="V682" s="2">
        <v>13</v>
      </c>
      <c r="W682" s="2">
        <v>0.104488</v>
      </c>
      <c r="X682" s="1">
        <v>0.99999899999999997</v>
      </c>
      <c r="Y682" s="3">
        <f t="shared" si="663"/>
        <v>4.3429469906312598E-7</v>
      </c>
    </row>
    <row r="683" spans="1:25">
      <c r="A683" s="1">
        <v>681</v>
      </c>
      <c r="B683" s="10" t="s">
        <v>681</v>
      </c>
      <c r="C683" s="2">
        <v>5.5289999999999999</v>
      </c>
      <c r="D683" s="2">
        <v>13</v>
      </c>
      <c r="E683" s="2">
        <v>2.5565000000000001E-2</v>
      </c>
      <c r="F683" s="2">
        <v>3.0429999999999999E-2</v>
      </c>
      <c r="G683" s="3">
        <f t="shared" si="659"/>
        <v>1.516698047641833</v>
      </c>
      <c r="H683" s="3"/>
      <c r="I683" s="2">
        <v>0.43869999999999998</v>
      </c>
      <c r="J683" s="2">
        <v>13</v>
      </c>
      <c r="K683" s="2">
        <v>0.66806900000000002</v>
      </c>
      <c r="L683" s="2">
        <v>0.68667800000000001</v>
      </c>
      <c r="M683" s="3">
        <f t="shared" si="661"/>
        <v>0.16324686644248446</v>
      </c>
      <c r="N683" s="3"/>
      <c r="O683" s="2">
        <v>2.2490000000000001</v>
      </c>
      <c r="P683" s="2">
        <v>13</v>
      </c>
      <c r="Q683" s="2">
        <v>4.2504E-2</v>
      </c>
      <c r="R683" s="2">
        <v>0.55817000000000005</v>
      </c>
      <c r="S683" s="3">
        <f t="shared" ref="S683" si="712">-LOG10(R683)</f>
        <v>0.25323350927444188</v>
      </c>
      <c r="U683" s="2">
        <v>0.57820000000000005</v>
      </c>
      <c r="V683" s="2">
        <v>13</v>
      </c>
      <c r="W683" s="2">
        <v>0.57298300000000002</v>
      </c>
      <c r="X683" s="1">
        <v>0.99999899999999997</v>
      </c>
      <c r="Y683" s="3">
        <f t="shared" si="663"/>
        <v>4.3429469906312598E-7</v>
      </c>
    </row>
    <row r="684" spans="1:25">
      <c r="A684" s="1">
        <v>682</v>
      </c>
      <c r="B684" s="10" t="s">
        <v>682</v>
      </c>
      <c r="C684" s="2">
        <v>5.0410000000000004</v>
      </c>
      <c r="D684" s="2">
        <v>13</v>
      </c>
      <c r="E684" s="2">
        <v>9.7E-5</v>
      </c>
      <c r="F684" s="2">
        <v>2.2360000000000001E-3</v>
      </c>
      <c r="G684" s="3">
        <f t="shared" si="659"/>
        <v>2.6505282007856144</v>
      </c>
      <c r="H684" s="3"/>
      <c r="I684" s="2">
        <v>3.0470000000000002</v>
      </c>
      <c r="J684" s="2">
        <v>13</v>
      </c>
      <c r="K684" s="2">
        <v>9.3460000000000001E-3</v>
      </c>
      <c r="L684" s="2">
        <v>0.13694500000000001</v>
      </c>
      <c r="M684" s="3">
        <f t="shared" si="661"/>
        <v>0.86345381964989099</v>
      </c>
      <c r="N684" s="3"/>
      <c r="O684" s="2">
        <v>2.2290000000000001</v>
      </c>
      <c r="P684" s="2">
        <v>13</v>
      </c>
      <c r="Q684" s="2">
        <v>4.4049999999999999E-2</v>
      </c>
      <c r="R684" s="2">
        <v>0.55817000000000005</v>
      </c>
      <c r="S684" s="3">
        <f t="shared" ref="S684" si="713">-LOG10(R684)</f>
        <v>0.25323350927444188</v>
      </c>
      <c r="U684" s="2">
        <v>0.27400000000000002</v>
      </c>
      <c r="V684" s="2">
        <v>13</v>
      </c>
      <c r="W684" s="2">
        <v>0.78837900000000005</v>
      </c>
      <c r="X684" s="1">
        <v>0.99999899999999997</v>
      </c>
      <c r="Y684" s="3">
        <f t="shared" si="663"/>
        <v>4.3429469906312598E-7</v>
      </c>
    </row>
    <row r="685" spans="1:25">
      <c r="A685" s="1">
        <v>683</v>
      </c>
      <c r="B685" s="10" t="s">
        <v>683</v>
      </c>
      <c r="C685" s="2">
        <v>4.4269999999999996</v>
      </c>
      <c r="D685" s="2">
        <v>13</v>
      </c>
      <c r="E685" s="2">
        <v>2.2599999999999999E-4</v>
      </c>
      <c r="F685" s="2">
        <v>2.4160000000000002E-3</v>
      </c>
      <c r="G685" s="3">
        <f t="shared" si="659"/>
        <v>2.6169030700509057</v>
      </c>
      <c r="H685" s="3"/>
      <c r="I685" s="2">
        <v>2.6539999999999999</v>
      </c>
      <c r="J685" s="2">
        <v>13</v>
      </c>
      <c r="K685" s="2">
        <v>1.9855999999999999E-2</v>
      </c>
      <c r="L685" s="2">
        <v>0.14433799999999999</v>
      </c>
      <c r="M685" s="3">
        <f t="shared" si="661"/>
        <v>0.84061931673937829</v>
      </c>
      <c r="N685" s="3"/>
      <c r="O685" s="2">
        <v>0.96479999999999999</v>
      </c>
      <c r="P685" s="2">
        <v>13</v>
      </c>
      <c r="Q685" s="2">
        <v>0.35225899999999999</v>
      </c>
      <c r="R685" s="2">
        <v>0.57884899999999995</v>
      </c>
      <c r="S685" s="3">
        <f t="shared" ref="S685" si="714">-LOG10(R685)</f>
        <v>0.2374347126447664</v>
      </c>
      <c r="U685" s="2">
        <v>1.171</v>
      </c>
      <c r="V685" s="2">
        <v>13</v>
      </c>
      <c r="W685" s="2">
        <v>0.26274599999999998</v>
      </c>
      <c r="X685" s="1">
        <v>0.99999899999999997</v>
      </c>
      <c r="Y685" s="3">
        <f t="shared" si="663"/>
        <v>4.3429469906312598E-7</v>
      </c>
    </row>
    <row r="686" spans="1:25">
      <c r="A686" s="1">
        <v>684</v>
      </c>
      <c r="B686" s="10" t="s">
        <v>684</v>
      </c>
      <c r="C686" s="2">
        <v>4.4169999999999998</v>
      </c>
      <c r="D686" s="2">
        <v>13</v>
      </c>
      <c r="E686" s="2">
        <v>6.8199999999999999E-4</v>
      </c>
      <c r="F686" s="2">
        <v>3.8149999999999998E-3</v>
      </c>
      <c r="G686" s="3">
        <f t="shared" si="659"/>
        <v>2.418505457709101</v>
      </c>
      <c r="H686" s="3"/>
      <c r="I686" s="2">
        <v>2.0179999999999998</v>
      </c>
      <c r="J686" s="2">
        <v>13</v>
      </c>
      <c r="K686" s="2">
        <v>6.4682000000000003E-2</v>
      </c>
      <c r="L686" s="2">
        <v>0.163302</v>
      </c>
      <c r="M686" s="3">
        <f t="shared" si="661"/>
        <v>0.78700849631878267</v>
      </c>
      <c r="N686" s="3"/>
      <c r="O686" s="2">
        <v>1.214</v>
      </c>
      <c r="P686" s="2">
        <v>13</v>
      </c>
      <c r="Q686" s="2">
        <v>0.246451</v>
      </c>
      <c r="R686" s="2">
        <v>0.55817000000000005</v>
      </c>
      <c r="S686" s="3">
        <f t="shared" ref="S686" si="715">-LOG10(R686)</f>
        <v>0.25323350927444188</v>
      </c>
      <c r="U686" s="2">
        <v>1.056</v>
      </c>
      <c r="V686" s="2">
        <v>13</v>
      </c>
      <c r="W686" s="2">
        <v>0.31006600000000001</v>
      </c>
      <c r="X686" s="1">
        <v>0.99999899999999997</v>
      </c>
      <c r="Y686" s="3">
        <f t="shared" si="663"/>
        <v>4.3429469906312598E-7</v>
      </c>
    </row>
    <row r="687" spans="1:25">
      <c r="A687" s="1">
        <v>685</v>
      </c>
      <c r="B687" s="10" t="s">
        <v>685</v>
      </c>
      <c r="C687" s="2">
        <v>5.3109999999999999</v>
      </c>
      <c r="D687" s="2">
        <v>13</v>
      </c>
      <c r="E687" s="2">
        <v>6.96E-4</v>
      </c>
      <c r="F687" s="2">
        <v>3.849E-3</v>
      </c>
      <c r="G687" s="3">
        <f t="shared" si="659"/>
        <v>2.4146520889054091</v>
      </c>
      <c r="H687" s="3"/>
      <c r="I687" s="2">
        <v>2.157</v>
      </c>
      <c r="J687" s="2">
        <v>13</v>
      </c>
      <c r="K687" s="2">
        <v>5.0277000000000002E-2</v>
      </c>
      <c r="L687" s="2">
        <v>0.158332</v>
      </c>
      <c r="M687" s="3">
        <f t="shared" si="661"/>
        <v>0.80043130232688442</v>
      </c>
      <c r="N687" s="3"/>
      <c r="O687" s="2">
        <v>2.7759999999999998</v>
      </c>
      <c r="P687" s="2">
        <v>13</v>
      </c>
      <c r="Q687" s="2">
        <v>1.5744999999999999E-2</v>
      </c>
      <c r="R687" s="2">
        <v>0.55817000000000005</v>
      </c>
      <c r="S687" s="3">
        <f t="shared" ref="S687" si="716">-LOG10(R687)</f>
        <v>0.25323350927444188</v>
      </c>
      <c r="U687" s="2">
        <v>0.79800000000000004</v>
      </c>
      <c r="V687" s="2">
        <v>13</v>
      </c>
      <c r="W687" s="2">
        <v>0.439224</v>
      </c>
      <c r="X687" s="1">
        <v>0.99999899999999997</v>
      </c>
      <c r="Y687" s="3">
        <f t="shared" si="663"/>
        <v>4.3429469906312598E-7</v>
      </c>
    </row>
    <row r="688" spans="1:25">
      <c r="A688" s="1">
        <v>686</v>
      </c>
      <c r="B688" s="10" t="s">
        <v>686</v>
      </c>
      <c r="C688" s="2">
        <v>5.2110000000000003</v>
      </c>
      <c r="D688" s="2">
        <v>13</v>
      </c>
      <c r="E688" s="2">
        <v>1.4100000000000001E-4</v>
      </c>
      <c r="F688" s="2">
        <v>2.2360000000000001E-3</v>
      </c>
      <c r="G688" s="3">
        <f t="shared" si="659"/>
        <v>2.6505282007856144</v>
      </c>
      <c r="H688" s="3"/>
      <c r="I688" s="2">
        <v>2.2189999999999999</v>
      </c>
      <c r="J688" s="2">
        <v>13</v>
      </c>
      <c r="K688" s="2">
        <v>4.4881999999999998E-2</v>
      </c>
      <c r="L688" s="2">
        <v>0.156805</v>
      </c>
      <c r="M688" s="3">
        <f t="shared" si="661"/>
        <v>0.80464009319629615</v>
      </c>
      <c r="N688" s="3"/>
      <c r="O688" s="2">
        <v>1.7989999999999999</v>
      </c>
      <c r="P688" s="2">
        <v>13</v>
      </c>
      <c r="Q688" s="2">
        <v>9.5191999999999999E-2</v>
      </c>
      <c r="R688" s="2">
        <v>0.55817000000000005</v>
      </c>
      <c r="S688" s="3">
        <f t="shared" ref="S688" si="717">-LOG10(R688)</f>
        <v>0.25323350927444188</v>
      </c>
      <c r="U688" s="2">
        <v>0.1744</v>
      </c>
      <c r="V688" s="2">
        <v>13</v>
      </c>
      <c r="W688" s="2">
        <v>0.86423700000000003</v>
      </c>
      <c r="X688" s="1">
        <v>0.99999899999999997</v>
      </c>
      <c r="Y688" s="3">
        <f t="shared" si="663"/>
        <v>4.3429469906312598E-7</v>
      </c>
    </row>
    <row r="689" spans="1:25">
      <c r="A689" s="1">
        <v>687</v>
      </c>
      <c r="B689" s="10" t="s">
        <v>687</v>
      </c>
      <c r="C689" s="2">
        <v>4.2089999999999996</v>
      </c>
      <c r="D689" s="2">
        <v>13</v>
      </c>
      <c r="E689" s="2">
        <v>1.6799999999999999E-4</v>
      </c>
      <c r="F689" s="2">
        <v>2.2360000000000001E-3</v>
      </c>
      <c r="G689" s="3">
        <f t="shared" si="659"/>
        <v>2.6505282007856144</v>
      </c>
      <c r="H689" s="3"/>
      <c r="I689" s="2">
        <v>3.5419999999999998</v>
      </c>
      <c r="J689" s="2">
        <v>13</v>
      </c>
      <c r="K689" s="2">
        <v>3.6120000000000002E-3</v>
      </c>
      <c r="L689" s="2">
        <v>0.13694500000000001</v>
      </c>
      <c r="M689" s="3">
        <f t="shared" si="661"/>
        <v>0.86345381964989099</v>
      </c>
      <c r="N689" s="3"/>
      <c r="O689" s="2">
        <v>2.1059999999999999</v>
      </c>
      <c r="P689" s="2">
        <v>13</v>
      </c>
      <c r="Q689" s="2">
        <v>5.5257000000000001E-2</v>
      </c>
      <c r="R689" s="2">
        <v>0.55817000000000005</v>
      </c>
      <c r="S689" s="3">
        <f t="shared" ref="S689" si="718">-LOG10(R689)</f>
        <v>0.25323350927444188</v>
      </c>
      <c r="U689" s="2">
        <v>2.2709999999999999</v>
      </c>
      <c r="V689" s="2">
        <v>13</v>
      </c>
      <c r="W689" s="2">
        <v>4.0799000000000002E-2</v>
      </c>
      <c r="X689" s="1">
        <v>0.99999899999999997</v>
      </c>
      <c r="Y689" s="3">
        <f t="shared" si="663"/>
        <v>4.3429469906312598E-7</v>
      </c>
    </row>
    <row r="690" spans="1:25">
      <c r="A690" s="1">
        <v>688</v>
      </c>
      <c r="B690" s="10" t="s">
        <v>688</v>
      </c>
      <c r="C690" s="2">
        <v>4.649</v>
      </c>
      <c r="D690" s="2">
        <v>13</v>
      </c>
      <c r="E690" s="2">
        <v>1.0219999999999999E-3</v>
      </c>
      <c r="F690" s="2">
        <v>4.3740000000000003E-3</v>
      </c>
      <c r="G690" s="3">
        <f t="shared" si="659"/>
        <v>2.3591212212983819</v>
      </c>
      <c r="H690" s="3"/>
      <c r="I690" s="2">
        <v>0.2472</v>
      </c>
      <c r="J690" s="2">
        <v>13</v>
      </c>
      <c r="K690" s="2">
        <v>0.80863799999999997</v>
      </c>
      <c r="L690" s="2">
        <v>0.82087399999999999</v>
      </c>
      <c r="M690" s="3">
        <f t="shared" si="661"/>
        <v>8.5723499767539874E-2</v>
      </c>
      <c r="N690" s="3"/>
      <c r="O690" s="2">
        <v>3.089</v>
      </c>
      <c r="P690" s="2">
        <v>13</v>
      </c>
      <c r="Q690" s="2">
        <v>8.6199999999999992E-3</v>
      </c>
      <c r="R690" s="2">
        <v>0.55817000000000005</v>
      </c>
      <c r="S690" s="3">
        <f t="shared" ref="S690" si="719">-LOG10(R690)</f>
        <v>0.25323350927444188</v>
      </c>
      <c r="U690" s="2">
        <v>1.4990000000000001</v>
      </c>
      <c r="V690" s="2">
        <v>13</v>
      </c>
      <c r="W690" s="2">
        <v>0.157692</v>
      </c>
      <c r="X690" s="1">
        <v>0.99999899999999997</v>
      </c>
      <c r="Y690" s="3">
        <f t="shared" si="663"/>
        <v>4.3429469906312598E-7</v>
      </c>
    </row>
    <row r="691" spans="1:25">
      <c r="A691" s="1">
        <v>689</v>
      </c>
      <c r="B691" s="10" t="s">
        <v>689</v>
      </c>
      <c r="C691" s="2">
        <v>3.5459999999999998</v>
      </c>
      <c r="D691" s="2">
        <v>13</v>
      </c>
      <c r="E691" s="2">
        <v>4.55E-4</v>
      </c>
      <c r="F691" s="2">
        <v>3.437E-3</v>
      </c>
      <c r="G691" s="3">
        <f t="shared" si="659"/>
        <v>2.4638204678627749</v>
      </c>
      <c r="H691" s="3"/>
      <c r="I691" s="2">
        <v>1.4490000000000001</v>
      </c>
      <c r="J691" s="2">
        <v>13</v>
      </c>
      <c r="K691" s="2">
        <v>0.171101</v>
      </c>
      <c r="L691" s="2">
        <v>0.23698900000000001</v>
      </c>
      <c r="M691" s="3">
        <f t="shared" si="661"/>
        <v>0.62527181158554412</v>
      </c>
      <c r="N691" s="3"/>
      <c r="O691" s="2">
        <v>2.1379999999999999</v>
      </c>
      <c r="P691" s="2">
        <v>13</v>
      </c>
      <c r="Q691" s="2">
        <v>5.2103999999999998E-2</v>
      </c>
      <c r="R691" s="2">
        <v>0.55817000000000005</v>
      </c>
      <c r="S691" s="3">
        <f t="shared" ref="S691" si="720">-LOG10(R691)</f>
        <v>0.25323350927444188</v>
      </c>
      <c r="U691" s="2">
        <v>1.482</v>
      </c>
      <c r="V691" s="2">
        <v>13</v>
      </c>
      <c r="W691" s="2">
        <v>0.162081</v>
      </c>
      <c r="X691" s="1">
        <v>0.99999899999999997</v>
      </c>
      <c r="Y691" s="3">
        <f t="shared" si="663"/>
        <v>4.3429469906312598E-7</v>
      </c>
    </row>
    <row r="692" spans="1:25">
      <c r="A692" s="1">
        <v>690</v>
      </c>
      <c r="B692" s="10" t="s">
        <v>690</v>
      </c>
      <c r="C692" s="2">
        <v>4.3</v>
      </c>
      <c r="D692" s="2">
        <v>13</v>
      </c>
      <c r="E692" s="2">
        <v>3.5829999999999998E-3</v>
      </c>
      <c r="F692" s="2">
        <v>7.7089999999999997E-3</v>
      </c>
      <c r="G692" s="3">
        <f t="shared" si="659"/>
        <v>2.1130019543289005</v>
      </c>
      <c r="H692" s="3"/>
      <c r="I692" s="2">
        <v>0.90769999999999995</v>
      </c>
      <c r="J692" s="2">
        <v>13</v>
      </c>
      <c r="K692" s="2">
        <v>0.38054700000000002</v>
      </c>
      <c r="L692" s="2">
        <v>0.43950499999999998</v>
      </c>
      <c r="M692" s="3">
        <f t="shared" si="661"/>
        <v>0.35703617983922487</v>
      </c>
      <c r="N692" s="3"/>
      <c r="O692" s="2">
        <v>2.2799999999999998</v>
      </c>
      <c r="P692" s="2">
        <v>13</v>
      </c>
      <c r="Q692" s="2">
        <v>4.0113999999999997E-2</v>
      </c>
      <c r="R692" s="2">
        <v>0.55817000000000005</v>
      </c>
      <c r="S692" s="3">
        <f t="shared" ref="S692" si="721">-LOG10(R692)</f>
        <v>0.25323350927444188</v>
      </c>
      <c r="U692" s="2">
        <v>1.0029999999999999</v>
      </c>
      <c r="V692" s="2">
        <v>13</v>
      </c>
      <c r="W692" s="2">
        <v>0.33407799999999999</v>
      </c>
      <c r="X692" s="1">
        <v>0.99999899999999997</v>
      </c>
      <c r="Y692" s="3">
        <f t="shared" si="663"/>
        <v>4.3429469906312598E-7</v>
      </c>
    </row>
    <row r="693" spans="1:25">
      <c r="A693" s="1">
        <v>691</v>
      </c>
      <c r="B693" s="10" t="s">
        <v>691</v>
      </c>
      <c r="C693" s="2">
        <v>4.2670000000000003</v>
      </c>
      <c r="D693" s="2">
        <v>13</v>
      </c>
      <c r="E693" s="2">
        <v>8.6300000000000005E-4</v>
      </c>
      <c r="F693" s="2">
        <v>4.2079999999999999E-3</v>
      </c>
      <c r="G693" s="3">
        <f t="shared" si="659"/>
        <v>2.3759242688543174</v>
      </c>
      <c r="H693" s="3"/>
      <c r="I693" s="2">
        <v>1.397</v>
      </c>
      <c r="J693" s="2">
        <v>13</v>
      </c>
      <c r="K693" s="2">
        <v>0.18588299999999999</v>
      </c>
      <c r="L693" s="2">
        <v>0.25223400000000001</v>
      </c>
      <c r="M693" s="3">
        <f t="shared" si="661"/>
        <v>0.59819637288924876</v>
      </c>
      <c r="N693" s="3"/>
      <c r="O693" s="2">
        <v>2.363</v>
      </c>
      <c r="P693" s="2">
        <v>13</v>
      </c>
      <c r="Q693" s="2">
        <v>3.4384999999999999E-2</v>
      </c>
      <c r="R693" s="2">
        <v>0.55817000000000005</v>
      </c>
      <c r="S693" s="3">
        <f t="shared" ref="S693" si="722">-LOG10(R693)</f>
        <v>0.25323350927444188</v>
      </c>
      <c r="U693" s="2">
        <v>1.1819999999999999</v>
      </c>
      <c r="V693" s="2">
        <v>13</v>
      </c>
      <c r="W693" s="2">
        <v>0.25839099999999998</v>
      </c>
      <c r="X693" s="1">
        <v>0.99999899999999997</v>
      </c>
      <c r="Y693" s="3">
        <f t="shared" si="663"/>
        <v>4.3429469906312598E-7</v>
      </c>
    </row>
    <row r="694" spans="1:25">
      <c r="A694" s="1">
        <v>692</v>
      </c>
      <c r="B694" s="10" t="s">
        <v>692</v>
      </c>
      <c r="C694" s="2">
        <v>3.508</v>
      </c>
      <c r="D694" s="2">
        <v>13</v>
      </c>
      <c r="E694" s="2">
        <v>9.1799999999999998E-4</v>
      </c>
      <c r="F694" s="2">
        <v>4.2079999999999999E-3</v>
      </c>
      <c r="G694" s="3">
        <f t="shared" si="659"/>
        <v>2.3759242688543174</v>
      </c>
      <c r="H694" s="3"/>
      <c r="I694" s="2">
        <v>1.204</v>
      </c>
      <c r="J694" s="2">
        <v>13</v>
      </c>
      <c r="K694" s="2">
        <v>0.25001099999999998</v>
      </c>
      <c r="L694" s="2">
        <v>0.319218</v>
      </c>
      <c r="M694" s="3">
        <f t="shared" si="661"/>
        <v>0.49591262772146505</v>
      </c>
      <c r="N694" s="3"/>
      <c r="O694" s="2">
        <v>2.3769999999999998</v>
      </c>
      <c r="P694" s="2">
        <v>13</v>
      </c>
      <c r="Q694" s="2">
        <v>3.3499000000000001E-2</v>
      </c>
      <c r="R694" s="2">
        <v>0.55817000000000005</v>
      </c>
      <c r="S694" s="3">
        <f t="shared" ref="S694" si="723">-LOG10(R694)</f>
        <v>0.25323350927444188</v>
      </c>
      <c r="U694" s="2">
        <v>1.3280000000000001</v>
      </c>
      <c r="V694" s="2">
        <v>13</v>
      </c>
      <c r="W694" s="2">
        <v>0.20697599999999999</v>
      </c>
      <c r="X694" s="1">
        <v>0.99999899999999997</v>
      </c>
      <c r="Y694" s="3">
        <f t="shared" si="663"/>
        <v>4.3429469906312598E-7</v>
      </c>
    </row>
    <row r="695" spans="1:25">
      <c r="A695" s="1">
        <v>693</v>
      </c>
      <c r="B695" s="10" t="s">
        <v>693</v>
      </c>
      <c r="C695" s="2">
        <v>3.2909999999999999</v>
      </c>
      <c r="D695" s="2">
        <v>13</v>
      </c>
      <c r="E695" s="2">
        <v>3.8560000000000001E-3</v>
      </c>
      <c r="F695" s="2">
        <v>8.0689999999999998E-3</v>
      </c>
      <c r="G695" s="3">
        <f t="shared" si="659"/>
        <v>2.0931802845334544</v>
      </c>
      <c r="H695" s="3"/>
      <c r="I695" s="2">
        <v>0.87150000000000005</v>
      </c>
      <c r="J695" s="2">
        <v>13</v>
      </c>
      <c r="K695" s="2">
        <v>0.39929799999999999</v>
      </c>
      <c r="L695" s="2">
        <v>0.45616400000000001</v>
      </c>
      <c r="M695" s="3">
        <f t="shared" si="661"/>
        <v>0.3408789917868269</v>
      </c>
      <c r="N695" s="3"/>
      <c r="O695" s="2">
        <v>1.885</v>
      </c>
      <c r="P695" s="2">
        <v>13</v>
      </c>
      <c r="Q695" s="2">
        <v>8.2004999999999995E-2</v>
      </c>
      <c r="R695" s="2">
        <v>0.55817000000000005</v>
      </c>
      <c r="S695" s="3">
        <f t="shared" ref="S695" si="724">-LOG10(R695)</f>
        <v>0.25323350927444188</v>
      </c>
      <c r="U695" s="2">
        <v>1.073</v>
      </c>
      <c r="V695" s="2">
        <v>13</v>
      </c>
      <c r="W695" s="2">
        <v>0.30271999999999999</v>
      </c>
      <c r="X695" s="1">
        <v>0.99999899999999997</v>
      </c>
      <c r="Y695" s="3">
        <f t="shared" si="663"/>
        <v>4.3429469906312598E-7</v>
      </c>
    </row>
    <row r="696" spans="1:25">
      <c r="A696" s="1">
        <v>694</v>
      </c>
      <c r="B696" s="10" t="s">
        <v>694</v>
      </c>
      <c r="C696" s="2">
        <v>3.2959999999999998</v>
      </c>
      <c r="D696" s="2">
        <v>13</v>
      </c>
      <c r="E696" s="2">
        <v>5.8430000000000001E-3</v>
      </c>
      <c r="F696" s="2">
        <v>1.0340999999999999E-2</v>
      </c>
      <c r="G696" s="3">
        <f t="shared" si="659"/>
        <v>1.98543746187239</v>
      </c>
      <c r="H696" s="3"/>
      <c r="I696" s="2">
        <v>1.3620000000000001</v>
      </c>
      <c r="J696" s="2">
        <v>13</v>
      </c>
      <c r="K696" s="2">
        <v>0.19620699999999999</v>
      </c>
      <c r="L696" s="2">
        <v>0.26328800000000002</v>
      </c>
      <c r="M696" s="3">
        <f t="shared" si="661"/>
        <v>0.57956893448506464</v>
      </c>
      <c r="N696" s="3"/>
      <c r="O696" s="2">
        <v>1.966</v>
      </c>
      <c r="P696" s="2">
        <v>13</v>
      </c>
      <c r="Q696" s="2">
        <v>7.1054999999999993E-2</v>
      </c>
      <c r="R696" s="2">
        <v>0.55817000000000005</v>
      </c>
      <c r="S696" s="3">
        <f t="shared" ref="S696" si="725">-LOG10(R696)</f>
        <v>0.25323350927444188</v>
      </c>
      <c r="U696" s="2">
        <v>1.7390000000000001</v>
      </c>
      <c r="V696" s="2">
        <v>13</v>
      </c>
      <c r="W696" s="2">
        <v>0.10571700000000001</v>
      </c>
      <c r="X696" s="1">
        <v>0.99999899999999997</v>
      </c>
      <c r="Y696" s="3">
        <f t="shared" si="663"/>
        <v>4.3429469906312598E-7</v>
      </c>
    </row>
    <row r="697" spans="1:25">
      <c r="A697" s="1">
        <v>695</v>
      </c>
      <c r="B697" s="10" t="s">
        <v>695</v>
      </c>
      <c r="C697" s="2">
        <v>3.895</v>
      </c>
      <c r="D697" s="2">
        <v>13</v>
      </c>
      <c r="E697" s="2">
        <v>5.7939999999999997E-3</v>
      </c>
      <c r="F697" s="2">
        <v>1.0319E-2</v>
      </c>
      <c r="G697" s="3">
        <f t="shared" ref="G697:G729" si="726">-LOG10(F697)</f>
        <v>1.9863623875464684</v>
      </c>
      <c r="H697" s="3"/>
      <c r="I697" s="2">
        <v>0.55610000000000004</v>
      </c>
      <c r="J697" s="2">
        <v>13</v>
      </c>
      <c r="K697" s="2">
        <v>0.58758699999999997</v>
      </c>
      <c r="L697" s="2">
        <v>0.61596499999999998</v>
      </c>
      <c r="M697" s="3">
        <f t="shared" si="661"/>
        <v>0.21044396435945423</v>
      </c>
      <c r="N697" s="3"/>
      <c r="O697" s="2">
        <v>1.905</v>
      </c>
      <c r="P697" s="2">
        <v>13</v>
      </c>
      <c r="Q697" s="2">
        <v>7.9116000000000006E-2</v>
      </c>
      <c r="R697" s="2">
        <v>0.55817000000000005</v>
      </c>
      <c r="S697" s="3">
        <f t="shared" ref="S697" si="727">-LOG10(R697)</f>
        <v>0.25323350927444188</v>
      </c>
      <c r="U697" s="2">
        <v>1.452</v>
      </c>
      <c r="V697" s="2">
        <v>13</v>
      </c>
      <c r="W697" s="2">
        <v>0.17017599999999999</v>
      </c>
      <c r="X697" s="1">
        <v>0.99999899999999997</v>
      </c>
      <c r="Y697" s="3">
        <f t="shared" si="663"/>
        <v>4.3429469906312598E-7</v>
      </c>
    </row>
    <row r="698" spans="1:25">
      <c r="A698" s="1">
        <v>696</v>
      </c>
      <c r="B698" s="10" t="s">
        <v>696</v>
      </c>
      <c r="C698" s="2">
        <v>2.782</v>
      </c>
      <c r="D698" s="2">
        <v>13</v>
      </c>
      <c r="E698" s="2">
        <v>1.843E-3</v>
      </c>
      <c r="F698" s="2">
        <v>5.666E-3</v>
      </c>
      <c r="G698" s="3">
        <f t="shared" si="726"/>
        <v>2.2467234298155816</v>
      </c>
      <c r="H698" s="3"/>
      <c r="I698" s="2">
        <v>0.96630000000000005</v>
      </c>
      <c r="J698" s="2">
        <v>13</v>
      </c>
      <c r="K698" s="2">
        <v>0.351551</v>
      </c>
      <c r="L698" s="2">
        <v>0.41334799999999999</v>
      </c>
      <c r="M698" s="3">
        <f t="shared" ref="M698:M729" si="728">-LOG10(L698)</f>
        <v>0.38368415938147427</v>
      </c>
      <c r="N698" s="3"/>
      <c r="O698" s="2">
        <v>1.2509999999999999</v>
      </c>
      <c r="P698" s="2">
        <v>13</v>
      </c>
      <c r="Q698" s="2">
        <v>0.23291300000000001</v>
      </c>
      <c r="R698" s="2">
        <v>0.55817000000000005</v>
      </c>
      <c r="S698" s="3">
        <f t="shared" ref="S698" si="729">-LOG10(R698)</f>
        <v>0.25323350927444188</v>
      </c>
      <c r="U698" s="2">
        <v>1.306</v>
      </c>
      <c r="V698" s="2">
        <v>13</v>
      </c>
      <c r="W698" s="2">
        <v>0.21404899999999999</v>
      </c>
      <c r="X698" s="1">
        <v>0.99999899999999997</v>
      </c>
      <c r="Y698" s="3">
        <f t="shared" ref="Y698:Y729" si="730">-LOG10(X698)</f>
        <v>4.3429469906312598E-7</v>
      </c>
    </row>
    <row r="699" spans="1:25">
      <c r="A699" s="1">
        <v>697</v>
      </c>
      <c r="B699" s="10" t="s">
        <v>697</v>
      </c>
      <c r="C699" s="2">
        <v>3.6419999999999999</v>
      </c>
      <c r="D699" s="2">
        <v>13</v>
      </c>
      <c r="E699" s="2">
        <v>1.5563E-2</v>
      </c>
      <c r="F699" s="2">
        <v>2.0364E-2</v>
      </c>
      <c r="G699" s="3">
        <f t="shared" si="726"/>
        <v>1.6911369116346995</v>
      </c>
      <c r="H699" s="3"/>
      <c r="I699" s="2">
        <v>0.80389999999999995</v>
      </c>
      <c r="J699" s="2">
        <v>13</v>
      </c>
      <c r="K699" s="2">
        <v>0.43591999999999997</v>
      </c>
      <c r="L699" s="2">
        <v>0.48743700000000001</v>
      </c>
      <c r="M699" s="3">
        <f t="shared" si="728"/>
        <v>0.31208150780221328</v>
      </c>
      <c r="N699" s="3"/>
      <c r="O699" s="2">
        <v>1.917</v>
      </c>
      <c r="P699" s="2">
        <v>13</v>
      </c>
      <c r="Q699" s="2">
        <v>7.7470999999999998E-2</v>
      </c>
      <c r="R699" s="2">
        <v>0.55817000000000005</v>
      </c>
      <c r="S699" s="3">
        <f t="shared" ref="S699" si="731">-LOG10(R699)</f>
        <v>0.25323350927444188</v>
      </c>
      <c r="U699" s="2">
        <v>0.8962</v>
      </c>
      <c r="V699" s="2">
        <v>13</v>
      </c>
      <c r="W699" s="2">
        <v>0.38642900000000002</v>
      </c>
      <c r="X699" s="1">
        <v>0.99999899999999997</v>
      </c>
      <c r="Y699" s="3">
        <f t="shared" si="730"/>
        <v>4.3429469906312598E-7</v>
      </c>
    </row>
    <row r="700" spans="1:25">
      <c r="A700" s="1">
        <v>698</v>
      </c>
      <c r="B700" s="10" t="s">
        <v>698</v>
      </c>
      <c r="C700" s="2">
        <v>2.78</v>
      </c>
      <c r="D700" s="2">
        <v>13</v>
      </c>
      <c r="E700" s="2">
        <v>2.9840000000000001E-3</v>
      </c>
      <c r="F700" s="2">
        <v>6.94E-3</v>
      </c>
      <c r="G700" s="3">
        <f t="shared" si="726"/>
        <v>2.1586405295451452</v>
      </c>
      <c r="H700" s="3"/>
      <c r="I700" s="2">
        <v>1.4850000000000001</v>
      </c>
      <c r="J700" s="2">
        <v>13</v>
      </c>
      <c r="K700" s="2">
        <v>0.161331</v>
      </c>
      <c r="L700" s="2">
        <v>0.231404</v>
      </c>
      <c r="M700" s="3">
        <f t="shared" si="728"/>
        <v>0.6356291381979543</v>
      </c>
      <c r="N700" s="3"/>
      <c r="O700" s="2">
        <v>1.2290000000000001</v>
      </c>
      <c r="P700" s="2">
        <v>13</v>
      </c>
      <c r="Q700" s="2">
        <v>0.24074300000000001</v>
      </c>
      <c r="R700" s="2">
        <v>0.55817000000000005</v>
      </c>
      <c r="S700" s="3">
        <f t="shared" ref="S700" si="732">-LOG10(R700)</f>
        <v>0.25323350927444188</v>
      </c>
      <c r="U700" s="2">
        <v>1.423</v>
      </c>
      <c r="V700" s="2">
        <v>13</v>
      </c>
      <c r="W700" s="2">
        <v>0.17822099999999999</v>
      </c>
      <c r="X700" s="1">
        <v>0.99999899999999997</v>
      </c>
      <c r="Y700" s="3">
        <f t="shared" si="730"/>
        <v>4.3429469906312598E-7</v>
      </c>
    </row>
    <row r="701" spans="1:25">
      <c r="A701" s="1">
        <v>699</v>
      </c>
      <c r="B701" s="10" t="s">
        <v>699</v>
      </c>
      <c r="C701" s="2">
        <v>5.07</v>
      </c>
      <c r="D701" s="2">
        <v>13</v>
      </c>
      <c r="E701" s="2">
        <v>1.5625E-2</v>
      </c>
      <c r="F701" s="2">
        <v>2.0409E-2</v>
      </c>
      <c r="G701" s="3">
        <f t="shared" si="726"/>
        <v>1.6901782743197702</v>
      </c>
      <c r="H701" s="3"/>
      <c r="I701" s="2">
        <v>0.876</v>
      </c>
      <c r="J701" s="2">
        <v>13</v>
      </c>
      <c r="K701" s="2">
        <v>0.39694200000000002</v>
      </c>
      <c r="L701" s="2">
        <v>0.45488099999999998</v>
      </c>
      <c r="M701" s="3">
        <f t="shared" si="728"/>
        <v>0.34210220290951482</v>
      </c>
      <c r="N701" s="3"/>
      <c r="O701" s="2">
        <v>1.8240000000000001</v>
      </c>
      <c r="P701" s="2">
        <v>13</v>
      </c>
      <c r="Q701" s="2">
        <v>9.1248999999999997E-2</v>
      </c>
      <c r="R701" s="2">
        <v>0.55817000000000005</v>
      </c>
      <c r="S701" s="3">
        <f t="shared" ref="S701" si="733">-LOG10(R701)</f>
        <v>0.25323350927444188</v>
      </c>
      <c r="U701" s="2">
        <v>1.9019999999999999</v>
      </c>
      <c r="V701" s="2">
        <v>13</v>
      </c>
      <c r="W701" s="2">
        <v>7.9506999999999994E-2</v>
      </c>
      <c r="X701" s="1">
        <v>0.99999899999999997</v>
      </c>
      <c r="Y701" s="3">
        <f t="shared" si="730"/>
        <v>4.3429469906312598E-7</v>
      </c>
    </row>
    <row r="702" spans="1:25">
      <c r="A702" s="1">
        <v>700</v>
      </c>
      <c r="B702" s="10" t="s">
        <v>700</v>
      </c>
      <c r="C702" s="2">
        <v>4.4669999999999996</v>
      </c>
      <c r="D702" s="2">
        <v>13</v>
      </c>
      <c r="E702" s="2">
        <v>2.1499999999999999E-4</v>
      </c>
      <c r="F702" s="2">
        <v>2.366E-3</v>
      </c>
      <c r="G702" s="3">
        <f t="shared" si="726"/>
        <v>2.6259852597080884</v>
      </c>
      <c r="H702" s="3"/>
      <c r="I702" s="2">
        <v>0.2727</v>
      </c>
      <c r="J702" s="2">
        <v>13</v>
      </c>
      <c r="K702" s="2">
        <v>0.78933399999999998</v>
      </c>
      <c r="L702" s="2">
        <v>0.80459700000000001</v>
      </c>
      <c r="M702" s="3">
        <f t="shared" si="728"/>
        <v>9.4421591061146531E-2</v>
      </c>
      <c r="N702" s="3"/>
      <c r="O702" s="2">
        <v>1.8879999999999999</v>
      </c>
      <c r="P702" s="2">
        <v>13</v>
      </c>
      <c r="Q702" s="2">
        <v>8.1544000000000005E-2</v>
      </c>
      <c r="R702" s="2">
        <v>0.55817000000000005</v>
      </c>
      <c r="S702" s="3">
        <f t="shared" ref="S702" si="734">-LOG10(R702)</f>
        <v>0.25323350927444188</v>
      </c>
      <c r="U702" s="2">
        <v>1.2749999999999999</v>
      </c>
      <c r="V702" s="2">
        <v>13</v>
      </c>
      <c r="W702" s="2">
        <v>0.22454099999999999</v>
      </c>
      <c r="X702" s="1">
        <v>0.99999899999999997</v>
      </c>
      <c r="Y702" s="3">
        <f t="shared" si="730"/>
        <v>4.3429469906312598E-7</v>
      </c>
    </row>
    <row r="703" spans="1:25">
      <c r="A703" s="1">
        <v>701</v>
      </c>
      <c r="B703" s="10" t="s">
        <v>701</v>
      </c>
      <c r="C703" s="2">
        <v>5.101</v>
      </c>
      <c r="D703" s="2">
        <v>13</v>
      </c>
      <c r="E703" s="2">
        <v>6.3500000000000004E-4</v>
      </c>
      <c r="F703" s="2">
        <v>3.702E-3</v>
      </c>
      <c r="G703" s="3">
        <f t="shared" si="726"/>
        <v>2.4315635855831146</v>
      </c>
      <c r="H703" s="3"/>
      <c r="I703" s="2">
        <v>1.4970000000000001</v>
      </c>
      <c r="J703" s="2">
        <v>13</v>
      </c>
      <c r="K703" s="2">
        <v>0.15834599999999999</v>
      </c>
      <c r="L703" s="2">
        <v>0.23041</v>
      </c>
      <c r="M703" s="3">
        <f t="shared" si="728"/>
        <v>0.63749867607098776</v>
      </c>
      <c r="N703" s="3"/>
      <c r="O703" s="2">
        <v>1.9630000000000001</v>
      </c>
      <c r="P703" s="2">
        <v>13</v>
      </c>
      <c r="Q703" s="2">
        <v>7.1382000000000001E-2</v>
      </c>
      <c r="R703" s="2">
        <v>0.55817000000000005</v>
      </c>
      <c r="S703" s="3">
        <f t="shared" ref="S703" si="735">-LOG10(R703)</f>
        <v>0.25323350927444188</v>
      </c>
      <c r="U703" s="2">
        <v>1.6830000000000001</v>
      </c>
      <c r="V703" s="2">
        <v>13</v>
      </c>
      <c r="W703" s="2">
        <v>0.11632000000000001</v>
      </c>
      <c r="X703" s="1">
        <v>0.99999899999999997</v>
      </c>
      <c r="Y703" s="3">
        <f t="shared" si="730"/>
        <v>4.3429469906312598E-7</v>
      </c>
    </row>
    <row r="704" spans="1:25">
      <c r="A704" s="1">
        <v>702</v>
      </c>
      <c r="B704" s="10" t="s">
        <v>702</v>
      </c>
      <c r="C704" s="2">
        <v>0.71179999999999999</v>
      </c>
      <c r="D704" s="2">
        <v>13</v>
      </c>
      <c r="E704" s="2">
        <v>2.03E-4</v>
      </c>
      <c r="F704" s="2">
        <v>2.3180000000000002E-3</v>
      </c>
      <c r="G704" s="3">
        <f t="shared" si="726"/>
        <v>2.6348865683724227</v>
      </c>
      <c r="H704" s="3"/>
      <c r="I704" s="2">
        <v>1.022</v>
      </c>
      <c r="J704" s="2">
        <v>13</v>
      </c>
      <c r="K704" s="2">
        <v>0.32527299999999998</v>
      </c>
      <c r="L704" s="2">
        <v>0.38969399999999998</v>
      </c>
      <c r="M704" s="3">
        <f t="shared" si="728"/>
        <v>0.40927628085588919</v>
      </c>
      <c r="N704" s="3"/>
      <c r="O704" s="2">
        <v>0.3836</v>
      </c>
      <c r="P704" s="2">
        <v>13</v>
      </c>
      <c r="Q704" s="2">
        <v>0.70748</v>
      </c>
      <c r="R704" s="2">
        <v>0.76784799999999997</v>
      </c>
      <c r="S704" s="3">
        <f t="shared" ref="S704" si="736">-LOG10(R704)</f>
        <v>0.11472474259169659</v>
      </c>
      <c r="U704" s="2">
        <v>1.0289999999999999</v>
      </c>
      <c r="V704" s="2">
        <v>13</v>
      </c>
      <c r="W704" s="2">
        <v>0.32223000000000002</v>
      </c>
      <c r="X704" s="1">
        <v>0.99999899999999997</v>
      </c>
      <c r="Y704" s="3">
        <f t="shared" si="730"/>
        <v>4.3429469906312598E-7</v>
      </c>
    </row>
    <row r="705" spans="1:25">
      <c r="A705" s="1">
        <v>703</v>
      </c>
      <c r="B705" s="10" t="s">
        <v>703</v>
      </c>
      <c r="C705" s="2">
        <v>3.24</v>
      </c>
      <c r="D705" s="2">
        <v>13</v>
      </c>
      <c r="E705" s="2">
        <v>0.48916599999999999</v>
      </c>
      <c r="F705" s="2">
        <v>0.49049500000000001</v>
      </c>
      <c r="G705" s="3">
        <f t="shared" si="726"/>
        <v>0.30936541536553569</v>
      </c>
      <c r="H705" s="3"/>
      <c r="I705" s="2">
        <v>1.1639999999999999</v>
      </c>
      <c r="J705" s="2">
        <v>13</v>
      </c>
      <c r="K705" s="2">
        <v>0.26533000000000001</v>
      </c>
      <c r="L705" s="2">
        <v>0.33188699999999999</v>
      </c>
      <c r="M705" s="3">
        <f t="shared" si="728"/>
        <v>0.47900975855504996</v>
      </c>
      <c r="N705" s="3"/>
      <c r="O705" s="2">
        <v>1.724</v>
      </c>
      <c r="P705" s="2">
        <v>13</v>
      </c>
      <c r="Q705" s="2">
        <v>0.108379</v>
      </c>
      <c r="R705" s="2">
        <v>0.55817000000000005</v>
      </c>
      <c r="S705" s="3">
        <f t="shared" ref="S705" si="737">-LOG10(R705)</f>
        <v>0.25323350927444188</v>
      </c>
      <c r="U705" s="2">
        <v>1.46</v>
      </c>
      <c r="V705" s="2">
        <v>13</v>
      </c>
      <c r="W705" s="2">
        <v>0.16791800000000001</v>
      </c>
      <c r="X705" s="1">
        <v>0.99999899999999997</v>
      </c>
      <c r="Y705" s="3">
        <f t="shared" si="730"/>
        <v>4.3429469906312598E-7</v>
      </c>
    </row>
    <row r="706" spans="1:25">
      <c r="A706" s="1">
        <v>704</v>
      </c>
      <c r="B706" s="10" t="s">
        <v>704</v>
      </c>
      <c r="C706" s="2">
        <v>3.3159999999999998</v>
      </c>
      <c r="D706" s="2">
        <v>13</v>
      </c>
      <c r="E706" s="2">
        <v>6.4549999999999998E-3</v>
      </c>
      <c r="F706" s="2">
        <v>1.0821000000000001E-2</v>
      </c>
      <c r="G706" s="3">
        <f t="shared" si="726"/>
        <v>1.9657326029619744</v>
      </c>
      <c r="H706" s="3"/>
      <c r="I706" s="2">
        <v>0.74550000000000005</v>
      </c>
      <c r="J706" s="2">
        <v>13</v>
      </c>
      <c r="K706" s="2">
        <v>0.46921400000000002</v>
      </c>
      <c r="L706" s="2">
        <v>0.51529800000000003</v>
      </c>
      <c r="M706" s="3">
        <f t="shared" si="728"/>
        <v>0.2879415431408065</v>
      </c>
      <c r="N706" s="3"/>
      <c r="O706" s="2">
        <v>0.95830000000000004</v>
      </c>
      <c r="P706" s="2">
        <v>13</v>
      </c>
      <c r="Q706" s="2">
        <v>0.35537400000000002</v>
      </c>
      <c r="R706" s="2">
        <v>0.57884899999999995</v>
      </c>
      <c r="S706" s="3">
        <f t="shared" ref="S706" si="738">-LOG10(R706)</f>
        <v>0.2374347126447664</v>
      </c>
      <c r="U706" s="2">
        <v>1.5249999999999999</v>
      </c>
      <c r="V706" s="2">
        <v>13</v>
      </c>
      <c r="W706" s="2">
        <v>0.15113399999999999</v>
      </c>
      <c r="X706" s="1">
        <v>0.99999899999999997</v>
      </c>
      <c r="Y706" s="3">
        <f t="shared" si="730"/>
        <v>4.3429469906312598E-7</v>
      </c>
    </row>
    <row r="707" spans="1:25">
      <c r="A707" s="1">
        <v>705</v>
      </c>
      <c r="B707" s="10" t="s">
        <v>705</v>
      </c>
      <c r="C707" s="2">
        <v>4.0579999999999998</v>
      </c>
      <c r="D707" s="2">
        <v>13</v>
      </c>
      <c r="E707" s="2">
        <v>5.568E-3</v>
      </c>
      <c r="F707" s="2">
        <v>1.0023000000000001E-2</v>
      </c>
      <c r="G707" s="3">
        <f t="shared" si="726"/>
        <v>1.9990022696422063</v>
      </c>
      <c r="H707" s="3"/>
      <c r="I707" s="2">
        <v>0.76700000000000002</v>
      </c>
      <c r="J707" s="2">
        <v>13</v>
      </c>
      <c r="K707" s="2">
        <v>0.45679900000000001</v>
      </c>
      <c r="L707" s="2">
        <v>0.50317199999999995</v>
      </c>
      <c r="M707" s="3">
        <f t="shared" si="728"/>
        <v>0.29828353406482938</v>
      </c>
      <c r="N707" s="3"/>
      <c r="O707" s="2">
        <v>1.9750000000000001</v>
      </c>
      <c r="P707" s="2">
        <v>13</v>
      </c>
      <c r="Q707" s="2">
        <v>6.9879999999999998E-2</v>
      </c>
      <c r="R707" s="2">
        <v>0.55817000000000005</v>
      </c>
      <c r="S707" s="3">
        <f t="shared" ref="S707" si="739">-LOG10(R707)</f>
        <v>0.25323350927444188</v>
      </c>
      <c r="U707" s="2">
        <v>1.29</v>
      </c>
      <c r="V707" s="2">
        <v>13</v>
      </c>
      <c r="W707" s="2">
        <v>0.21960199999999999</v>
      </c>
      <c r="X707" s="1">
        <v>0.99999899999999997</v>
      </c>
      <c r="Y707" s="3">
        <f t="shared" si="730"/>
        <v>4.3429469906312598E-7</v>
      </c>
    </row>
    <row r="708" spans="1:25">
      <c r="A708" s="1">
        <v>706</v>
      </c>
      <c r="B708" s="10" t="s">
        <v>706</v>
      </c>
      <c r="C708" s="2">
        <v>3.548</v>
      </c>
      <c r="D708" s="2">
        <v>13</v>
      </c>
      <c r="E708" s="2">
        <v>1.3569999999999999E-3</v>
      </c>
      <c r="F708" s="2">
        <v>5.0309999999999999E-3</v>
      </c>
      <c r="G708" s="3">
        <f t="shared" si="726"/>
        <v>2.2983456826742517</v>
      </c>
      <c r="H708" s="3"/>
      <c r="I708" s="2">
        <v>1.169</v>
      </c>
      <c r="J708" s="2">
        <v>13</v>
      </c>
      <c r="K708" s="2">
        <v>0.26333699999999999</v>
      </c>
      <c r="L708" s="2">
        <v>0.33043099999999997</v>
      </c>
      <c r="M708" s="3">
        <f t="shared" si="728"/>
        <v>0.48091921529419479</v>
      </c>
      <c r="N708" s="3"/>
      <c r="O708" s="2">
        <v>1.7529999999999999</v>
      </c>
      <c r="P708" s="2">
        <v>13</v>
      </c>
      <c r="Q708" s="2">
        <v>0.10320799999999999</v>
      </c>
      <c r="R708" s="2">
        <v>0.55817000000000005</v>
      </c>
      <c r="S708" s="3">
        <f t="shared" ref="S708" si="740">-LOG10(R708)</f>
        <v>0.25323350927444188</v>
      </c>
      <c r="U708" s="2">
        <v>1.1459999999999999</v>
      </c>
      <c r="V708" s="2">
        <v>13</v>
      </c>
      <c r="W708" s="2">
        <v>0.27257799999999999</v>
      </c>
      <c r="X708" s="1">
        <v>0.99999899999999997</v>
      </c>
      <c r="Y708" s="3">
        <f t="shared" si="730"/>
        <v>4.3429469906312598E-7</v>
      </c>
    </row>
    <row r="709" spans="1:25">
      <c r="A709" s="1">
        <v>707</v>
      </c>
      <c r="B709" s="10" t="s">
        <v>707</v>
      </c>
      <c r="C709" s="2">
        <v>3.7839999999999998</v>
      </c>
      <c r="D709" s="2">
        <v>13</v>
      </c>
      <c r="E709" s="2">
        <v>3.571E-3</v>
      </c>
      <c r="F709" s="2">
        <v>7.705E-3</v>
      </c>
      <c r="G709" s="3">
        <f t="shared" si="726"/>
        <v>2.1132273569455617</v>
      </c>
      <c r="H709" s="3"/>
      <c r="I709" s="2">
        <v>1.413</v>
      </c>
      <c r="J709" s="2">
        <v>13</v>
      </c>
      <c r="K709" s="2">
        <v>0.181228</v>
      </c>
      <c r="L709" s="2">
        <v>0.249061</v>
      </c>
      <c r="M709" s="3">
        <f t="shared" si="728"/>
        <v>0.60369427250696872</v>
      </c>
      <c r="N709" s="3"/>
      <c r="O709" s="2">
        <v>1.4119999999999999</v>
      </c>
      <c r="P709" s="2">
        <v>13</v>
      </c>
      <c r="Q709" s="2">
        <v>0.181338</v>
      </c>
      <c r="R709" s="2">
        <v>0.55817000000000005</v>
      </c>
      <c r="S709" s="3">
        <f t="shared" ref="S709" si="741">-LOG10(R709)</f>
        <v>0.25323350927444188</v>
      </c>
      <c r="U709" s="2">
        <v>0.86240000000000006</v>
      </c>
      <c r="V709" s="2">
        <v>13</v>
      </c>
      <c r="W709" s="2">
        <v>0.40409200000000001</v>
      </c>
      <c r="X709" s="1">
        <v>0.99999899999999997</v>
      </c>
      <c r="Y709" s="3">
        <f t="shared" si="730"/>
        <v>4.3429469906312598E-7</v>
      </c>
    </row>
    <row r="710" spans="1:25">
      <c r="A710" s="1">
        <v>708</v>
      </c>
      <c r="B710" s="10" t="s">
        <v>708</v>
      </c>
      <c r="C710" s="2">
        <v>4.4960000000000004</v>
      </c>
      <c r="D710" s="2">
        <v>13</v>
      </c>
      <c r="E710" s="2">
        <v>2.2759999999999998E-3</v>
      </c>
      <c r="F710" s="2">
        <v>6.339E-3</v>
      </c>
      <c r="G710" s="3">
        <f t="shared" si="726"/>
        <v>2.197979248228024</v>
      </c>
      <c r="H710" s="3"/>
      <c r="I710" s="2">
        <v>1.395</v>
      </c>
      <c r="J710" s="2">
        <v>13</v>
      </c>
      <c r="K710" s="2">
        <v>0.18626999999999999</v>
      </c>
      <c r="L710" s="2">
        <v>0.25223400000000001</v>
      </c>
      <c r="M710" s="3">
        <f t="shared" si="728"/>
        <v>0.59819637288924876</v>
      </c>
      <c r="N710" s="3"/>
      <c r="O710" s="2">
        <v>1.605</v>
      </c>
      <c r="P710" s="2">
        <v>13</v>
      </c>
      <c r="Q710" s="2">
        <v>0.132415</v>
      </c>
      <c r="R710" s="2">
        <v>0.55817000000000005</v>
      </c>
      <c r="S710" s="3">
        <f t="shared" ref="S710" si="742">-LOG10(R710)</f>
        <v>0.25323350927444188</v>
      </c>
      <c r="U710" s="2">
        <v>1.6140000000000001</v>
      </c>
      <c r="V710" s="2">
        <v>13</v>
      </c>
      <c r="W710" s="2">
        <v>0.13048999999999999</v>
      </c>
      <c r="X710" s="1">
        <v>0.99999899999999997</v>
      </c>
      <c r="Y710" s="3">
        <f t="shared" si="730"/>
        <v>4.3429469906312598E-7</v>
      </c>
    </row>
    <row r="711" spans="1:25">
      <c r="A711" s="1">
        <v>709</v>
      </c>
      <c r="B711" s="10" t="s">
        <v>709</v>
      </c>
      <c r="C711" s="2">
        <v>4.4729999999999999</v>
      </c>
      <c r="D711" s="2">
        <v>13</v>
      </c>
      <c r="E711" s="2">
        <v>6.0099999999999997E-4</v>
      </c>
      <c r="F711" s="2">
        <v>3.6380000000000002E-3</v>
      </c>
      <c r="G711" s="3">
        <f t="shared" si="726"/>
        <v>2.4391373052725354</v>
      </c>
      <c r="H711" s="3"/>
      <c r="I711" s="2">
        <v>0.85189999999999999</v>
      </c>
      <c r="J711" s="2">
        <v>13</v>
      </c>
      <c r="K711" s="2">
        <v>0.40969699999999998</v>
      </c>
      <c r="L711" s="2">
        <v>0.46522400000000003</v>
      </c>
      <c r="M711" s="3">
        <f t="shared" si="728"/>
        <v>0.33233788895926375</v>
      </c>
      <c r="N711" s="3"/>
      <c r="O711" s="2">
        <v>1.61</v>
      </c>
      <c r="P711" s="2">
        <v>13</v>
      </c>
      <c r="Q711" s="2">
        <v>0.13140199999999999</v>
      </c>
      <c r="R711" s="2">
        <v>0.55817000000000005</v>
      </c>
      <c r="S711" s="3">
        <f t="shared" ref="S711" si="743">-LOG10(R711)</f>
        <v>0.25323350927444188</v>
      </c>
      <c r="U711" s="2">
        <v>1.645</v>
      </c>
      <c r="V711" s="2">
        <v>13</v>
      </c>
      <c r="W711" s="2">
        <v>0.123972</v>
      </c>
      <c r="X711" s="1">
        <v>0.99999899999999997</v>
      </c>
      <c r="Y711" s="3">
        <f t="shared" si="730"/>
        <v>4.3429469906312598E-7</v>
      </c>
    </row>
    <row r="712" spans="1:25">
      <c r="A712" s="1">
        <v>710</v>
      </c>
      <c r="B712" s="10" t="s">
        <v>710</v>
      </c>
      <c r="C712" s="2">
        <v>3.9470000000000001</v>
      </c>
      <c r="D712" s="2">
        <v>13</v>
      </c>
      <c r="E712" s="2">
        <v>6.2699999999999995E-4</v>
      </c>
      <c r="F712" s="2">
        <v>3.702E-3</v>
      </c>
      <c r="G712" s="3">
        <f t="shared" si="726"/>
        <v>2.4315635855831146</v>
      </c>
      <c r="H712" s="3"/>
      <c r="I712" s="2">
        <v>0.81620000000000004</v>
      </c>
      <c r="J712" s="2">
        <v>13</v>
      </c>
      <c r="K712" s="2">
        <v>0.42909999999999998</v>
      </c>
      <c r="L712" s="2">
        <v>0.48200300000000001</v>
      </c>
      <c r="M712" s="3">
        <f t="shared" si="728"/>
        <v>0.31695025869187426</v>
      </c>
      <c r="N712" s="3"/>
      <c r="O712" s="2">
        <v>1.216</v>
      </c>
      <c r="P712" s="2">
        <v>13</v>
      </c>
      <c r="Q712" s="2">
        <v>0.245448</v>
      </c>
      <c r="R712" s="2">
        <v>0.55817000000000005</v>
      </c>
      <c r="S712" s="3">
        <f t="shared" ref="S712" si="744">-LOG10(R712)</f>
        <v>0.25323350927444188</v>
      </c>
      <c r="U712" s="2">
        <v>0.83099999999999996</v>
      </c>
      <c r="V712" s="2">
        <v>13</v>
      </c>
      <c r="W712" s="2">
        <v>0.42095399999999999</v>
      </c>
      <c r="X712" s="1">
        <v>0.99999899999999997</v>
      </c>
      <c r="Y712" s="3">
        <f t="shared" si="730"/>
        <v>4.3429469906312598E-7</v>
      </c>
    </row>
    <row r="713" spans="1:25">
      <c r="A713" s="1">
        <v>711</v>
      </c>
      <c r="B713" s="10" t="s">
        <v>711</v>
      </c>
      <c r="C713" s="2">
        <v>3.52</v>
      </c>
      <c r="D713" s="2">
        <v>13</v>
      </c>
      <c r="E713" s="2">
        <v>1.67E-3</v>
      </c>
      <c r="F713" s="2">
        <v>5.3949999999999996E-3</v>
      </c>
      <c r="G713" s="3">
        <f t="shared" si="726"/>
        <v>2.2680085509810706</v>
      </c>
      <c r="H713" s="3"/>
      <c r="I713" s="2">
        <v>1.365</v>
      </c>
      <c r="J713" s="2">
        <v>13</v>
      </c>
      <c r="K713" s="2">
        <v>0.19555800000000001</v>
      </c>
      <c r="L713" s="2">
        <v>0.26328800000000002</v>
      </c>
      <c r="M713" s="3">
        <f t="shared" si="728"/>
        <v>0.57956893448506464</v>
      </c>
      <c r="N713" s="3"/>
      <c r="O713" s="2">
        <v>1.323</v>
      </c>
      <c r="P713" s="2">
        <v>13</v>
      </c>
      <c r="Q713" s="2">
        <v>0.20871500000000001</v>
      </c>
      <c r="R713" s="2">
        <v>0.55817000000000005</v>
      </c>
      <c r="S713" s="3">
        <f t="shared" ref="S713" si="745">-LOG10(R713)</f>
        <v>0.25323350927444188</v>
      </c>
      <c r="U713" s="2">
        <v>1.2749999999999999</v>
      </c>
      <c r="V713" s="2">
        <v>13</v>
      </c>
      <c r="W713" s="2">
        <v>0.22461400000000001</v>
      </c>
      <c r="X713" s="1">
        <v>0.99999899999999997</v>
      </c>
      <c r="Y713" s="3">
        <f t="shared" si="730"/>
        <v>4.3429469906312598E-7</v>
      </c>
    </row>
    <row r="714" spans="1:25">
      <c r="A714" s="1">
        <v>712</v>
      </c>
      <c r="B714" s="10" t="s">
        <v>712</v>
      </c>
      <c r="C714" s="2">
        <v>4.6449999999999996</v>
      </c>
      <c r="D714" s="2">
        <v>13</v>
      </c>
      <c r="E714" s="2">
        <v>3.7680000000000001E-3</v>
      </c>
      <c r="F714" s="2">
        <v>7.9679999999999994E-3</v>
      </c>
      <c r="G714" s="3">
        <f t="shared" si="726"/>
        <v>2.0986506745843578</v>
      </c>
      <c r="H714" s="3"/>
      <c r="I714" s="2">
        <v>1.093</v>
      </c>
      <c r="J714" s="2">
        <v>13</v>
      </c>
      <c r="K714" s="2">
        <v>0.29421799999999998</v>
      </c>
      <c r="L714" s="2">
        <v>0.35889799999999999</v>
      </c>
      <c r="M714" s="3">
        <f t="shared" si="728"/>
        <v>0.44502896181550344</v>
      </c>
      <c r="N714" s="3"/>
      <c r="O714" s="2">
        <v>1.944</v>
      </c>
      <c r="P714" s="2">
        <v>13</v>
      </c>
      <c r="Q714" s="2">
        <v>7.3799000000000003E-2</v>
      </c>
      <c r="R714" s="2">
        <v>0.55817000000000005</v>
      </c>
      <c r="S714" s="3">
        <f t="shared" ref="S714" si="746">-LOG10(R714)</f>
        <v>0.25323350927444188</v>
      </c>
      <c r="U714" s="2">
        <v>1.7350000000000001</v>
      </c>
      <c r="V714" s="2">
        <v>13</v>
      </c>
      <c r="W714" s="2">
        <v>0.106373</v>
      </c>
      <c r="X714" s="1">
        <v>0.99999899999999997</v>
      </c>
      <c r="Y714" s="3">
        <f t="shared" si="730"/>
        <v>4.3429469906312598E-7</v>
      </c>
    </row>
    <row r="715" spans="1:25">
      <c r="A715" s="1">
        <v>713</v>
      </c>
      <c r="B715" s="10" t="s">
        <v>713</v>
      </c>
      <c r="C715" s="2">
        <v>4.9009999999999998</v>
      </c>
      <c r="D715" s="2">
        <v>13</v>
      </c>
      <c r="E715" s="2">
        <v>4.5800000000000002E-4</v>
      </c>
      <c r="F715" s="2">
        <v>3.437E-3</v>
      </c>
      <c r="G715" s="3">
        <f t="shared" si="726"/>
        <v>2.4638204678627749</v>
      </c>
      <c r="H715" s="3"/>
      <c r="I715" s="2">
        <v>8.4220000000000003E-2</v>
      </c>
      <c r="J715" s="2">
        <v>13</v>
      </c>
      <c r="K715" s="2">
        <v>0.93416699999999997</v>
      </c>
      <c r="L715" s="2">
        <v>0.93798000000000004</v>
      </c>
      <c r="M715" s="3">
        <f t="shared" si="728"/>
        <v>2.7806421729932841E-2</v>
      </c>
      <c r="N715" s="3"/>
      <c r="O715" s="2">
        <v>2.1859999999999999</v>
      </c>
      <c r="P715" s="2">
        <v>13</v>
      </c>
      <c r="Q715" s="2">
        <v>4.7733999999999999E-2</v>
      </c>
      <c r="R715" s="2">
        <v>0.55817000000000005</v>
      </c>
      <c r="S715" s="3">
        <f t="shared" ref="S715" si="747">-LOG10(R715)</f>
        <v>0.25323350927444188</v>
      </c>
      <c r="U715" s="2">
        <v>1.6419999999999999</v>
      </c>
      <c r="V715" s="2">
        <v>13</v>
      </c>
      <c r="W715" s="2">
        <v>0.12451</v>
      </c>
      <c r="X715" s="1">
        <v>0.99999899999999997</v>
      </c>
      <c r="Y715" s="3">
        <f t="shared" si="730"/>
        <v>4.3429469906312598E-7</v>
      </c>
    </row>
    <row r="716" spans="1:25">
      <c r="A716" s="1">
        <v>714</v>
      </c>
      <c r="B716" s="10" t="s">
        <v>714</v>
      </c>
      <c r="C716" s="2">
        <v>3.984</v>
      </c>
      <c r="D716" s="2">
        <v>13</v>
      </c>
      <c r="E716" s="2">
        <v>2.8899999999999998E-4</v>
      </c>
      <c r="F716" s="2">
        <v>2.7030000000000001E-3</v>
      </c>
      <c r="G716" s="3">
        <f t="shared" si="726"/>
        <v>2.5681539543012746</v>
      </c>
      <c r="H716" s="3"/>
      <c r="I716" s="2">
        <v>0.23430000000000001</v>
      </c>
      <c r="J716" s="2">
        <v>13</v>
      </c>
      <c r="K716" s="2">
        <v>0.81836399999999998</v>
      </c>
      <c r="L716" s="2">
        <v>0.82960500000000004</v>
      </c>
      <c r="M716" s="3">
        <f t="shared" si="728"/>
        <v>8.1128639133641989E-2</v>
      </c>
      <c r="N716" s="3"/>
      <c r="O716" s="2">
        <v>1.657</v>
      </c>
      <c r="P716" s="2">
        <v>13</v>
      </c>
      <c r="Q716" s="2">
        <v>0.121424</v>
      </c>
      <c r="R716" s="2">
        <v>0.55817000000000005</v>
      </c>
      <c r="S716" s="3">
        <f t="shared" ref="S716" si="748">-LOG10(R716)</f>
        <v>0.25323350927444188</v>
      </c>
      <c r="U716" s="2">
        <v>1.6850000000000001</v>
      </c>
      <c r="V716" s="2">
        <v>13</v>
      </c>
      <c r="W716" s="2">
        <v>0.11573700000000001</v>
      </c>
      <c r="X716" s="1">
        <v>0.99999899999999997</v>
      </c>
      <c r="Y716" s="3">
        <f t="shared" si="730"/>
        <v>4.3429469906312598E-7</v>
      </c>
    </row>
    <row r="717" spans="1:25">
      <c r="A717" s="1">
        <v>715</v>
      </c>
      <c r="B717" s="10" t="s">
        <v>715</v>
      </c>
      <c r="C717" s="2">
        <v>3.9420000000000002</v>
      </c>
      <c r="D717" s="2">
        <v>13</v>
      </c>
      <c r="E717" s="2">
        <v>1.557E-3</v>
      </c>
      <c r="F717" s="2">
        <v>5.306E-3</v>
      </c>
      <c r="G717" s="3">
        <f t="shared" si="726"/>
        <v>2.2752327543536897</v>
      </c>
      <c r="H717" s="3"/>
      <c r="I717" s="2">
        <v>2.6009999999999998E-2</v>
      </c>
      <c r="J717" s="2">
        <v>13</v>
      </c>
      <c r="K717" s="2">
        <v>0.97964499999999999</v>
      </c>
      <c r="L717" s="2">
        <v>0.97964499999999999</v>
      </c>
      <c r="M717" s="3">
        <f t="shared" si="728"/>
        <v>8.9312737690271909E-3</v>
      </c>
      <c r="N717" s="3"/>
      <c r="O717" s="2">
        <v>2.036</v>
      </c>
      <c r="P717" s="2">
        <v>13</v>
      </c>
      <c r="Q717" s="2">
        <v>6.2703999999999996E-2</v>
      </c>
      <c r="R717" s="2">
        <v>0.55817000000000005</v>
      </c>
      <c r="S717" s="3">
        <f t="shared" ref="S717" si="749">-LOG10(R717)</f>
        <v>0.25323350927444188</v>
      </c>
      <c r="U717" s="2">
        <v>1.1060000000000001</v>
      </c>
      <c r="V717" s="2">
        <v>13</v>
      </c>
      <c r="W717" s="2">
        <v>0.28878799999999999</v>
      </c>
      <c r="X717" s="1">
        <v>0.99999899999999997</v>
      </c>
      <c r="Y717" s="3">
        <f t="shared" si="730"/>
        <v>4.3429469906312598E-7</v>
      </c>
    </row>
    <row r="718" spans="1:25">
      <c r="A718" s="1">
        <v>716</v>
      </c>
      <c r="B718" s="10" t="s">
        <v>716</v>
      </c>
      <c r="C718" s="2">
        <v>7.1619999999999999</v>
      </c>
      <c r="D718" s="2">
        <v>13</v>
      </c>
      <c r="E718" s="2">
        <v>1.686E-3</v>
      </c>
      <c r="F718" s="2">
        <v>5.3949999999999996E-3</v>
      </c>
      <c r="G718" s="3">
        <f t="shared" si="726"/>
        <v>2.2680085509810706</v>
      </c>
      <c r="H718" s="3"/>
      <c r="I718" s="2">
        <v>1.3560000000000001</v>
      </c>
      <c r="J718" s="2">
        <v>13</v>
      </c>
      <c r="K718" s="2">
        <v>0.19814399999999999</v>
      </c>
      <c r="L718" s="2">
        <v>0.26539099999999999</v>
      </c>
      <c r="M718" s="3">
        <f t="shared" si="728"/>
        <v>0.57611380911518506</v>
      </c>
      <c r="N718" s="3"/>
      <c r="O718" s="2">
        <v>3.036</v>
      </c>
      <c r="P718" s="2">
        <v>13</v>
      </c>
      <c r="Q718" s="2">
        <v>9.5549999999999993E-3</v>
      </c>
      <c r="R718" s="2">
        <v>0.55817000000000005</v>
      </c>
      <c r="S718" s="3">
        <f t="shared" ref="S718" si="750">-LOG10(R718)</f>
        <v>0.25323350927444188</v>
      </c>
      <c r="U718" s="2">
        <v>2.867</v>
      </c>
      <c r="V718" s="2">
        <v>13</v>
      </c>
      <c r="W718" s="2">
        <v>1.3209E-2</v>
      </c>
      <c r="X718" s="1">
        <v>0.99999899999999997</v>
      </c>
      <c r="Y718" s="3">
        <f t="shared" si="730"/>
        <v>4.3429469906312598E-7</v>
      </c>
    </row>
    <row r="719" spans="1:25">
      <c r="A719" s="1">
        <v>717</v>
      </c>
      <c r="B719" s="10" t="s">
        <v>717</v>
      </c>
      <c r="C719" s="2">
        <v>3.7930000000000001</v>
      </c>
      <c r="D719" s="2">
        <v>13</v>
      </c>
      <c r="E719" s="2">
        <v>6.9999999999999999E-6</v>
      </c>
      <c r="F719" s="2">
        <v>2.2360000000000001E-3</v>
      </c>
      <c r="G719" s="3">
        <f t="shared" si="726"/>
        <v>2.6505282007856144</v>
      </c>
      <c r="H719" s="3"/>
      <c r="I719" s="2">
        <v>0.68510000000000004</v>
      </c>
      <c r="J719" s="2">
        <v>13</v>
      </c>
      <c r="K719" s="2">
        <v>0.50533600000000001</v>
      </c>
      <c r="L719" s="2">
        <v>0.544435</v>
      </c>
      <c r="M719" s="3">
        <f t="shared" si="728"/>
        <v>0.26405396315594321</v>
      </c>
      <c r="N719" s="3"/>
      <c r="O719" s="2">
        <v>1.5209999999999999</v>
      </c>
      <c r="P719" s="2">
        <v>13</v>
      </c>
      <c r="Q719" s="2">
        <v>0.152118</v>
      </c>
      <c r="R719" s="2">
        <v>0.55817000000000005</v>
      </c>
      <c r="S719" s="3">
        <f t="shared" ref="S719" si="751">-LOG10(R719)</f>
        <v>0.25323350927444188</v>
      </c>
      <c r="U719" s="2">
        <v>1.5369999999999999</v>
      </c>
      <c r="V719" s="2">
        <v>13</v>
      </c>
      <c r="W719" s="2">
        <v>0.1482</v>
      </c>
      <c r="X719" s="1">
        <v>0.99999899999999997</v>
      </c>
      <c r="Y719" s="3">
        <f t="shared" si="730"/>
        <v>4.3429469906312598E-7</v>
      </c>
    </row>
    <row r="720" spans="1:25">
      <c r="A720" s="1">
        <v>718</v>
      </c>
      <c r="B720" s="10" t="s">
        <v>718</v>
      </c>
      <c r="C720" s="2">
        <v>3.1549999999999998</v>
      </c>
      <c r="D720" s="2">
        <v>13</v>
      </c>
      <c r="E720" s="2">
        <v>2.2360000000000001E-3</v>
      </c>
      <c r="F720" s="2">
        <v>6.2500000000000003E-3</v>
      </c>
      <c r="G720" s="3">
        <f t="shared" si="726"/>
        <v>2.2041199826559246</v>
      </c>
      <c r="H720" s="3"/>
      <c r="I720" s="2">
        <v>0.79669999999999996</v>
      </c>
      <c r="J720" s="2">
        <v>13</v>
      </c>
      <c r="K720" s="2">
        <v>0.439942</v>
      </c>
      <c r="L720" s="2">
        <v>0.49119099999999999</v>
      </c>
      <c r="M720" s="3">
        <f t="shared" si="728"/>
        <v>0.30874959928982371</v>
      </c>
      <c r="N720" s="3"/>
      <c r="O720" s="2">
        <v>1.399</v>
      </c>
      <c r="P720" s="2">
        <v>13</v>
      </c>
      <c r="Q720" s="2">
        <v>0.18515799999999999</v>
      </c>
      <c r="R720" s="2">
        <v>0.55817000000000005</v>
      </c>
      <c r="S720" s="3">
        <f t="shared" ref="S720" si="752">-LOG10(R720)</f>
        <v>0.25323350927444188</v>
      </c>
      <c r="U720" s="2">
        <v>1.552</v>
      </c>
      <c r="V720" s="2">
        <v>13</v>
      </c>
      <c r="W720" s="2">
        <v>0.14455799999999999</v>
      </c>
      <c r="X720" s="1">
        <v>0.99999899999999997</v>
      </c>
      <c r="Y720" s="3">
        <f t="shared" si="730"/>
        <v>4.3429469906312598E-7</v>
      </c>
    </row>
    <row r="721" spans="1:25">
      <c r="A721" s="1">
        <v>719</v>
      </c>
      <c r="B721" s="10" t="s">
        <v>719</v>
      </c>
      <c r="C721" s="2">
        <v>3.9359999999999999</v>
      </c>
      <c r="D721" s="2">
        <v>13</v>
      </c>
      <c r="E721" s="2">
        <v>7.6030000000000004E-3</v>
      </c>
      <c r="F721" s="2">
        <v>1.1813000000000001E-2</v>
      </c>
      <c r="G721" s="3">
        <f t="shared" si="726"/>
        <v>1.9276397960365115</v>
      </c>
      <c r="H721" s="3"/>
      <c r="I721" s="2">
        <v>0.31840000000000002</v>
      </c>
      <c r="J721" s="2">
        <v>13</v>
      </c>
      <c r="K721" s="2">
        <v>0.75521899999999997</v>
      </c>
      <c r="L721" s="2">
        <v>0.77195599999999998</v>
      </c>
      <c r="M721" s="3">
        <f t="shared" si="728"/>
        <v>0.1124074529049118</v>
      </c>
      <c r="N721" s="3"/>
      <c r="O721" s="2">
        <v>1.516</v>
      </c>
      <c r="P721" s="2">
        <v>13</v>
      </c>
      <c r="Q721" s="2">
        <v>0.15343200000000001</v>
      </c>
      <c r="R721" s="2">
        <v>0.55817000000000005</v>
      </c>
      <c r="S721" s="3">
        <f t="shared" ref="S721" si="753">-LOG10(R721)</f>
        <v>0.25323350927444188</v>
      </c>
      <c r="U721" s="2">
        <v>1.502</v>
      </c>
      <c r="V721" s="2">
        <v>13</v>
      </c>
      <c r="W721" s="2">
        <v>0.15693699999999999</v>
      </c>
      <c r="X721" s="1">
        <v>0.99999899999999997</v>
      </c>
      <c r="Y721" s="3">
        <f t="shared" si="730"/>
        <v>4.3429469906312598E-7</v>
      </c>
    </row>
    <row r="722" spans="1:25">
      <c r="A722" s="1">
        <v>720</v>
      </c>
      <c r="B722" s="10" t="s">
        <v>720</v>
      </c>
      <c r="C722" s="2">
        <v>3.9340000000000002</v>
      </c>
      <c r="D722" s="2">
        <v>13</v>
      </c>
      <c r="E722" s="2">
        <v>1.707E-3</v>
      </c>
      <c r="F722" s="2">
        <v>5.3949999999999996E-3</v>
      </c>
      <c r="G722" s="3">
        <f t="shared" si="726"/>
        <v>2.2680085509810706</v>
      </c>
      <c r="H722" s="3"/>
      <c r="I722" s="2">
        <v>0.9446</v>
      </c>
      <c r="J722" s="2">
        <v>13</v>
      </c>
      <c r="K722" s="2">
        <v>0.36208600000000002</v>
      </c>
      <c r="L722" s="2">
        <v>0.42148200000000002</v>
      </c>
      <c r="M722" s="3">
        <f t="shared" si="728"/>
        <v>0.37522096781882713</v>
      </c>
      <c r="N722" s="3"/>
      <c r="O722" s="2">
        <v>1.556</v>
      </c>
      <c r="P722" s="2">
        <v>13</v>
      </c>
      <c r="Q722" s="2">
        <v>0.143702</v>
      </c>
      <c r="R722" s="2">
        <v>0.55817000000000005</v>
      </c>
      <c r="S722" s="3">
        <f t="shared" ref="S722" si="754">-LOG10(R722)</f>
        <v>0.25323350927444188</v>
      </c>
      <c r="U722" s="2">
        <v>1.2290000000000001</v>
      </c>
      <c r="V722" s="2">
        <v>13</v>
      </c>
      <c r="W722" s="2">
        <v>0.24095</v>
      </c>
      <c r="X722" s="1">
        <v>0.99999899999999997</v>
      </c>
      <c r="Y722" s="3">
        <f t="shared" si="730"/>
        <v>4.3429469906312598E-7</v>
      </c>
    </row>
    <row r="723" spans="1:25">
      <c r="A723" s="1">
        <v>721</v>
      </c>
      <c r="B723" s="10" t="s">
        <v>721</v>
      </c>
      <c r="C723" s="2">
        <v>3.1549999999999998</v>
      </c>
      <c r="D723" s="2">
        <v>13</v>
      </c>
      <c r="E723" s="2">
        <v>1.7110000000000001E-3</v>
      </c>
      <c r="F723" s="2">
        <v>5.3949999999999996E-3</v>
      </c>
      <c r="G723" s="3">
        <f t="shared" si="726"/>
        <v>2.2680085509810706</v>
      </c>
      <c r="H723" s="3"/>
      <c r="I723" s="2">
        <v>1.0309999999999999</v>
      </c>
      <c r="J723" s="2">
        <v>13</v>
      </c>
      <c r="K723" s="2">
        <v>0.32122000000000001</v>
      </c>
      <c r="L723" s="2">
        <v>0.38583699999999999</v>
      </c>
      <c r="M723" s="3">
        <f t="shared" si="728"/>
        <v>0.41359612784470284</v>
      </c>
      <c r="N723" s="3"/>
      <c r="O723" s="2">
        <v>0.83069999999999999</v>
      </c>
      <c r="P723" s="2">
        <v>13</v>
      </c>
      <c r="Q723" s="2">
        <v>0.42114499999999999</v>
      </c>
      <c r="R723" s="2">
        <v>0.59588399999999997</v>
      </c>
      <c r="S723" s="3">
        <f t="shared" ref="S723" si="755">-LOG10(R723)</f>
        <v>0.22483827560055153</v>
      </c>
      <c r="U723" s="2">
        <v>1.397</v>
      </c>
      <c r="V723" s="2">
        <v>13</v>
      </c>
      <c r="W723" s="2">
        <v>0.18584400000000001</v>
      </c>
      <c r="X723" s="1">
        <v>0.99999899999999997</v>
      </c>
      <c r="Y723" s="3">
        <f t="shared" si="730"/>
        <v>4.3429469906312598E-7</v>
      </c>
    </row>
    <row r="724" spans="1:25">
      <c r="A724" s="1">
        <v>722</v>
      </c>
      <c r="B724" s="10" t="s">
        <v>722</v>
      </c>
      <c r="C724" s="2">
        <v>3.9420000000000002</v>
      </c>
      <c r="D724" s="2">
        <v>13</v>
      </c>
      <c r="E724" s="2">
        <v>7.6030000000000004E-3</v>
      </c>
      <c r="F724" s="2">
        <v>1.1813000000000001E-2</v>
      </c>
      <c r="G724" s="3">
        <f t="shared" si="726"/>
        <v>1.9276397960365115</v>
      </c>
      <c r="H724" s="3"/>
      <c r="I724" s="2">
        <v>0.42430000000000001</v>
      </c>
      <c r="J724" s="2">
        <v>13</v>
      </c>
      <c r="K724" s="2">
        <v>0.67831600000000003</v>
      </c>
      <c r="L724" s="2">
        <v>0.69527399999999995</v>
      </c>
      <c r="M724" s="3">
        <f t="shared" si="728"/>
        <v>0.15784401089578004</v>
      </c>
      <c r="N724" s="3"/>
      <c r="O724" s="2">
        <v>1.5840000000000001</v>
      </c>
      <c r="P724" s="2">
        <v>13</v>
      </c>
      <c r="Q724" s="2">
        <v>0.13711499999999999</v>
      </c>
      <c r="R724" s="2">
        <v>0.55817000000000005</v>
      </c>
      <c r="S724" s="3">
        <f t="shared" ref="S724" si="756">-LOG10(R724)</f>
        <v>0.25323350927444188</v>
      </c>
      <c r="U724" s="2">
        <v>1.22</v>
      </c>
      <c r="V724" s="2">
        <v>13</v>
      </c>
      <c r="W724" s="2">
        <v>0.24421000000000001</v>
      </c>
      <c r="X724" s="1">
        <v>0.99999899999999997</v>
      </c>
      <c r="Y724" s="3">
        <f t="shared" si="730"/>
        <v>4.3429469906312598E-7</v>
      </c>
    </row>
    <row r="725" spans="1:25">
      <c r="A725" s="1">
        <v>723</v>
      </c>
      <c r="B725" s="10" t="s">
        <v>723</v>
      </c>
      <c r="C725" s="2">
        <v>2.9689999999999999</v>
      </c>
      <c r="D725" s="2">
        <v>13</v>
      </c>
      <c r="E725" s="2">
        <v>1.686E-3</v>
      </c>
      <c r="F725" s="2">
        <v>5.3949999999999996E-3</v>
      </c>
      <c r="G725" s="3">
        <f t="shared" si="726"/>
        <v>2.2680085509810706</v>
      </c>
      <c r="H725" s="3"/>
      <c r="I725" s="2">
        <v>1.0509999999999999</v>
      </c>
      <c r="J725" s="2">
        <v>13</v>
      </c>
      <c r="K725" s="2">
        <v>0.312338</v>
      </c>
      <c r="L725" s="2">
        <v>0.37787799999999999</v>
      </c>
      <c r="M725" s="3">
        <f t="shared" si="728"/>
        <v>0.42264839190602499</v>
      </c>
      <c r="N725" s="3"/>
      <c r="O725" s="2">
        <v>1.1559999999999999</v>
      </c>
      <c r="P725" s="2">
        <v>13</v>
      </c>
      <c r="Q725" s="2">
        <v>0.268511</v>
      </c>
      <c r="R725" s="2">
        <v>0.55817000000000005</v>
      </c>
      <c r="S725" s="3">
        <f t="shared" ref="S725" si="757">-LOG10(R725)</f>
        <v>0.25323350927444188</v>
      </c>
      <c r="U725" s="2">
        <v>1.129</v>
      </c>
      <c r="V725" s="2">
        <v>13</v>
      </c>
      <c r="W725" s="2">
        <v>0.27938099999999999</v>
      </c>
      <c r="X725" s="1">
        <v>0.99999899999999997</v>
      </c>
      <c r="Y725" s="3">
        <f t="shared" si="730"/>
        <v>4.3429469906312598E-7</v>
      </c>
    </row>
    <row r="726" spans="1:25">
      <c r="A726" s="1">
        <v>724</v>
      </c>
      <c r="B726" s="10" t="s">
        <v>724</v>
      </c>
      <c r="C726" s="2">
        <v>3.6</v>
      </c>
      <c r="D726" s="2">
        <v>13</v>
      </c>
      <c r="E726" s="2">
        <v>1.0867999999999999E-2</v>
      </c>
      <c r="F726" s="2">
        <v>1.5247999999999999E-2</v>
      </c>
      <c r="G726" s="3">
        <f t="shared" si="726"/>
        <v>1.8167871167057488</v>
      </c>
      <c r="H726" s="3"/>
      <c r="I726" s="2">
        <v>0.64319999999999999</v>
      </c>
      <c r="J726" s="2">
        <v>13</v>
      </c>
      <c r="K726" s="2">
        <v>0.53125900000000004</v>
      </c>
      <c r="L726" s="2">
        <v>0.56657400000000002</v>
      </c>
      <c r="M726" s="3">
        <f t="shared" si="728"/>
        <v>0.24674335907010289</v>
      </c>
      <c r="N726" s="3"/>
      <c r="O726" s="2">
        <v>2.3039999999999998</v>
      </c>
      <c r="P726" s="2">
        <v>13</v>
      </c>
      <c r="Q726" s="2">
        <v>3.8406999999999997E-2</v>
      </c>
      <c r="R726" s="2">
        <v>0.55817000000000005</v>
      </c>
      <c r="S726" s="3">
        <f t="shared" ref="S726" si="758">-LOG10(R726)</f>
        <v>0.25323350927444188</v>
      </c>
      <c r="U726" s="2">
        <v>1.591</v>
      </c>
      <c r="V726" s="2">
        <v>13</v>
      </c>
      <c r="W726" s="2">
        <v>0.13561799999999999</v>
      </c>
      <c r="X726" s="1">
        <v>0.99999899999999997</v>
      </c>
      <c r="Y726" s="3">
        <f t="shared" si="730"/>
        <v>4.3429469906312598E-7</v>
      </c>
    </row>
    <row r="727" spans="1:25">
      <c r="A727" s="1">
        <v>725</v>
      </c>
      <c r="B727" s="10" t="s">
        <v>725</v>
      </c>
      <c r="C727" s="2">
        <v>2.7069999999999999</v>
      </c>
      <c r="D727" s="2">
        <v>13</v>
      </c>
      <c r="E727" s="2">
        <v>3.2330000000000002E-3</v>
      </c>
      <c r="F727" s="2">
        <v>7.123E-3</v>
      </c>
      <c r="G727" s="3">
        <f t="shared" si="726"/>
        <v>2.1473370556554308</v>
      </c>
      <c r="H727" s="3"/>
      <c r="I727" s="2">
        <v>0.95569999999999999</v>
      </c>
      <c r="J727" s="2">
        <v>13</v>
      </c>
      <c r="K727" s="2">
        <v>0.35664800000000002</v>
      </c>
      <c r="L727" s="2">
        <v>0.416466</v>
      </c>
      <c r="M727" s="3">
        <f t="shared" si="728"/>
        <v>0.38042044831508531</v>
      </c>
      <c r="N727" s="3"/>
      <c r="O727" s="2">
        <v>2.137</v>
      </c>
      <c r="P727" s="2">
        <v>13</v>
      </c>
      <c r="Q727" s="2">
        <v>5.2206000000000002E-2</v>
      </c>
      <c r="R727" s="2">
        <v>0.55817000000000005</v>
      </c>
      <c r="S727" s="3">
        <f t="shared" ref="S727" si="759">-LOG10(R727)</f>
        <v>0.25323350927444188</v>
      </c>
      <c r="U727" s="2">
        <v>1.532</v>
      </c>
      <c r="V727" s="2">
        <v>13</v>
      </c>
      <c r="W727" s="2">
        <v>0.14943600000000001</v>
      </c>
      <c r="X727" s="1">
        <v>0.99999899999999997</v>
      </c>
      <c r="Y727" s="3">
        <f t="shared" si="730"/>
        <v>4.3429469906312598E-7</v>
      </c>
    </row>
    <row r="728" spans="1:25">
      <c r="A728" s="1">
        <v>726</v>
      </c>
      <c r="B728" s="10" t="s">
        <v>726</v>
      </c>
      <c r="C728" s="2">
        <v>4.1079999999999997</v>
      </c>
      <c r="D728" s="2">
        <v>13</v>
      </c>
      <c r="E728" s="2">
        <v>1.7965999999999999E-2</v>
      </c>
      <c r="F728" s="2">
        <v>2.2627000000000001E-2</v>
      </c>
      <c r="G728" s="3">
        <f t="shared" si="726"/>
        <v>1.6453730231470509</v>
      </c>
      <c r="H728" s="3"/>
      <c r="I728" s="2">
        <v>0.2477</v>
      </c>
      <c r="J728" s="2">
        <v>13</v>
      </c>
      <c r="K728" s="2">
        <v>0.80821399999999999</v>
      </c>
      <c r="L728" s="2">
        <v>0.82087399999999999</v>
      </c>
      <c r="M728" s="3">
        <f t="shared" si="728"/>
        <v>8.5723499767539874E-2</v>
      </c>
      <c r="N728" s="3"/>
      <c r="O728" s="2">
        <v>2.0870000000000002</v>
      </c>
      <c r="P728" s="2">
        <v>13</v>
      </c>
      <c r="Q728" s="2">
        <v>5.7189999999999998E-2</v>
      </c>
      <c r="R728" s="2">
        <v>0.55817000000000005</v>
      </c>
      <c r="S728" s="3">
        <f t="shared" ref="S728" si="760">-LOG10(R728)</f>
        <v>0.25323350927444188</v>
      </c>
      <c r="U728" s="2">
        <v>1.522</v>
      </c>
      <c r="V728" s="2">
        <v>13</v>
      </c>
      <c r="W728" s="2">
        <v>0.15206700000000001</v>
      </c>
      <c r="X728" s="1">
        <v>0.99999899999999997</v>
      </c>
      <c r="Y728" s="3">
        <f t="shared" si="730"/>
        <v>4.3429469906312598E-7</v>
      </c>
    </row>
    <row r="729" spans="1:25">
      <c r="A729" s="1">
        <v>727</v>
      </c>
      <c r="B729" s="10" t="s">
        <v>727</v>
      </c>
      <c r="C729" s="2">
        <v>3.641</v>
      </c>
      <c r="D729" s="2">
        <v>13</v>
      </c>
      <c r="E729" s="2">
        <v>1.2340000000000001E-3</v>
      </c>
      <c r="F729" s="2">
        <v>4.7869999999999996E-3</v>
      </c>
      <c r="G729" s="3">
        <f t="shared" si="726"/>
        <v>2.3199365725180514</v>
      </c>
      <c r="H729" s="3"/>
      <c r="I729" s="2">
        <v>1.141</v>
      </c>
      <c r="J729" s="2">
        <v>13</v>
      </c>
      <c r="K729" s="2">
        <v>0.27435399999999999</v>
      </c>
      <c r="L729" s="2">
        <v>0.34086499999999997</v>
      </c>
      <c r="M729" s="3">
        <f t="shared" si="728"/>
        <v>0.4674175898160583</v>
      </c>
      <c r="N729" s="3"/>
      <c r="O729" s="2">
        <v>2.681</v>
      </c>
      <c r="P729" s="2">
        <v>13</v>
      </c>
      <c r="Q729" s="2">
        <v>1.8849999999999999E-2</v>
      </c>
      <c r="R729" s="2">
        <v>0.55817000000000005</v>
      </c>
      <c r="S729" s="3">
        <f t="shared" ref="S729" si="761">-LOG10(R729)</f>
        <v>0.25323350927444188</v>
      </c>
      <c r="U729" s="2">
        <v>1.571</v>
      </c>
      <c r="V729" s="2">
        <v>13</v>
      </c>
      <c r="W729" s="2">
        <v>0.14014799999999999</v>
      </c>
      <c r="X729" s="1">
        <v>0.99999899999999997</v>
      </c>
      <c r="Y729" s="3">
        <f t="shared" si="730"/>
        <v>4.3429469906312598E-7</v>
      </c>
    </row>
  </sheetData>
  <sortState ref="A3:D741">
    <sortCondition ref="A3:A741"/>
  </sortState>
  <mergeCells count="4">
    <mergeCell ref="C1:G1"/>
    <mergeCell ref="I1:M1"/>
    <mergeCell ref="O1:S1"/>
    <mergeCell ref="U1:Y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G_dataset</vt:lpstr>
    </vt:vector>
  </TitlesOfParts>
  <Company>csh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zelenyi</dc:creator>
  <cp:lastModifiedBy>Microsoft Office User</cp:lastModifiedBy>
  <dcterms:created xsi:type="dcterms:W3CDTF">2019-08-06T20:46:15Z</dcterms:created>
  <dcterms:modified xsi:type="dcterms:W3CDTF">2020-01-24T04:02:39Z</dcterms:modified>
</cp:coreProperties>
</file>